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hagos_PR2_OTU_table_euks.tsv" sheetId="1" state="visible" r:id="rId2"/>
    <sheet name="singletons_remov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4" uniqueCount="447">
  <si>
    <t xml:space="preserve">#assign_taxonomy.py -o uclust_assigned_taxonomy -i ../rep_set_denovo_usearch61chimerafiltered.fna -r /home/db/arb/PR2_mothur_qiime_gb203.fasta -t /home/db/arb/PR2_qiime_gb203_taxo.txt</t>
  </si>
  <si>
    <t xml:space="preserve">SAMPLE===&gt;</t>
  </si>
  <si>
    <t xml:space="preserve">SO01</t>
  </si>
  <si>
    <t xml:space="preserve">SO02</t>
  </si>
  <si>
    <t xml:space="preserve">MSO01</t>
  </si>
  <si>
    <t xml:space="preserve">MSO02</t>
  </si>
  <si>
    <t xml:space="preserve">MSO03</t>
  </si>
  <si>
    <t xml:space="preserve">SAO01</t>
  </si>
  <si>
    <t xml:space="preserve">SAI01</t>
  </si>
  <si>
    <t xml:space="preserve">SAI02</t>
  </si>
  <si>
    <t xml:space="preserve">SAI03</t>
  </si>
  <si>
    <t xml:space="preserve">SAO02</t>
  </si>
  <si>
    <t xml:space="preserve">BB01</t>
  </si>
  <si>
    <t xml:space="preserve">BB02</t>
  </si>
  <si>
    <t xml:space="preserve">BB03</t>
  </si>
  <si>
    <t xml:space="preserve">BB04</t>
  </si>
  <si>
    <t xml:space="preserve">BB05</t>
  </si>
  <si>
    <t xml:space="preserve">BB06</t>
  </si>
  <si>
    <t xml:space="preserve">BB07</t>
  </si>
  <si>
    <t xml:space="preserve">BB08</t>
  </si>
  <si>
    <t xml:space="preserve">BB09</t>
  </si>
  <si>
    <t xml:space="preserve">BB10</t>
  </si>
  <si>
    <t xml:space="preserve">taxonomy derived from Uclust against PR2 database (http://ssu-rrna.org)</t>
  </si>
  <si>
    <t xml:space="preserve">sum</t>
  </si>
  <si>
    <t xml:space="preserve">average in</t>
  </si>
  <si>
    <t xml:space="preserve">average out</t>
  </si>
  <si>
    <t xml:space="preserve">Eukaryota</t>
  </si>
  <si>
    <t xml:space="preserve">X1456</t>
  </si>
  <si>
    <t xml:space="preserve">Eukaryota; Alveolata</t>
  </si>
  <si>
    <t xml:space="preserve">X1453</t>
  </si>
  <si>
    <t xml:space="preserve">OUT</t>
  </si>
  <si>
    <t xml:space="preserve">Eukaryota; Alveolata; Apicomplexa; Apicomplexa_X; Apicomplexa_XX; Apicomplexa_XXX; Apicomplexa_XXXX; Apicomplexa_XXXX_sp.</t>
  </si>
  <si>
    <t xml:space="preserve">X1455</t>
  </si>
  <si>
    <t xml:space="preserve">Eukaryota; Alveolata; Apicomplexa; Apicomplexa_X; Gregarines; Cephaloidophoroidea; Cephaloidophoroidea_X; Cephaloidophoroidea_X_sp.</t>
  </si>
  <si>
    <t xml:space="preserve">X1449</t>
  </si>
  <si>
    <t xml:space="preserve">Eukaryota; Alveolata; Apicomplexa; Apicomplexa_X; Gregarines; Gregarines_X</t>
  </si>
  <si>
    <t xml:space="preserve">X1458</t>
  </si>
  <si>
    <t xml:space="preserve">Eukaryota; Alveolata; Apicomplexa; Apicomplexa_X; Gregarines; Gregarines_X; Gregarines_XX; Gregarines_XX_sp.</t>
  </si>
  <si>
    <t xml:space="preserve">X1467</t>
  </si>
  <si>
    <t xml:space="preserve">Eukaryota; Alveolata; Apicomplexa; Apicomplexa_X; Gregarines; Gregarines_X; Lankesteria; Lankesteria_chelyosomae</t>
  </si>
  <si>
    <t xml:space="preserve">X1466</t>
  </si>
  <si>
    <t xml:space="preserve">Eukaryota; Alveolata; Apicomplexa; Apicomplexa_X; Gregarines; Gregarines_X; Lecudina; Lecudina_tuzetae</t>
  </si>
  <si>
    <t xml:space="preserve">X1450</t>
  </si>
  <si>
    <t xml:space="preserve">Eukaryota; Alveolata; Apicomplexa; Apicomplexa_X; Novel-Apicomplexa-Class-2; Novel-Apicomplexa-Class-2_X; Novel-Apicomplexa-Class-2_XX; Novel-Apicomplexa-Class-2_XX_sp.</t>
  </si>
  <si>
    <t xml:space="preserve">X1464</t>
  </si>
  <si>
    <t xml:space="preserve">Eukaryota; Alveolata; Ciliophora; Ciliophora-10; Ciliophora-10_X; Ciliophora-10_XX; Ciliophora-10_XXX; Ciliophora-10_XXX_sp.</t>
  </si>
  <si>
    <t xml:space="preserve">X1452</t>
  </si>
  <si>
    <t xml:space="preserve">Eukaryota; Alveolata; Ciliophora; Colpodea; Colpodea-1; Colpodea-1_X; Colpodea-1_XX; Colpodea-1_XX_sp.</t>
  </si>
  <si>
    <t xml:space="preserve">X1468</t>
  </si>
  <si>
    <t xml:space="preserve">Eukaryota; Alveolata; Ciliophora; Litostomatea; Cyclotrichia; Cyclotrichia_X; Cyclotrichia_XX; Cyclotrichia_XX_sp.</t>
  </si>
  <si>
    <t xml:space="preserve">X1457</t>
  </si>
  <si>
    <t xml:space="preserve">Eukaryota; Alveolata; Ciliophora; Oligohymenophorea; Apostomatia; Foettingeriidae</t>
  </si>
  <si>
    <t xml:space="preserve">X1459</t>
  </si>
  <si>
    <t xml:space="preserve">Eukaryota; Alveolata; Ciliophora; Oligohymenophorea; Scuticociliatia; Scuticociliatia-1; Scuticociliatia-1_X; Scuticociliatia-1_X_sp.</t>
  </si>
  <si>
    <t xml:space="preserve">X1462</t>
  </si>
  <si>
    <t xml:space="preserve">Eukaryota; Alveolata; Ciliophora; Oligohymenophorea; Sessilida; Vorticellidae</t>
  </si>
  <si>
    <t xml:space="preserve">X1451</t>
  </si>
  <si>
    <t xml:space="preserve">Eukaryota; Alveolata; Ciliophora; Phyllopharyngea; Cyrtophoria; Chlamydodontidae; Chlamydodon; Chlamydodon_sp._strain2</t>
  </si>
  <si>
    <t xml:space="preserve">X1461</t>
  </si>
  <si>
    <t xml:space="preserve">Eukaryota; Alveolata; Ciliophora; Prostomatea; Prostomatea_X; Colepidae; Tiarina; Tiarina_fusa</t>
  </si>
  <si>
    <t xml:space="preserve">X1454</t>
  </si>
  <si>
    <t xml:space="preserve">Eukaryota; Alveolata; Ciliophora; Spirotrichea; Choreotrichia</t>
  </si>
  <si>
    <t xml:space="preserve">X1463</t>
  </si>
  <si>
    <t xml:space="preserve">Eukaryota; Alveolata; Ciliophora; Spirotrichea; Choreotrichia; Choreotrichia_X; Choreotrichia_XX; Choreotrichia_XX_sp.</t>
  </si>
  <si>
    <t xml:space="preserve">X1465</t>
  </si>
  <si>
    <t xml:space="preserve">Eukaryota; Alveolata; Ciliophora; Spirotrichea; Choreotrichia; Choreotrichia_X; Choreotrichia-1_X</t>
  </si>
  <si>
    <t xml:space="preserve">X1460</t>
  </si>
  <si>
    <t xml:space="preserve">Eukaryota; Alveolata; Ciliophora; Spirotrichea; Choreotrichia; Choreotrichia_X; Rhizodomus; Rhizodomus_tagatzi</t>
  </si>
  <si>
    <t xml:space="preserve">Eukaryota; Alveolata; Ciliophora; Spirotrichea; Choreotrichia; Choreotrichia_X; Salpingella; Salpingella_sp.</t>
  </si>
  <si>
    <t xml:space="preserve">Eukaryota; Alveolata; Ciliophora; Spirotrichea; Choreotrichia; Choreotrichia-1; Choreotrichia-1_X; Choreotrichia-1_X_sp.</t>
  </si>
  <si>
    <t xml:space="preserve">Eukaryota; Alveolata; Ciliophora; Spirotrichea; Choreotrichia; Dictyocystidae; Codonellopsis; Codonellopsis_morchella</t>
  </si>
  <si>
    <t xml:space="preserve">Eukaryota; Alveolata; Ciliophora; Spirotrichea; Choreotrichia; Metacylididae</t>
  </si>
  <si>
    <t xml:space="preserve">Eukaryota; Alveolata; Ciliophora; Spirotrichea; Choreotrichia; Strobilidiidae</t>
  </si>
  <si>
    <t xml:space="preserve">Eukaryota; Alveolata; Ciliophora; Spirotrichea; Choreotrichia; Strobilidiidae; Pelagostrobilidium</t>
  </si>
  <si>
    <t xml:space="preserve">Eukaryota; Alveolata; Ciliophora; Spirotrichea; Choreotrichia; Strobilidiidae; Strobilidiidae_X; Strobilidiidae_X_sp.</t>
  </si>
  <si>
    <t xml:space="preserve">Eukaryota; Alveolata; Ciliophora; Spirotrichea; Choreotrichia; Tintinnidae</t>
  </si>
  <si>
    <t xml:space="preserve">Eukaryota; Alveolata; Ciliophora; Spirotrichea; Choreotrichia; Tintinnidae; Eutintinnus; Eutintinnus_fraknoi</t>
  </si>
  <si>
    <t xml:space="preserve">Eukaryota; Alveolata; Ciliophora; Spirotrichea; Choreotrichia; Tintinnidae; Eutintinnus; Eutintinnus_sp.</t>
  </si>
  <si>
    <t xml:space="preserve">Eukaryota; Alveolata; Ciliophora; Spirotrichea; Choreotrichia; Tintinnidae; Tintinnopsis</t>
  </si>
  <si>
    <t xml:space="preserve">Eukaryota; Alveolata; Ciliophora; Spirotrichea; Choreotrichia; Xystonellidae; Xystonella; Xystonella_longicauda</t>
  </si>
  <si>
    <t xml:space="preserve">Eukaryota; Alveolata; Ciliophora; Spirotrichea; Oligotrichia; Strombidiidae; Laboea; Laboea_strobila</t>
  </si>
  <si>
    <t xml:space="preserve">Eukaryota; Alveolata; Ciliophora; Spirotrichea; Oligotrichia; Strombidiidae; Pseudotontonia</t>
  </si>
  <si>
    <t xml:space="preserve">Eukaryota; Alveolata; Ciliophora; Spirotrichea; Oligotrichia; Strombidiidae; Pseudotontonia; Pseudotontonia_sp.</t>
  </si>
  <si>
    <t xml:space="preserve">Eukaryota; Alveolata; Ciliophora; Spirotrichea; Oligotrichia; Strombidiidae; Strombidiidae_X</t>
  </si>
  <si>
    <t xml:space="preserve">Eukaryota; Alveolata; Ciliophora; Spirotrichea; Oligotrichia; Strombidiidae; Strombidiidae_X; Strombidiidae_X_sp.</t>
  </si>
  <si>
    <t xml:space="preserve">Eukaryota; Alveolata; Ciliophora; Spirotrichea; Oligotrichia; Strombidiidae; Strombidiidae_X; Strombidiidae_X_sp._strain15</t>
  </si>
  <si>
    <t xml:space="preserve">Eukaryota; Alveolata; Ciliophora; Spirotrichea; Oligotrichia; Strombidiidae; Strombidiidae_X; Strombidiidae_X_sp._strain31</t>
  </si>
  <si>
    <t xml:space="preserve">Eukaryota; Alveolata; Ciliophora; Spirotrichea; Oligotrichia; Strombidiidae; Strombidium; Strombidium_basimorphum</t>
  </si>
  <si>
    <t xml:space="preserve">Eukaryota; Alveolata; Ciliophora; Spirotrichea; Oligotrichia; Strombidiidae; Strombidium; Strombidium_sp.</t>
  </si>
  <si>
    <t xml:space="preserve">Eukaryota; Alveolata; Dinophyta</t>
  </si>
  <si>
    <t xml:space="preserve">Eukaryota; Alveolata; Dinophyta; Dinophyceae</t>
  </si>
  <si>
    <t xml:space="preserve">Eukaryota; Alveolata; Dinophyta; Dinophyceae; Dinophyceae_X; Dinophyceae_XX</t>
  </si>
  <si>
    <t xml:space="preserve">Eukaryota; Alveolata; Dinophyta; Dinophyceae; Dinophyceae_X; Dinophyceae_XX; Alexandrium; Alexandrium_minutum</t>
  </si>
  <si>
    <t xml:space="preserve">Eukaryota; Alveolata; Dinophyta; Dinophyceae; Dinophyceae_X; Dinophyceae_XX; Alexandrium; Alexandrium_tamiyavanichi</t>
  </si>
  <si>
    <t xml:space="preserve">Eukaryota; Alveolata; Dinophyta; Dinophyceae; Dinophyceae_X; Dinophyceae_XX; Blastodinium; Blastodinium_contortum</t>
  </si>
  <si>
    <t xml:space="preserve">Eukaryota; Alveolata; Dinophyta; Dinophyceae; Dinophyceae_X; Dinophyceae_XX; Blastodinium; Blastodinium_sp.</t>
  </si>
  <si>
    <t xml:space="preserve">Eukaryota; Alveolata; Dinophyta; Dinophyceae; Dinophyceae_X; Dinophyceae_XX; Cochlodinium; Cochlodinium_fulvescens</t>
  </si>
  <si>
    <t xml:space="preserve">Eukaryota; Alveolata; Dinophyta; Dinophyceae; Dinophyceae_X; Dinophyceae_XX; Cochlodinium; Cochlodinium_polykrikoides</t>
  </si>
  <si>
    <t xml:space="preserve">Eukaryota; Alveolata; Dinophyta; Dinophyceae; Dinophyceae_X; Dinophyceae_XX; Dinophyceae_XXX</t>
  </si>
  <si>
    <t xml:space="preserve">Eukaryota; Alveolata; Dinophyta; Dinophyceae; Dinophyceae_X; Dinophyceae_XX; Dinophyceae_XXX; Dinophyceae_XXX_sp.</t>
  </si>
  <si>
    <t xml:space="preserve">Eukaryota; Alveolata; Dinophyta; Dinophyceae; Dinophyceae_X; Dinophyceae_XX; Dinophyceae_XXX; Dinophyceae_XXX_sp._strain16</t>
  </si>
  <si>
    <t xml:space="preserve">Eukaryota; Alveolata; Dinophyta; Dinophyceae; Dinophyceae_X; Dinophyceae_XX; Dinophyceae_XXX; Dinophyceae_XXX_sp._strain35</t>
  </si>
  <si>
    <t xml:space="preserve">Eukaryota; Alveolata; Dinophyta; Dinophyceae; Dinophyceae_X; Dinophyceae_XX; Dinophyceae_XXX; Dinophyceae_XXX_sp._strain36</t>
  </si>
  <si>
    <t xml:space="preserve">Eukaryota; Alveolata; Dinophyta; Dinophyceae; Dinophyceae_X; Dinophyceae_XX; Dinophyceae_XXX; Dinophyceae_XXX_sp._strain39</t>
  </si>
  <si>
    <t xml:space="preserve">Eukaryota; Alveolata; Dinophyta; Dinophyceae; Dinophyceae_X; Dinophyceae_XX; Dinophyceae_XXX; Dinophyceae_XXX_sp._strain9</t>
  </si>
  <si>
    <t xml:space="preserve">Eukaryota; Alveolata; Dinophyta; Dinophyceae; Dinophyceae_X; Dinophyceae_XX; Ellobiopsis; Ellobiopsis_chattonii</t>
  </si>
  <si>
    <t xml:space="preserve">Eukaryota; Alveolata; Dinophyta; Dinophyceae; Dinophyceae_X; Dinophyceae_XX; Gonyaulax</t>
  </si>
  <si>
    <t xml:space="preserve">Eukaryota; Alveolata; Dinophyta; Dinophyceae; Dinophyceae_X; Dinophyceae_XX; Gonyaulax; Gonyaulax_polygramma</t>
  </si>
  <si>
    <t xml:space="preserve">Eukaryota; Alveolata; Dinophyta; Dinophyceae; Dinophyceae_X; Dinophyceae_XX; Gymnodinium; Gymnodinium_sp._strain7</t>
  </si>
  <si>
    <t xml:space="preserve">Eukaryota; Alveolata; Dinophyta; Dinophyceae; Dinophyceae_X; Dinophyceae_XX; Gyrodinium</t>
  </si>
  <si>
    <t xml:space="preserve">Eukaryota; Alveolata; Dinophyta; Dinophyceae; Dinophyceae_X; Dinophyceae_XX; Gyrodinium; Gyrodinium_fusiforme</t>
  </si>
  <si>
    <t xml:space="preserve">Eukaryota; Alveolata; Dinophyta; Dinophyceae; Dinophyceae_X; Dinophyceae_XX; Heterocapsa</t>
  </si>
  <si>
    <t xml:space="preserve">Eukaryota; Alveolata; Dinophyta; Dinophyceae; Dinophyceae_X; Dinophyceae_XX; Heterocapsa; Heterocapsa_nei/rotundata_strain2</t>
  </si>
  <si>
    <t xml:space="preserve">Eukaryota; Alveolata; Dinophyta; Dinophyceae; Dinophyceae_X; Dinophyceae_XX; Lepidodinium; Lepidodinium_sp.</t>
  </si>
  <si>
    <t xml:space="preserve">Eukaryota; Alveolata; Dinophyta; Dinophyceae; Dinophyceae_X; Dinophyceae_XX; Neoceratium</t>
  </si>
  <si>
    <t xml:space="preserve">Eukaryota; Alveolata; Dinophyta; Dinophyceae; Dinophyceae_X; Dinophyceae_XX; Prorocentrum</t>
  </si>
  <si>
    <t xml:space="preserve">Eukaryota; Alveolata; Dinophyta; Dinophyceae; Dinophyceae_X; Dinophyceae_XX; Prorocentrum; Prorocentrum_micans</t>
  </si>
  <si>
    <t xml:space="preserve">Eukaryota; Alveolata; Dinophyta; Dinophyceae; Dinophyceae_X; Dinophyceae_XX; Prorocentrum; Prorocentrum_minimum</t>
  </si>
  <si>
    <t xml:space="preserve">Eukaryota; Alveolata; Dinophyta; Dinophyceae; Dinophyceae_X; Dinophyceae_XX; Prorocentrum; Prorocentrum_rhathymum</t>
  </si>
  <si>
    <t xml:space="preserve">Eukaryota; Alveolata; Dinophyta; Dinophyceae; Dinophyceae_X; Dinophyceae_XX; Prorocentrum; Prorocentrum_sp.</t>
  </si>
  <si>
    <t xml:space="preserve">Eukaryota; Alveolata; Dinophyta; Dinophyceae; Dinophyceae_X; Dinophyceae_XX; Protoperidinium; Protoperidinium_elegans</t>
  </si>
  <si>
    <t xml:space="preserve">Eukaryota; Alveolata; Dinophyta; Dinophyceae; Dinophyceae_X; Dinophyceae_XX; Protoperidinium; Protoperidinium_pellucidum</t>
  </si>
  <si>
    <t xml:space="preserve">Eukaryota; Alveolata; Dinophyta; Dinophyceae; Dinophyceae_X; Dinophyceae_XX; Protoperidinium; Protoperidinium_sp.</t>
  </si>
  <si>
    <t xml:space="preserve">Eukaryota; Alveolata; Dinophyta; Dinophyceae; Dinophyceae_X; Dinophyceae_XX; Pseudophalacroma; Pseudophalacroma_nasutum</t>
  </si>
  <si>
    <t xml:space="preserve">Eukaryota; Alveolata; Dinophyta; Dinophyceae; Dinophyceae_X; Dinophyceae_XX; Scrippsiella; Scrippsiella_trochoidea</t>
  </si>
  <si>
    <t xml:space="preserve">Eukaryota; Alveolata; Dinophyta; Dinophyceae; Dinophyceae_X; Dinophyceae_XX; Suessiales_X; Suessiales_X_sp.</t>
  </si>
  <si>
    <t xml:space="preserve">Eukaryota; Alveolata; Dinophyta; Dinophyceae; Dinophyceae_X; Dinophyceae_XX; Takayama</t>
  </si>
  <si>
    <t xml:space="preserve">Eukaryota; Alveolata; Dinophyta; Dinophyceae; Dinophyceae_X; Noctilucales; Spatulodinium; Spatulodinium_pseudonoctiluca</t>
  </si>
  <si>
    <t xml:space="preserve">Eukaryota; Alveolata; Dinophyta; Dinophyceae; Dinophyceae_X; Ostreopsidaceae</t>
  </si>
  <si>
    <t xml:space="preserve">Eukaryota; Alveolata; Dinophyta; Dinophyceae; Dinophyceae_X; Pfiesteriaceae</t>
  </si>
  <si>
    <t xml:space="preserve">Eukaryota; Alveolata; Dinophyta; Dinophyceae; Dinophysiales; Amphisoleniaceae; Amphisolenia</t>
  </si>
  <si>
    <t xml:space="preserve">Eukaryota; Alveolata; Dinophyta; Dinophyceae; Dinophysiales; Dinophysaceae_Oxyphysaceae; Ornithocercus; Ornithocercus_quadratus</t>
  </si>
  <si>
    <t xml:space="preserve">Eukaryota; Alveolata; Dinophyta; Dinophyceae; Dinophysiales; Dinophysaceae_Oxyphysaceae; Phalacroma; Phalacroma_doryphorum</t>
  </si>
  <si>
    <t xml:space="preserve">Eukaryota; Alveolata; Dinophyta; Dinophyceae; Suessiales; Suessiales_X</t>
  </si>
  <si>
    <t xml:space="preserve">Eukaryota; Alveolata; Dinophyta; Dinophyceae; Suessiales; Suessiales_X; Karlodinium; Karlodinium_micrum</t>
  </si>
  <si>
    <t xml:space="preserve">Eukaryota; Alveolata; Dinophyta; Dinophyceae; Suessiales; Suessiales_X; Karlodinium; Karlodinium_sp.</t>
  </si>
  <si>
    <t xml:space="preserve">Eukaryota; Alveolata; Dinophyta; Dinophyceae; Suessiales; Suessiales_X; Suessiales_XX; Suessiales_XX_sp.</t>
  </si>
  <si>
    <t xml:space="preserve">Eukaryota; Alveolata; Dinophyta; Dinophyta_X; Dinophyta_XX; Dinophyta_XXX; Dinophyta_XXXX; Dinophyta_XXXX_sp.</t>
  </si>
  <si>
    <t xml:space="preserve">Eukaryota; Alveolata; Dinophyta; Syndiniales</t>
  </si>
  <si>
    <t xml:space="preserve">Eukaryota; Alveolata; Dinophyta; Syndiniales; Dino-Group-I; Dino-Group-I_X; Dino-Group-I_XX; Dino-Group-I_XX_sp.</t>
  </si>
  <si>
    <t xml:space="preserve">IN</t>
  </si>
  <si>
    <t xml:space="preserve">Eukaryota; Alveolata; Dinophyta; Syndiniales; Dino-Group-I; Dino-Group-I-Clade-1; Dino-Group-I-Clade-1_X; Dino-Group-I-Clade-1_X_sp.</t>
  </si>
  <si>
    <t xml:space="preserve">Eukaryota; Alveolata; Dinophyta; Syndiniales; Dino-Group-I; Dino-Group-I-Clade-1; Dino-Group-I-Clade-1_X; Dino-Group-I-Clade-1_X_sp._strain11</t>
  </si>
  <si>
    <t xml:space="preserve">Eukaryota; Alveolata; Dinophyta; Syndiniales; Dino-Group-I; Dino-Group-I-Clade-2; Dino-Group-I-Clade-2_X; Dino-Group-I-Clade-2_X_sp.</t>
  </si>
  <si>
    <t xml:space="preserve">Eukaryota; Alveolata; Dinophyta; Syndiniales; Dino-Group-I; Dino-Group-I-Clade-3; Dino-Group-I-Clade-3_X; Dino-Group-I-Clade-3_X_sp.</t>
  </si>
  <si>
    <t xml:space="preserve">Eukaryota; Alveolata; Dinophyta; Syndiniales; Dino-Group-I; Dino-Group-I-Clade-4; Dino-Group-I-Clade-4_X; Dino-Group-I-Clade-4_X_sp.</t>
  </si>
  <si>
    <t xml:space="preserve">Eukaryota; Alveolata; Dinophyta; Syndiniales; Dino-Group-I; Dino-Group-I-Clade-4; Euduboscquella; Euduboscquella_cachoni</t>
  </si>
  <si>
    <t xml:space="preserve">Eukaryota; Alveolata; Dinophyta; Syndiniales; Dino-Group-I; Dino-Group-I-Clade-5; Dino-Group-I-Clade-5_X; Dino-Group-I-Clade-5_X_sp.</t>
  </si>
  <si>
    <t xml:space="preserve">Eukaryota; Alveolata; Dinophyta; Syndiniales; Dino-Group-I; Dino-Group-I-Clade-6; Dino-Group-I-Clade-6_X; Dino-Group-I-Clade-6_X_sp.</t>
  </si>
  <si>
    <t xml:space="preserve">Eukaryota; Alveolata; Dinophyta; Syndiniales; Dino-Group-I; Dino-Group-I-Clade-7; Dino-Group-I-Clade-7_X; Dino-Group-I-Clade-7_X_sp.</t>
  </si>
  <si>
    <t xml:space="preserve">Eukaryota; Alveolata; Dinophyta; Syndiniales; Dino-Group-I; Dino-Group-I-Clade-8; Dino-Group-I-Clade-8_X; Dino-Group-I-Clade-8_X_sp.</t>
  </si>
  <si>
    <t xml:space="preserve">Eukaryota; Alveolata; Dinophyta; Syndiniales; Dino-Group-II</t>
  </si>
  <si>
    <t xml:space="preserve">Eukaryota; Alveolata; Dinophyta; Syndiniales; Dino-Group-II; Dino-Group-II_X; Dino-Group-II_XX; Dino-Group-II_XX_sp.</t>
  </si>
  <si>
    <t xml:space="preserve">Eukaryota; Alveolata; Dinophyta; Syndiniales; Dino-Group-II; Dino-Group-II-Clade-1; Dino-Group-II-Clade-1_X; Dino-Group-II-Clade-1_X_sp.</t>
  </si>
  <si>
    <t xml:space="preserve">Eukaryota; Alveolata; Dinophyta; Syndiniales; Dino-Group-II; Dino-Group-II-Clade-10-and-11; Dino-Group-II-Clade-10-and-11_X</t>
  </si>
  <si>
    <t xml:space="preserve">Eukaryota; Alveolata; Dinophyta; Syndiniales; Dino-Group-II; Dino-Group-II-Clade-10-and-11; Dino-Group-II-Clade-10-and-11_X; Dino-Group-II-Clade-10-and-11_X_sp.</t>
  </si>
  <si>
    <t xml:space="preserve">Eukaryota; Alveolata; Dinophyta; Syndiniales; Dino-Group-II; Dino-Group-II-Clade-10-and-11; Dino-Group-II-Clade-10-and-11_X; Dino-Group-II-Clade-10-and-11_X_sp._strain11</t>
  </si>
  <si>
    <t xml:space="preserve">Eukaryota; Alveolata; Dinophyta; Syndiniales; Dino-Group-II; Dino-Group-II-Clade-12</t>
  </si>
  <si>
    <t xml:space="preserve">Eukaryota; Alveolata; Dinophyta; Syndiniales; Dino-Group-II; Dino-Group-II-Clade-12; Amoebophrya; Amoebophrya_sp.</t>
  </si>
  <si>
    <t xml:space="preserve">Eukaryota; Alveolata; Dinophyta; Syndiniales; Dino-Group-II; Dino-Group-II-Clade-13; Dino-Group-II-Clade-13_X; Dino-Group-II-Clade-13_X_sp.</t>
  </si>
  <si>
    <t xml:space="preserve">Eukaryota; Alveolata; Dinophyta; Syndiniales; Dino-Group-II; Dino-Group-II-Clade-14; Dino-Group-II-Clade-14_X; Dino-Group-II-Clade-14_X_sp.</t>
  </si>
  <si>
    <t xml:space="preserve">Eukaryota; Alveolata; Dinophyta; Syndiniales; Dino-Group-II; Dino-Group-II-Clade-16; Dino-Group-II-Clade-16_X; Dino-Group-II-Clade-16_X_sp.</t>
  </si>
  <si>
    <t xml:space="preserve">Eukaryota; Alveolata; Dinophyta; Syndiniales; Dino-Group-II; Dino-Group-II-Clade-17; Dino-Group-II-Clade-17_X; Dino-Group-II-Clade-17_X_sp.</t>
  </si>
  <si>
    <t xml:space="preserve">Eukaryota; Alveolata; Dinophyta; Syndiniales; Dino-Group-II; Dino-Group-II-Clade-2; Dino-Group-II-Clade-2_X; Dino-Group-II-Clade-2_X_sp.</t>
  </si>
  <si>
    <t xml:space="preserve">Eukaryota; Alveolata; Dinophyta; Syndiniales; Dino-Group-II; Dino-Group-II-Clade-2; Dino-Group-II-Clade-2_X; Dino-Group-II-Clade-2_X_sp._strain1</t>
  </si>
  <si>
    <t xml:space="preserve">Eukaryota; Alveolata; Dinophyta; Syndiniales; Dino-Group-II; Dino-Group-II-Clade-20; Dino-Group-II-Clade-20_X; Dino-Group-II-Clade-20_X_sp.</t>
  </si>
  <si>
    <t xml:space="preserve">Eukaryota; Alveolata; Dinophyta; Syndiniales; Dino-Group-II; Dino-Group-II-Clade-21; Dino-Group-II-Clade-21_X; Dino-Group-II-Clade-21_X_sp.</t>
  </si>
  <si>
    <t xml:space="preserve">Eukaryota; Alveolata; Dinophyta; Syndiniales; Dino-Group-II; Dino-Group-II-Clade-22; Dino-Group-II-Clade-22_X; Dino-Group-II-Clade-22_X_sp.</t>
  </si>
  <si>
    <t xml:space="preserve">Eukaryota; Alveolata; Dinophyta; Syndiniales; Dino-Group-II; Dino-Group-II-Clade-23; Dino-Group-II-Clade-23_X</t>
  </si>
  <si>
    <t xml:space="preserve">Eukaryota; Alveolata; Dinophyta; Syndiniales; Dino-Group-II; Dino-Group-II-Clade-23; Dino-Group-II-Clade-23_X; Dino-Group-II-Clade-23_X_sp.</t>
  </si>
  <si>
    <t xml:space="preserve">Eukaryota; Alveolata; Dinophyta; Syndiniales; Dino-Group-II; Dino-Group-II-Clade-25; Dino-Group-II-Clade-25_X; Dino-Group-II-Clade-25_X_sp.</t>
  </si>
  <si>
    <t xml:space="preserve">Eukaryota; Alveolata; Dinophyta; Syndiniales; Dino-Group-II; Dino-Group-II-Clade-26; Dino-Group-II-Clade-26_X; Dino-Group-II-Clade-26_X_sp.</t>
  </si>
  <si>
    <t xml:space="preserve">Eukaryota; Alveolata; Dinophyta; Syndiniales; Dino-Group-II; Dino-Group-II-Clade-27; Dino-Group-II-Clade-27_X; Dino-Group-II-Clade-27_X_sp.</t>
  </si>
  <si>
    <t xml:space="preserve">Eukaryota; Alveolata; Dinophyta; Syndiniales; Dino-Group-II; Dino-Group-II-Clade-28; Dino-Group-II-Clade-28_X; Dino-Group-II-Clade-28_X_sp.</t>
  </si>
  <si>
    <t xml:space="preserve">Eukaryota; Alveolata; Dinophyta; Syndiniales; Dino-Group-II; Dino-Group-II-Clade-29; Dino-Group-II-Clade-29_X; Dino-Group-II-Clade-29_X_sp.</t>
  </si>
  <si>
    <t xml:space="preserve">Eukaryota; Alveolata; Dinophyta; Syndiniales; Dino-Group-II; Dino-Group-II-Clade-3</t>
  </si>
  <si>
    <t xml:space="preserve">Eukaryota; Alveolata; Dinophyta; Syndiniales; Dino-Group-II; Dino-Group-II-Clade-3; Dino-Group-II-Clade-3_X</t>
  </si>
  <si>
    <t xml:space="preserve">Eukaryota; Alveolata; Dinophyta; Syndiniales; Dino-Group-II; Dino-Group-II-Clade-3; Dino-Group-II-Clade-3_X; Dino-Group-II-Clade-3_X_sp.</t>
  </si>
  <si>
    <t xml:space="preserve">Eukaryota; Alveolata; Dinophyta; Syndiniales; Dino-Group-II; Dino-Group-II-Clade-30; Dino-Group-II-Clade-30_X; Dino-Group-II-Clade-30_X_sp.</t>
  </si>
  <si>
    <t xml:space="preserve">Eukaryota; Alveolata; Dinophyta; Syndiniales; Dino-Group-II; Dino-Group-II-Clade-33; Dino-Group-II-Clade-33_X</t>
  </si>
  <si>
    <t xml:space="preserve">Eukaryota; Alveolata; Dinophyta; Syndiniales; Dino-Group-II; Dino-Group-II-Clade-35; Dino-Group-II-Clade-35_X; Dino-Group-II-Clade-35_X_sp.</t>
  </si>
  <si>
    <t xml:space="preserve">Eukaryota; Alveolata; Dinophyta; Syndiniales; Dino-Group-II; Dino-Group-II-Clade-39; Dino-Group-II-Clade-39_X; Dino-Group-II-Clade-39_X_sp.</t>
  </si>
  <si>
    <t xml:space="preserve">Eukaryota; Alveolata; Dinophyta; Syndiniales; Dino-Group-II; Dino-Group-II-Clade-4; Amoebophrya</t>
  </si>
  <si>
    <t xml:space="preserve">Eukaryota; Alveolata; Dinophyta; Syndiniales; Dino-Group-II; Dino-Group-II-Clade-4; Amoebophrya; Amoebophrya_ceratii</t>
  </si>
  <si>
    <t xml:space="preserve">Eukaryota; Alveolata; Dinophyta; Syndiniales; Dino-Group-II; Dino-Group-II-Clade-4; Dino-Group-II-Clade-4_X; Dino-Group-II-Clade-4_X_sp.</t>
  </si>
  <si>
    <t xml:space="preserve">Eukaryota; Alveolata; Dinophyta; Syndiniales; Dino-Group-II; Dino-Group-II-Clade-44; Dino-Group-II-Clade-44_X; Dino-Group-II-Clade-44_X_sp.</t>
  </si>
  <si>
    <t xml:space="preserve">Eukaryota; Alveolata; Dinophyta; Syndiniales; Dino-Group-II; Dino-Group-II-Clade-5; Dino-Group-II-Clade-5_X; Dino-Group-II-Clade-5_X_sp.</t>
  </si>
  <si>
    <t xml:space="preserve">Eukaryota; Alveolata; Dinophyta; Syndiniales; Dino-Group-II; Dino-Group-II-Clade-6; Dino-Group-II-Clade-6_X; Dino-Group-II-Clade-6_X_sp.</t>
  </si>
  <si>
    <t xml:space="preserve">Eukaryota; Alveolata; Dinophyta; Syndiniales; Dino-Group-II; Dino-Group-II-Clade-7; Dino-Group-II-Clade-7_X; Dino-Group-II-Clade-7_X_sp.</t>
  </si>
  <si>
    <t xml:space="preserve">Eukaryota; Alveolata; Dinophyta; Syndiniales; Dino-Group-II; Dino-Group-II-Clade-8; Dino-Group-II-Clade-8_X; Dino-Group-II-Clade-8_X_sp.</t>
  </si>
  <si>
    <t xml:space="preserve">Eukaryota; Alveolata; Dinophyta; Syndiniales; Dino-Group-II; Dino-Group-II-Clade-9; Dino-Group-II-Clade-9_X; Dino-Group-II-Clade-9_X_sp.</t>
  </si>
  <si>
    <t xml:space="preserve">Eukaryota; Alveolata; Dinophyta; Syndiniales; Dino-Group-III; Dino-Group-III_X; Dino-Group-III_XX</t>
  </si>
  <si>
    <t xml:space="preserve">Eukaryota; Alveolata; Dinophyta; Syndiniales; Dino-Group-III; Dino-Group-III_X; Dino-Group-III_XX; Dino-Group-III_XX_sp.</t>
  </si>
  <si>
    <t xml:space="preserve">Eukaryota; Alveolata; Dinophyta; Syndiniales; Dino-Group-IV; Dino-Group-IV-Hematodinium-Group; Hematodinium; Hematodinium_sp.</t>
  </si>
  <si>
    <t xml:space="preserve">Eukaryota; Alveolata; Dinophyta; Syndiniales; Dino-Group-V; Dino-Group-V_X; Dino-Group-V_XX; Dino-Group-V_XX_sp.</t>
  </si>
  <si>
    <t xml:space="preserve">Eukaryota; Amoebozoa; Lobosa; Discosea-Flabellinia; Vannellida; Vannellidae; Vannella; Vannella_sp.</t>
  </si>
  <si>
    <t xml:space="preserve">Eukaryota; Apusozoa; Apusomonadidae; Apusomonadidae_Group-2; Apusomonadidae_Group-2_X; Apusomonadidae_Group-2_XX; Amastigomonas; Amastigomonas_debruynei</t>
  </si>
  <si>
    <t xml:space="preserve">Eukaryota; Archaeplastida; Chlorophyta</t>
  </si>
  <si>
    <t xml:space="preserve">Eukaryota; Archaeplastida; Chlorophyta; Chlorodendrophyceae; Chlorodendrales; Chlorodendrales_X; Chlorodendrales_XX; Chlorodendrales_XX_sp.</t>
  </si>
  <si>
    <t xml:space="preserve">SOUTH</t>
  </si>
  <si>
    <t xml:space="preserve">Eukaryota; Archaeplastida; Chlorophyta; Mamiellophyceae; Mamiellales; Bathycoccaceae; Bathycoccus; Bathycoccus_prasinos</t>
  </si>
  <si>
    <t xml:space="preserve">Eukaryota; Archaeplastida; Chlorophyta; Mamiellophyceae; Mamiellales; Bathycoccaceae; Ostreococcus; Ostreococcus_tauri</t>
  </si>
  <si>
    <t xml:space="preserve">Eukaryota; Archaeplastida; Chlorophyta; Mamiellophyceae; Mamiellales; Mamiellaceae; Micromonas; Micromonas_sp.</t>
  </si>
  <si>
    <t xml:space="preserve">Eukaryota; Archaeplastida; Chlorophyta; Nephroselmidophyceae; Nephroselmidophyceae_X; Nephroselmidaceae; Nephroselmis; Nephroselmis_viridis</t>
  </si>
  <si>
    <t xml:space="preserve">Eukaryota; Archaeplastida; Chlorophyta; Prasino-Clade-I; Prasino-Clade-I_X; Prasino-Clade-I-B; Prasino-Clade-I-B_X; Prasino-Clade-I-B_X_sp.</t>
  </si>
  <si>
    <t xml:space="preserve">Eukaryota; Archaeplastida; Chlorophyta; Prasino-Clade-VII; Prasino-Clade-VII_X; Prasino-Clade-VII-A; Prasino-Clade-VII-A_X; Prasino-Clade-VII-A_X_sp.</t>
  </si>
  <si>
    <t xml:space="preserve">Eukaryota; Archaeplastida; Chlorophyta; Prasino-Clade-VII; Prasino-Clade-VII_X; Prasino-Clade-VII-B; Prasino-Clade-VII-B_X; Prasino-Clade-VII-B_X_sp.</t>
  </si>
  <si>
    <t xml:space="preserve">Eukaryota; Archaeplastida; Chlorophyta; Prasinococcales; Prasinococcales_X; Prasinococcales-Clade-A; Prasinococcus; Prasinococcus_capsulatus</t>
  </si>
  <si>
    <t xml:space="preserve">Eukaryota; Archaeplastida; Chlorophyta; Prasinococcales; Prasinococcales_X; Prasinococcales-Clade-B; Prasinoderma; Prasinoderma_coloniale</t>
  </si>
  <si>
    <t xml:space="preserve">Eukaryota; Archaeplastida; Chlorophyta; Pyramimonadales; Pyramimonadales_X; Pyramimonadales_XX</t>
  </si>
  <si>
    <t xml:space="preserve">Eukaryota; Archaeplastida; Chlorophyta; Pyramimonadales; Pyramimonadales_X; Pyramimonadales_XX; Pyramimonas</t>
  </si>
  <si>
    <t xml:space="preserve">Eukaryota; Archaeplastida; Rhodophyta; Florideophyceae; Ceramiales; Ceramiaceae; Centroceras; Centroceras_gasparrinii</t>
  </si>
  <si>
    <t xml:space="preserve">Eukaryota; Archaeplastida; Rhodophyta; Florideophyceae; Ceramiales; Rhodomelaceae</t>
  </si>
  <si>
    <t xml:space="preserve">Eukaryota; Archaeplastida; Rhodophyta; Florideophyceae; Ceramiales; Rhodomelaceae; Neosiphonia; Neosiphonia_sp.</t>
  </si>
  <si>
    <t xml:space="preserve">Eukaryota; Archaeplastida; Rhodophyta; Florideophyceae; Corallinales; Corallinales_X; Corallina</t>
  </si>
  <si>
    <t xml:space="preserve">Eukaryota; Archaeplastida; Rhodophyta; Florideophyceae; Corallinales; Corallinales_X; Hydrolithon; Hydrolithon_gardineri</t>
  </si>
  <si>
    <t xml:space="preserve">Eukaryota; Archaeplastida; Rhodophyta; Florideophyceae; Corallinales; Corallinales_X; Pneophyllum; Pneophyllum_conicum</t>
  </si>
  <si>
    <t xml:space="preserve">Eukaryota; Archaeplastida; Rhodophyta; Florideophyceae; Gigartinales; Gigartinales_X; Peyssonnelia</t>
  </si>
  <si>
    <t xml:space="preserve">Eukaryota; Archaeplastida; Streptophyta; Embryophyceae; Embryophyceae_X; Embryophyceae_XX</t>
  </si>
  <si>
    <t xml:space="preserve">Eukaryota; Excavata; Discoba; Euglenozoa; Diplonemea; Diplonemea_X; Diplonema</t>
  </si>
  <si>
    <t xml:space="preserve">Eukaryota; Excavata; Discoba; Euglenozoa; Diplonemea; Diplonemea_X; Diplonemea_XX; Diplonemea_XX_sp.</t>
  </si>
  <si>
    <t xml:space="preserve">Eukaryota; Excavata; Discoba; Euglenozoa; Kinetoplastida; Neobodonid; Neobodonid_X; Neobodonid_X_sp.</t>
  </si>
  <si>
    <t xml:space="preserve">Eukaryota; Excavata; Metamonada; Fornicata; Fornicata_X; Carpediomonas-like; Carpediemonas; Carpediemonas_sp.</t>
  </si>
  <si>
    <t xml:space="preserve">Eukaryota; Hacrobia; Centroheliozoa; Centroheliozoa_X; Pterocystida; Pterocystida_X; Pterocystida_XX; Pterocystida_XX_sp.</t>
  </si>
  <si>
    <t xml:space="preserve">Eukaryota; Hacrobia; Cryptophyta; Cryptophyceae; Cryptophyceae_X; Basal_Cryptophyceae-1; Basal_Cryptophyceae-1_X; Basal_Cryptophyceae-1_X_sp.</t>
  </si>
  <si>
    <t xml:space="preserve">Eukaryota; Hacrobia; Cryptophyta; Cryptophyceae; Cryptophyceae_X; Basal_Cryptophyceae-2; Basal_Cryptophyceae-2_X; Basal_Cryptophyceae-2_X_sp.</t>
  </si>
  <si>
    <t xml:space="preserve">Eukaryota; Hacrobia; Cryptophyta; Cryptophyceae; Cryptophyceae_X; Cryptomonadales; Cryptomonadales_X; Cryptomonadales_X_sp.</t>
  </si>
  <si>
    <t xml:space="preserve">Eukaryota; Hacrobia; Cryptophyta; Cryptophyceae; Cryptophyceae_X; Cryptomonadales; Proteomonas; Proteomonas_sulcata</t>
  </si>
  <si>
    <t xml:space="preserve">Eukaryota; Hacrobia; Cryptophyta; Cryptophyceae; Cryptophyceae_X; Goniomonadales; Goniomonas; Goniomonas_sp.</t>
  </si>
  <si>
    <t xml:space="preserve">Eukaryota; Hacrobia; Haptophyta; Pavlovophyceae; Pavlovales; Pavlovaceae; Exanthemachrysis; Exanthemachrysis_gayraliae</t>
  </si>
  <si>
    <t xml:space="preserve">Eukaryota; Hacrobia; Haptophyta; Prymnesiophyceae</t>
  </si>
  <si>
    <t xml:space="preserve">Eukaryota; Hacrobia; Haptophyta; Prymnesiophyceae; Clade-D; Clade-D_X; Clade-D_XX; Clade-D_XX_sp._strain1</t>
  </si>
  <si>
    <t xml:space="preserve">Eukaryota; Hacrobia; Haptophyta; Prymnesiophyceae; cladeE; cladeE_X; cladeE_XX; cladeE_XX_sp.</t>
  </si>
  <si>
    <t xml:space="preserve">Eukaryota; Hacrobia; Haptophyta; Prymnesiophyceae; Coccolithales; Calcidiscaceae</t>
  </si>
  <si>
    <t xml:space="preserve">Eukaryota; Hacrobia; Haptophyta; Prymnesiophyceae; Coccolithales; Calyptrosphaeraceae; Calyptrosphaera</t>
  </si>
  <si>
    <t xml:space="preserve">Eukaryota; Hacrobia; Haptophyta; Prymnesiophyceae; Coccolithales; Hymenomonadaceae; Hymenomonas</t>
  </si>
  <si>
    <t xml:space="preserve">Eukaryota; Hacrobia; Haptophyta; Prymnesiophyceae; Isochrysidales; Noelaerhabdaceae; Emiliania</t>
  </si>
  <si>
    <t xml:space="preserve">Eukaryota; Hacrobia; Haptophyta; Prymnesiophyceae; Phaeocystales; Phaeocystaceae; Phaeocystis</t>
  </si>
  <si>
    <t xml:space="preserve">Eukaryota; Hacrobia; Haptophyta; Prymnesiophyceae; Phaeocystales; Phaeocystaceae; Phaeocystis; Phaeocystis_cordata</t>
  </si>
  <si>
    <t xml:space="preserve">Eukaryota; Hacrobia; Haptophyta; Prymnesiophyceae; Phaeocystales; Phaeocystaceae; Phaeocystis; Phaeocystis_globosa</t>
  </si>
  <si>
    <t xml:space="preserve">Eukaryota; Hacrobia; Haptophyta; Prymnesiophyceae; Phaeocystales; Phaeocystaceae; Phaeocystis; Phaeocystis_sp.</t>
  </si>
  <si>
    <t xml:space="preserve">Eukaryota; Hacrobia; Haptophyta; Prymnesiophyceae; Prymnesiales; Chrysochromulinaceae; Chrysochromulina</t>
  </si>
  <si>
    <t xml:space="preserve">Eukaryota; Hacrobia; Haptophyta; Prymnesiophyceae; Prymnesiales; Chrysochromulinaceae; Chrysochromulina; Chrysochromulina_sp.</t>
  </si>
  <si>
    <t xml:space="preserve">Eukaryota; Hacrobia; Haptophyta; Prymnesiophyceae; Prymnesiales; Chrysochromulinaceae; Chrysochromulina; Chrysochromulina_sp._strain35</t>
  </si>
  <si>
    <t xml:space="preserve">Eukaryota; Hacrobia; Haptophyta; Prymnesiophyceae; Prymnesiales; Chrysochromulinaceae; Chrysochromulina; Chrysochromulina_throndsenii</t>
  </si>
  <si>
    <t xml:space="preserve">Eukaryota; Hacrobia; Haptophyta; Prymnesiophyceae; Prymnesiales; Prymnesiaceae; Haptolina; Haptolina_hirta</t>
  </si>
  <si>
    <t xml:space="preserve">Eukaryota; Hacrobia; Haptophyta; Prymnesiophyceae; Prymnesiales; Prymnesiaceae; Prymnesiaceae_X; Prymnesiaceae_X_sp.</t>
  </si>
  <si>
    <t xml:space="preserve">Eukaryota; Hacrobia; Haptophyta; Prymnesiophyceae; Prymnesiales; Prymnesiaceae; Prymnesium</t>
  </si>
  <si>
    <t xml:space="preserve">Eukaryota; Hacrobia; Haptophyta; Prymnesiophyceae; Prymnesiales; Prymnesiaceae; Prymnesium; Prymnesium_polylepis</t>
  </si>
  <si>
    <t xml:space="preserve">Eukaryota; Hacrobia; Haptophyta; Prymnesiophyceae; Syracosphaerales; Syracosphaeraceae; Syracosphaera; Syracosphaera_pulchra</t>
  </si>
  <si>
    <t xml:space="preserve">Eukaryota; Hacrobia; Haptophyta; Prymnesiophyceae; Syracosphaerales; Syracosphaeraceae; Syracosphaeraceae_X; Syracosphaeraceae_X_sp.</t>
  </si>
  <si>
    <t xml:space="preserve">Eukaryota; Hacrobia; Katablepharidophyta; Katablepharidaceae; Katablepharidales; Katablepharidales_X; Hatena; Hatena_arenicola</t>
  </si>
  <si>
    <t xml:space="preserve">Eukaryota; Hacrobia; Katablepharidophyta; Katablepharidaceae; Katablepharidales; Katablepharidales_X; Katablepharidales_XX; Katablepharidales_XX_sp.</t>
  </si>
  <si>
    <t xml:space="preserve">Eukaryota; Hacrobia; Picobiliphyta; Picobiliphyta_X; Picobiliphyta_XX; Picobiliphyta_XXX; Picobiliphyta_XXXX</t>
  </si>
  <si>
    <t xml:space="preserve">Eukaryota; Hacrobia; Picobiliphyta; Picobiliphyta_X; Picobiliphyta_XX; Picobiliphyta_XXX; Picobiliphyta_XXXX; Picobiliphyta_XXXX_sp.</t>
  </si>
  <si>
    <t xml:space="preserve">Eukaryota; Hacrobia; Telonemia; Telonemia_X; Telonemia_XX; Telonemia-Group-1; Telonemia-Group-1_X; Telonemia-Group-1_X_sp.</t>
  </si>
  <si>
    <t xml:space="preserve">Eukaryota; Hacrobia; Telonemia; Telonemia_X; Telonemia_XX; Telonemia-Group-2; Telonemia-Group-2_X; Telonemia-Group-2_X_sp.</t>
  </si>
  <si>
    <t xml:space="preserve">Eukaryota; Opisthokonta</t>
  </si>
  <si>
    <t xml:space="preserve">Eukaryota; Opisthokonta; Choanoflagellida; Choanoflagellatea</t>
  </si>
  <si>
    <t xml:space="preserve">Eukaryota; Opisthokonta; Choanoflagellida; Choanoflagellatea; Acanthoecida</t>
  </si>
  <si>
    <t xml:space="preserve">Eukaryota; Opisthokonta; Choanoflagellida; Choanoflagellatea; Acanthoecida; Stephanoecidae_Group_D; Stephanoecidae_Group_D_X; Stephanoecidae_Group_D_X_sp.</t>
  </si>
  <si>
    <t xml:space="preserve">Eukaryota; Opisthokonta; Choanoflagellida; Choanoflagellatea; Acanthoecida; Stephanoecidae_Group_E; Choanoflagellida; Choanoflagellida_sp.</t>
  </si>
  <si>
    <t xml:space="preserve">Eukaryota; Opisthokonta; Choanoflagellida; Choanoflagellatea; Acanthoecida; Stephanoecidae_Group_E; Stephanoecidae_Group_E_X; Stephanoecidae_Group_E_X_sp.</t>
  </si>
  <si>
    <t xml:space="preserve">Eukaryota; Opisthokonta; Choanoflagellida; Choanoflagellatea; Acanthoecida; Stephanoecidae_Group_H; Stephanoecidae_Group_H_X; Stephanoecidae_Group_H_X_sp.</t>
  </si>
  <si>
    <t xml:space="preserve">Eukaryota; Opisthokonta; Choanoflagellida; Choanoflagellatea; Acanthoecida; Stephanoecidae_Group_I; Stephanoecidae_Group_I_X; Stephanoecidae_Group_I_X_sp.</t>
  </si>
  <si>
    <t xml:space="preserve">Eukaryota; Opisthokonta; Choanoflagellida; Choanoflagellatea; Craspedida; Monosigidae_Group_B; Monosigidae_Group_B_X; Monosigidae_Group_B_X_sp.</t>
  </si>
  <si>
    <t xml:space="preserve">Eukaryota; Opisthokonta; Choanoflagellida; Choanoflagellida_X; Choanoflagellida_XX; Clade-3; Clade-3_X; Clade-3_X_sp.</t>
  </si>
  <si>
    <t xml:space="preserve">Eukaryota; Opisthokonta; Fungi</t>
  </si>
  <si>
    <t xml:space="preserve">Eukaryota; Opisthokonta; Fungi; Ascomycota; Pezizomycotina; Dothideomycetes; Aureobasidium; Aureobasidium_pullulans</t>
  </si>
  <si>
    <t xml:space="preserve">Eukaryota; Opisthokonta; Fungi; Ascomycota; Saccharomycotina; Saccharomycetales; Saccharomyces; Saccharomyces_cerevisiae</t>
  </si>
  <si>
    <t xml:space="preserve">Eukaryota; Opisthokonta; Fungi; Chytridiomycota; Chytridiomycotina; Chytridiomycetes</t>
  </si>
  <si>
    <t xml:space="preserve">Eukaryota; Opisthokonta; Fungi; Chytridiomycota; Chytridiomycotina; Chytridiomycetes; Chytridiomycetes_X; Chytridiomycetes_X_sp.</t>
  </si>
  <si>
    <t xml:space="preserve">Eukaryota; Opisthokonta; Fungi; Chytridiomycota; Chytridiomycotina; Chytridiomycetes; Spizellomycetales-and-Rhizophlyctidales; Spizellomycetales-and-Rhizophlyctidales_sp.</t>
  </si>
  <si>
    <t xml:space="preserve">Eukaryota; Opisthokonta; Mesomycetozoa; Ichthyosporea; Ichthyosphonida; Abeoformidae_Group_MAIP_1; Abeoformidae_Group_MAIP_1_X; Abeoformidae_Group_MAIP_1_X_sp.</t>
  </si>
  <si>
    <t xml:space="preserve">Eukaryota; Opisthokonta; Mesomycetozoa; Ichthyosporea; Ichthyosphonida; Abeoformidae_Group_MAIP_2; Abeoformidae_Group_MAIP_2_X; Abeoformidae_Group_MAIP_2_X_sp.</t>
  </si>
  <si>
    <t xml:space="preserve">Eukaryota; Opisthokonta; Metazoa</t>
  </si>
  <si>
    <t xml:space="preserve">Eukaryota; Opisthokonta; Metazoa; Annelida; Annelida_X; Annelida_XX</t>
  </si>
  <si>
    <t xml:space="preserve">Eukaryota; Opisthokonta; Metazoa; Annelida; Annelida_X; Annelida_XX; Eumida</t>
  </si>
  <si>
    <t xml:space="preserve">Eukaryota; Opisthokonta; Metazoa; Annelida; Annelida_X; Annelida_XX; Notomastus</t>
  </si>
  <si>
    <t xml:space="preserve">Eukaryota; Opisthokonta; Metazoa; Arthropoda</t>
  </si>
  <si>
    <t xml:space="preserve">Eukaryota; Opisthokonta; Metazoa; Arthropoda; Crustacea; Branchiopoda</t>
  </si>
  <si>
    <t xml:space="preserve">Eukaryota; Opisthokonta; Metazoa; Arthropoda; Crustacea; Malacostraca</t>
  </si>
  <si>
    <t xml:space="preserve">Eukaryota; Opisthokonta; Metazoa; Arthropoda; Crustacea; Maxillopoda</t>
  </si>
  <si>
    <t xml:space="preserve">Eukaryota; Opisthokonta; Metazoa; Arthropoda; Crustacea; Maxillopoda; Acartia; Acartia_negligens</t>
  </si>
  <si>
    <t xml:space="preserve">Eukaryota; Opisthokonta; Metazoa; Arthropoda; Crustacea; Maxillopoda; Acrocalanus</t>
  </si>
  <si>
    <t xml:space="preserve">Eukaryota; Opisthokonta; Metazoa; Arthropoda; Crustacea; Maxillopoda; Acrocalanus; Acrocalanus_gracilis</t>
  </si>
  <si>
    <t xml:space="preserve">Eukaryota; Opisthokonta; Metazoa; Arthropoda; Crustacea; Maxillopoda; Anomalocera; Anomalocera_patersoni</t>
  </si>
  <si>
    <t xml:space="preserve">Eukaryota; Opisthokonta; Metazoa; Arthropoda; Crustacea; Maxillopoda; Bestiolina</t>
  </si>
  <si>
    <t xml:space="preserve">Eukaryota; Opisthokonta; Metazoa; Arthropoda; Crustacea; Maxillopoda; Calocalanus</t>
  </si>
  <si>
    <t xml:space="preserve">Eukaryota; Opisthokonta; Metazoa; Arthropoda; Crustacea; Maxillopoda; Calocalanus; Calocalanus_pavo</t>
  </si>
  <si>
    <t xml:space="preserve">Eukaryota; Opisthokonta; Metazoa; Arthropoda; Crustacea; Maxillopoda; Calocalanus; Calocalanus_sp.</t>
  </si>
  <si>
    <t xml:space="preserve">Eukaryota; Opisthokonta; Metazoa; Arthropoda; Crustacea; Maxillopoda; Candacia</t>
  </si>
  <si>
    <t xml:space="preserve">Eukaryota; Opisthokonta; Metazoa; Arthropoda; Crustacea; Maxillopoda; Canthocalanus; Canthocalanus_pauper</t>
  </si>
  <si>
    <t xml:space="preserve">Eukaryota; Opisthokonta; Metazoa; Arthropoda; Crustacea; Maxillopoda; Clausocalanus; Clausocalanus_furcatus</t>
  </si>
  <si>
    <t xml:space="preserve">Eukaryota; Opisthokonta; Metazoa; Arthropoda; Crustacea; Maxillopoda; Copilia; Copilia_mirabilis</t>
  </si>
  <si>
    <t xml:space="preserve">Eukaryota; Opisthokonta; Metazoa; Arthropoda; Crustacea; Maxillopoda; Corycaeus; Corycaeus_speciosus</t>
  </si>
  <si>
    <t xml:space="preserve">Eukaryota; Opisthokonta; Metazoa; Arthropoda; Crustacea; Maxillopoda; Critomolgus; Critomolgus_sp.</t>
  </si>
  <si>
    <t xml:space="preserve">Eukaryota; Opisthokonta; Metazoa; Arthropoda; Crustacea; Maxillopoda; Isias; Isias_clavipes</t>
  </si>
  <si>
    <t xml:space="preserve">Eukaryota; Opisthokonta; Metazoa; Arthropoda; Crustacea; Maxillopoda; Lichomolgus</t>
  </si>
  <si>
    <t xml:space="preserve">Eukaryota; Opisthokonta; Metazoa; Arthropoda; Crustacea; Maxillopoda; Maxillopoda_X; Maxillopoda_X_sp.</t>
  </si>
  <si>
    <t xml:space="preserve">Eukaryota; Opisthokonta; Metazoa; Arthropoda; Crustacea; Maxillopoda; Mecynocera; Mecynocera_clausi</t>
  </si>
  <si>
    <t xml:space="preserve">Eukaryota; Opisthokonta; Metazoa; Arthropoda; Crustacea; Maxillopoda; Neocalanus; Neocalanus_cristatus</t>
  </si>
  <si>
    <t xml:space="preserve">Eukaryota; Opisthokonta; Metazoa; Arthropoda; Crustacea; Maxillopoda; Oithona; Oithona_sp.</t>
  </si>
  <si>
    <t xml:space="preserve">Eukaryota; Opisthokonta; Metazoa; Arthropoda; Crustacea; Maxillopoda; Sapphirina</t>
  </si>
  <si>
    <t xml:space="preserve">Eukaryota; Opisthokonta; Metazoa; Arthropoda; Crustacea; Maxillopoda; Temora</t>
  </si>
  <si>
    <t xml:space="preserve">Eukaryota; Opisthokonta; Metazoa; Arthropoda; Crustacea; Maxillopoda; Undinula; Undinula_vulgaris</t>
  </si>
  <si>
    <t xml:space="preserve">Eukaryota; Opisthokonta; Metazoa; Chaetognatha; Aphragmophora; Aphragmophora_X</t>
  </si>
  <si>
    <t xml:space="preserve">Eukaryota; Opisthokonta; Metazoa; Cnidaria; Cnidaria_X; Anthozoa</t>
  </si>
  <si>
    <t xml:space="preserve">Eukaryota; Opisthokonta; Metazoa; Cnidaria; Cnidaria_X; Hydrozoa</t>
  </si>
  <si>
    <t xml:space="preserve">Eukaryota; Opisthokonta; Metazoa; Cnidaria; Cnidaria_X; Hydrozoa; Aglaura; Aglaura_hemistoma</t>
  </si>
  <si>
    <t xml:space="preserve">Eukaryota; Opisthokonta; Metazoa; Cnidaria; Cnidaria_X; Hydrozoa; Halecium</t>
  </si>
  <si>
    <t xml:space="preserve">Eukaryota; Opisthokonta; Metazoa; Cnidaria; Cnidaria_X; Hydrozoa; Liriope; Liriope_tetraphylla</t>
  </si>
  <si>
    <t xml:space="preserve">Eukaryota; Opisthokonta; Metazoa; Ctenophora; Ctenophora_X; Ctenophora_XX; Beroe</t>
  </si>
  <si>
    <t xml:space="preserve">Eukaryota; Opisthokonta; Metazoa; Ctenophora; Ctenophora_X; Ctenophora_XX; Ctenophora_XXX; Ctenophora_XXX_sp.</t>
  </si>
  <si>
    <t xml:space="preserve">Eukaryota; Opisthokonta; Metazoa; Metazoa_X; Metazoa_XX; Metazoa_XXX; Protodrilus; Protodrilus_sp.</t>
  </si>
  <si>
    <t xml:space="preserve">Eukaryota; Opisthokonta; Metazoa; Mollusca; Bivalvia; Arcoida; Barbatia; Barbatia_lacerata</t>
  </si>
  <si>
    <t xml:space="preserve">Eukaryota; Opisthokonta; Metazoa; Mollusca; Bivalvia; Mytiloida</t>
  </si>
  <si>
    <t xml:space="preserve">Eukaryota; Opisthokonta; Metazoa; Mollusca; Gastropoda</t>
  </si>
  <si>
    <t xml:space="preserve">Eukaryota; Opisthokonta; Metazoa; Mollusca; Gastropoda; Heterobranchia</t>
  </si>
  <si>
    <t xml:space="preserve">Eukaryota; Opisthokonta; Metazoa; Mollusca; Gastropoda; Heterobranchia; Aplysia; Aplysia_californica</t>
  </si>
  <si>
    <t xml:space="preserve">Eukaryota; Opisthokonta; Metazoa; Mollusca; Gastropoda; Heterobranchia; Creseis</t>
  </si>
  <si>
    <t xml:space="preserve">Eukaryota; Opisthokonta; Metazoa; Nematoda; Chromadorea; Chromadorea_X; Ditylenchus; Ditylenchus_dipsaci</t>
  </si>
  <si>
    <t xml:space="preserve">Eukaryota; Opisthokonta; Metazoa; Porifera; Porifera_X; Calcarea; Sycettusa</t>
  </si>
  <si>
    <t xml:space="preserve">Eukaryota; Opisthokonta; Metazoa; Porifera; Porifera_X; Demospongiae</t>
  </si>
  <si>
    <t xml:space="preserve">Eukaryota; Opisthokonta; Metazoa; Urochordata; Urochordata_X; Appendicularia; Appendicularia_X; Appendicularia_X_sp.</t>
  </si>
  <si>
    <t xml:space="preserve">Eukaryota; Opisthokonta; Metazoa; Urochordata; Urochordata_X; Appendicularia; Oikopleura; Oikopleura_dioica</t>
  </si>
  <si>
    <t xml:space="preserve">Eukaryota; Opisthokonta; Metazoa; Urochordata; Urochordata_X; Appendicularia; Oikopleura; Oikopleura_sp.</t>
  </si>
  <si>
    <t xml:space="preserve">Eukaryota; Opisthokonta; Metazoa; Urochordata; Urochordata_X; Ascidiacea; Doliolum; Doliolum_denticulatum</t>
  </si>
  <si>
    <t xml:space="preserve">Eukaryota; Opisthokonta; Metazoa; Urochordata; Urochordata_X; Ascidiacea; Thalia; Thalia_sp.</t>
  </si>
  <si>
    <t xml:space="preserve">Eukaryota; Opisthokonta; Opisthokonta_X; Opisthokonta_XX; Opisthokonta_XXX; Opisthokonta_XXXX; Opisthokonta_XXXXX; Opisthokonta_XXXXX_sp.</t>
  </si>
  <si>
    <t xml:space="preserve">Eukaryota; Rhizaria; Cercozoa; Filosa-Chlorarachnea; Chlorarachnida; Chlorarachnida_X; Bigelowiella; Bigelowiella_sp.</t>
  </si>
  <si>
    <t xml:space="preserve">Eukaryota; Rhizaria; Cercozoa; Filosa-Chlorarachnea; Chlorarachnida; Chlorarachnida_X; Partenskyella; Partenskyella_glossopodia</t>
  </si>
  <si>
    <t xml:space="preserve">Eukaryota; Rhizaria; Cercozoa; Filosa-Chlorarachnea; Chlorarachnida; Minorisa-lineage; Minorisa; Minorisa_minuta</t>
  </si>
  <si>
    <t xml:space="preserve">Eukaryota; Rhizaria; Cercozoa; Filosa-Chlorarachnea; Filosa-Chlorarachnea_X; NPK2-lineage; NPK2-lineage_X; NPK2-lineage_X_sp.</t>
  </si>
  <si>
    <t xml:space="preserve">Eukaryota; Rhizaria; Cercozoa; Filosa-Imbricatea; Filosa-Imbricatea_X; Novel-Clade-2; Novel-Clade-2_X; Novel-Clade-2_X_sp.</t>
  </si>
  <si>
    <t xml:space="preserve">Eukaryota; Rhizaria; Cercozoa; Filosa-Imbricatea; Marimonadida; Marimonadida_X; Marimonadida_XX</t>
  </si>
  <si>
    <t xml:space="preserve">Eukaryota; Rhizaria; Cercozoa; Filosa-Imbricatea; Thaumatomonadida; Thaumatomonadidae</t>
  </si>
  <si>
    <t xml:space="preserve">Eukaryota; Rhizaria; Cercozoa; Filosa-Phaeodarea</t>
  </si>
  <si>
    <t xml:space="preserve">Eukaryota; Rhizaria; Cercozoa; Filosa-Thecofilosea</t>
  </si>
  <si>
    <t xml:space="preserve">Eukaryota; Rhizaria; Cercozoa; Filosa-Thecofilosea; Cryomonadida; Cryothecomonas-lineage; Cryothecomonas; Cryothecomonas_sp.</t>
  </si>
  <si>
    <t xml:space="preserve">Eukaryota; Rhizaria; Cercozoa; Filosa-Thecofilosea; Cryomonadida; Protaspa-lineage; Protaspa-lineage_X; Protaspa-lineage_X_sp.</t>
  </si>
  <si>
    <t xml:space="preserve">Eukaryota; Rhizaria; Cercozoa; Filosa-Thecofilosea; Ebriida; Ebriidae; Ebria; Ebria_tripartita</t>
  </si>
  <si>
    <t xml:space="preserve">Eukaryota; Rhizaria; Cercozoa; Filosa-Thecofilosea; Ventricleftida; CCW10-lineage; CCW10-lineage_X; CCW10-lineage_X_sp.</t>
  </si>
  <si>
    <t xml:space="preserve">Eukaryota; Rhizaria; Radiolaria; Acantharea</t>
  </si>
  <si>
    <t xml:space="preserve">Eukaryota; Rhizaria; Radiolaria; Acantharea; Acantharea_X; Acantharea_XX; Acantharea_XXX; Acantharea_XXX_sp.</t>
  </si>
  <si>
    <t xml:space="preserve">Eukaryota; Rhizaria; Radiolaria; Acantharea; Acantharea_X; Acantharea_XX; Acanthocolla; Acanthocolla_cruciata</t>
  </si>
  <si>
    <t xml:space="preserve">Eukaryota; Rhizaria; Radiolaria; Acantharea; Acantharea-Group-I; Acantharea-Group-I_X; Acantharea-Group-I_XX; Acantharea-Group-I_XX_sp.</t>
  </si>
  <si>
    <t xml:space="preserve">Eukaryota; Rhizaria; Radiolaria; Acantharea; Acantharea-Group-II; Acantharea-Group-II_X; Acantharea-Group-II_XX; Acantharea-Group-II_XX_sp.</t>
  </si>
  <si>
    <t xml:space="preserve">Eukaryota; Rhizaria; Radiolaria; Acantharea; Arthracanthida-Symphyacanthida; Arthracanthida-Symphyacanthida_X</t>
  </si>
  <si>
    <t xml:space="preserve">Eukaryota; Rhizaria; Radiolaria; Acantharea; Arthracanthida-Symphyacanthida; Arthracanthida-Symphyacanthida_X; Acanthometron; Acanthometron_sp.</t>
  </si>
  <si>
    <t xml:space="preserve">Eukaryota; Rhizaria; Radiolaria; Acantharea; Arthracanthida-Symphyacanthida; Arthracanthida-Symphyacanthida_X; Arthracanthida-Symphyacanthida_XX; Arthracanthida-Symphyacanthida_XX_sp.</t>
  </si>
  <si>
    <t xml:space="preserve">Eukaryota; Rhizaria; Radiolaria; Acantharea; Chaunacanthida; Chaunacanthida_X; Chaunacanthida_XX; Chaunacanthida_XX_sp.</t>
  </si>
  <si>
    <t xml:space="preserve">Eukaryota; Rhizaria; Radiolaria; Acantharea; Chaunacanthida; Chaunacanthida_X; Gigartacon; Gigartacon_muelleri</t>
  </si>
  <si>
    <t xml:space="preserve">Eukaryota; Rhizaria; Radiolaria; Polycystinea; Collodaria-Nassellarida; Collodaria</t>
  </si>
  <si>
    <t xml:space="preserve">Eukaryota; Rhizaria; Radiolaria; Polycystinea; Collodaria-Nassellarida; Collodaria; Collodaria_X; Collodaria_X_sp.</t>
  </si>
  <si>
    <t xml:space="preserve">Eukaryota; Rhizaria; Radiolaria; Polycystinea; Collodaria-Nassellarida; Collodaria; Collozoum</t>
  </si>
  <si>
    <t xml:space="preserve">Eukaryota; Rhizaria; Radiolaria; Polycystinea; Collodaria-Nassellarida; Nassellarida</t>
  </si>
  <si>
    <t xml:space="preserve">Eukaryota; Rhizaria; Radiolaria; Polycystinea; Collodaria-Nassellarida; Nassellarida; Lithomelissa; Lithomelissa_setosa</t>
  </si>
  <si>
    <t xml:space="preserve">Eukaryota; Rhizaria; Radiolaria; Polycystinea; Collodaria-Nassellarida; Nassellarida; Lithomelissa; Lithomelissa_sp.</t>
  </si>
  <si>
    <t xml:space="preserve">Eukaryota; Rhizaria; Radiolaria; Polycystinea; Collodaria-Nassellarida; Nassellarida; Nassellarida_X; Nassellarida_X_sp.</t>
  </si>
  <si>
    <t xml:space="preserve">Eukaryota; Rhizaria; Radiolaria; Polycystinea; Spumellarida; Pyloniidae-Spongodiscidae; Tetrapyle</t>
  </si>
  <si>
    <t xml:space="preserve">Eukaryota; Rhizaria; Radiolaria; Polycystinea; Spumellarida; Spumellarida_X; Spumellarida_XX; Spumellarida_XX_sp.</t>
  </si>
  <si>
    <t xml:space="preserve">Eukaryota; Rhizaria; Radiolaria; RAD-A; RAD-A_X; RAD-A_XX; RAD-A_XXX; RAD-A_XXX_sp.</t>
  </si>
  <si>
    <t xml:space="preserve">Eukaryota; Rhizaria; Radiolaria; RAD-B; RAD-B_X</t>
  </si>
  <si>
    <t xml:space="preserve">Eukaryota; Rhizaria; Radiolaria; RAD-B; RAD-B_X; RAD-B-Group-I; RAD-B-Group-I_X; RAD-B-Group-I_X_sp.</t>
  </si>
  <si>
    <t xml:space="preserve">Eukaryota; Rhizaria; Radiolaria; RAD-B; RAD-B_X; RAD-B-Group-II; RAD-B-Group-II_X; RAD-B-Group-II_X_sp.</t>
  </si>
  <si>
    <t xml:space="preserve">Eukaryota; Rhizaria; Radiolaria; RAD-B; RAD-B_X; RAD-B-Group-IV; Larcopyle; Larcopyle_butschlii</t>
  </si>
  <si>
    <t xml:space="preserve">Eukaryota; Rhizaria; Radiolaria; RAD-B; RAD-B_X; RAD-B-Group-IV; RAD-B-Group-IV_X; RAD-B-Group-IV_X_sp.</t>
  </si>
  <si>
    <t xml:space="preserve">Eukaryota; Rhizaria; Radiolaria; RAD-C; RAD-C_X; RAD-C_XX; RAD-C_XXX; RAD-C_XXX_sp.</t>
  </si>
  <si>
    <t xml:space="preserve">Eukaryota; Stramenopiles; Ochrophyta</t>
  </si>
  <si>
    <t xml:space="preserve">Eukaryota; Stramenopiles; Ochrophyta; Bacillariophyta; Bacillariophyta_X; Araphid-pennate; Thalassionema; Thalassionema_sp.</t>
  </si>
  <si>
    <t xml:space="preserve">Eukaryota; Stramenopiles; Ochrophyta; Bacillariophyta; Bacillariophyta_X; Polar-centric-Mediophyceae; Cerataulina; Cerataulina_pelagica</t>
  </si>
  <si>
    <t xml:space="preserve">Eukaryota; Stramenopiles; Ochrophyta; Bacillariophyta; Bacillariophyta_X; Polar-centric-Mediophyceae; Chaetoceros</t>
  </si>
  <si>
    <t xml:space="preserve">Eukaryota; Stramenopiles; Ochrophyta; Bacillariophyta; Bacillariophyta_X; Polar-centric-Mediophyceae; Chaetoceros; Chaetoceros_sp.</t>
  </si>
  <si>
    <t xml:space="preserve">Eukaryota; Stramenopiles; Ochrophyta; Bacillariophyta; Bacillariophyta_X; Polar-centric-Mediophyceae; Hemiaulus; Hemiaulus_sinensis</t>
  </si>
  <si>
    <t xml:space="preserve">Eukaryota; Stramenopiles; Ochrophyta; Bacillariophyta; Bacillariophyta_X; Polar-centric-Mediophyceae; Polar-centric-Mediophyceae_X; Polar-centric-Mediophyceae_X_sp.</t>
  </si>
  <si>
    <t xml:space="preserve">Eukaryota; Stramenopiles; Ochrophyta; Bacillariophyta; Bacillariophyta_X; Radial-centric-basal-Coscinodiscophyceae; Asteromphalus; Asteromphalus_sp.</t>
  </si>
  <si>
    <t xml:space="preserve">Eukaryota; Stramenopiles; Ochrophyta; Bacillariophyta; Bacillariophyta_X; Radial-centric-basal-Coscinodiscophyceae; Corethron; Corethron_hystrix</t>
  </si>
  <si>
    <t xml:space="preserve">Eukaryota; Stramenopiles; Ochrophyta; Bacillariophyta; Bacillariophyta_X; Radial-centric-basal-Coscinodiscophyceae; Coscinodiscus; Coscinodiscus_radiatus</t>
  </si>
  <si>
    <t xml:space="preserve">Eukaryota; Stramenopiles; Ochrophyta; Bacillariophyta; Bacillariophyta_X; Radial-centric-basal-Coscinodiscophyceae; Leptocylindrus</t>
  </si>
  <si>
    <t xml:space="preserve">Eukaryota; Stramenopiles; Ochrophyta; Bacillariophyta; Bacillariophyta_X; Radial-centric-basal-Coscinodiscophyceae; Proboscia; Proboscia_sp.</t>
  </si>
  <si>
    <t xml:space="preserve">Eukaryota; Stramenopiles; Ochrophyta; Bacillariophyta; Bacillariophyta_X; Radial-centric-basal-Coscinodiscophyceae; Rhizosolenia</t>
  </si>
  <si>
    <t xml:space="preserve">Eukaryota; Stramenopiles; Ochrophyta; Bacillariophyta; Bacillariophyta_X; Radial-centric-basal-Coscinodiscophyceae; Rhizosolenia; Rhizosolenia_imbricata</t>
  </si>
  <si>
    <t xml:space="preserve">Eukaryota; Stramenopiles; Ochrophyta; Bacillariophyta; Bacillariophyta_X; Raphid-pennate</t>
  </si>
  <si>
    <t xml:space="preserve">Eukaryota; Stramenopiles; Ochrophyta; Bacillariophyta; Bacillariophyta_X; Raphid-pennate; Bacillariophyta; Bacillariophyta_sp.</t>
  </si>
  <si>
    <t xml:space="preserve">Eukaryota; Stramenopiles; Ochrophyta; Bacillariophyta; Bacillariophyta_X; Raphid-pennate; Epithemia; Epithemia_turgida</t>
  </si>
  <si>
    <t xml:space="preserve">Eukaryota; Stramenopiles; Ochrophyta; Bacillariophyta; Bacillariophyta_X; Raphid-pennate; Navicula; Navicula_sp.</t>
  </si>
  <si>
    <t xml:space="preserve">Eukaryota; Stramenopiles; Ochrophyta; Bacillariophyta; Bacillariophyta_X; Raphid-pennate; Pseudo-nitzschia</t>
  </si>
  <si>
    <t xml:space="preserve">Eukaryota; Stramenopiles; Ochrophyta; Bacillariophyta; Bacillariophyta_X; Raphid-pennate; Raphid-pennate_X; Raphid-pennate_X_sp.</t>
  </si>
  <si>
    <t xml:space="preserve">Eukaryota; Stramenopiles; Ochrophyta; Bolidophyceae-and-relatives; Bolidophyceae-and-relatives_X; Bolidophyceae-and-relatives_XX; Bolidomonas; Bolidomonas_pacifica</t>
  </si>
  <si>
    <t xml:space="preserve">Eukaryota; Stramenopiles; Ochrophyta; Chrysophyceae-Synurophyceae; Chrysophyceae-Synurophyceae_X; Clade-F; Clade-F_X; Clade-F_X_sp.</t>
  </si>
  <si>
    <t xml:space="preserve">Eukaryota; Stramenopiles; Ochrophyta; Chrysophyceae-Synurophyceae; Chrysophyceae-Synurophyceae_X; Clade-G; Clade-G_X; Clade-G_X_sp.</t>
  </si>
  <si>
    <t xml:space="preserve">Eukaryota; Stramenopiles; Ochrophyta; Chrysophyceae-Synurophyceae; Chrysophyceae-Synurophyceae_X; Clade-H; Clade-H_X</t>
  </si>
  <si>
    <t xml:space="preserve">Eukaryota; Stramenopiles; Ochrophyta; Chrysophyceae-Synurophyceae; Chrysophyceae-Synurophyceae_X; Clade-H; Clade-H_X; Clade-H_X_sp.</t>
  </si>
  <si>
    <t xml:space="preserve">Eukaryota; Stramenopiles; Ochrophyta; Chrysophyceae-Synurophyceae; Chrysophyceae-Synurophyceae_X; Clade-I; Clade-I_X; Clade-I_X_sp.</t>
  </si>
  <si>
    <t xml:space="preserve">Eukaryota; Stramenopiles; Ochrophyta; Dictyochophyceae; Dictyochophyceae_X; Dictyochales; Dictyocha; Dictyocha_speculum</t>
  </si>
  <si>
    <t xml:space="preserve">Eukaryota; Stramenopiles; Ochrophyta; Dictyochophyceae; Dictyochophyceae_X; Florenciellales</t>
  </si>
  <si>
    <t xml:space="preserve">Eukaryota; Stramenopiles; Ochrophyta; Dictyochophyceae; Dictyochophyceae_X; Pedinellales</t>
  </si>
  <si>
    <t xml:space="preserve">Eukaryota; Stramenopiles; Ochrophyta; Dictyochophyceae; Dictyochophyceae_X; Pedinellales; Pedinellales_X; Pedinellales_X_sp.</t>
  </si>
  <si>
    <t xml:space="preserve">Eukaryota; Stramenopiles; Ochrophyta; Dictyochophyceae; Dictyochophyceae_X; Rhizochromulinales; Rhizochromulina; Rhizochromulina_marina</t>
  </si>
  <si>
    <t xml:space="preserve">Eukaryota; Stramenopiles; Ochrophyta; Ochrophyta_X; Ochrophyta_XX; Ochrophyta_XXX; Pseudosolenia; Pseudosolenia_calcar-avis</t>
  </si>
  <si>
    <t xml:space="preserve">Eukaryota; Stramenopiles; Ochrophyta; Pelagophyceae; Pelagophyceae_X; Pelagophyceae_XX; Pelagophyceae_XXX; Pelagophyceae_XXX_sp.</t>
  </si>
  <si>
    <t xml:space="preserve">Eukaryota; Stramenopiles; Ochrophyta; Pinguiophyceae; Pinguiochrysidales; Pinguiochrysidaceae; Phaeomonas; Phaeomonas_parva</t>
  </si>
  <si>
    <t xml:space="preserve">Eukaryota; Stramenopiles; Ochrophyta; Pinguiophyceae; Pinguiochrysidales; Pinguiochrysidaceae; Pinguiochrysis; Pinguiochrysis_pyriformis</t>
  </si>
  <si>
    <t xml:space="preserve">Eukaryota; Stramenopiles; Stramenopiles_X</t>
  </si>
  <si>
    <t xml:space="preserve">Eukaryota; Stramenopiles; Stramenopiles_X; Bicoecea; Anoecales; Caecitellaceae; Caecitellus; Caecitellus_sp.</t>
  </si>
  <si>
    <t xml:space="preserve">Eukaryota; Stramenopiles; Stramenopiles_X; Bicoecea; Bicoecales; Bicoecaceae; Bicosoeca</t>
  </si>
  <si>
    <t xml:space="preserve">Eukaryota; Stramenopiles; Stramenopiles_X; Bicoecea; Bicoecea_X; Bicoecea_XX; Bicoecea_XXX; Bicoecea_XXX_sp.</t>
  </si>
  <si>
    <t xml:space="preserve">Eukaryota; Stramenopiles; Stramenopiles_X; Labyrinthulea; Labyrinthulales; Labyrinthulaceae</t>
  </si>
  <si>
    <t xml:space="preserve">Eukaryota; Stramenopiles; Stramenopiles_X; Labyrinthulea; Labyrinthulales; Labyrinthulaceae; Aplanochytrium</t>
  </si>
  <si>
    <t xml:space="preserve">Eukaryota; Stramenopiles; Stramenopiles_X; Labyrinthulea; Labyrinthulales; Labyrinthulaceae; Labyrinthulaceae_X; Labyrinthulaceae_X_sp.</t>
  </si>
  <si>
    <t xml:space="preserve">Eukaryota; Stramenopiles; Stramenopiles_X; Labyrinthulea; Thraustochytriales; Thraustochytriaceae; Thraustochytriaceae_X; Thraustochytriaceae_X_sp.</t>
  </si>
  <si>
    <t xml:space="preserve">Eukaryota; Stramenopiles; Stramenopiles_X; MAST; MAST-1; MAST-1A; MAST-1A_X; MAST-1A_X_sp.</t>
  </si>
  <si>
    <t xml:space="preserve">Eukaryota; Stramenopiles; Stramenopiles_X; MAST; MAST-1; MAST-1B; MAST-1B_X; MAST-1B_X_sp.</t>
  </si>
  <si>
    <t xml:space="preserve">Eukaryota; Stramenopiles; Stramenopiles_X; MAST; MAST-1; MAST-1C; MAST-1C_X; MAST-1C_X_sp.</t>
  </si>
  <si>
    <t xml:space="preserve">Eukaryota; Stramenopiles; Stramenopiles_X; MAST; MAST-1; MAST-1D; MAST-1D_X; MAST-1D_X_sp.</t>
  </si>
  <si>
    <t xml:space="preserve">Eukaryota; Stramenopiles; Stramenopiles_X; MAST; MAST-10; MAST-10_X; MAST-10_XX; MAST-10_XX_sp.</t>
  </si>
  <si>
    <t xml:space="preserve">Eukaryota; Stramenopiles; Stramenopiles_X; MAST; MAST-11; MAST-11_X; MAST-11_XX; MAST-11_XX_sp.</t>
  </si>
  <si>
    <t xml:space="preserve">Eukaryota; Stramenopiles; Stramenopiles_X; MAST; MAST-12; MAST-12D; MAST-12D_X; MAST-12D_X_sp.</t>
  </si>
  <si>
    <t xml:space="preserve">Eukaryota; Stramenopiles; Stramenopiles_X; MAST; MAST-2; MAST-2C; MAST-2C_X; MAST-2C_X_sp.</t>
  </si>
  <si>
    <t xml:space="preserve">Eukaryota; Stramenopiles; Stramenopiles_X; MAST; MAST-3</t>
  </si>
  <si>
    <t xml:space="preserve">Eukaryota; Stramenopiles; Stramenopiles_X; MAST; MAST-3; MAST-3A; MAST-3A_X; MAST-3A_X_sp.</t>
  </si>
  <si>
    <t xml:space="preserve">Eukaryota; Stramenopiles; Stramenopiles_X; MAST; MAST-3; MAST-3B; MAST-3B_X; MAST-3B_X_sp.</t>
  </si>
  <si>
    <t xml:space="preserve">Eukaryota; Stramenopiles; Stramenopiles_X; MAST; MAST-3; MAST-3C; MAST-3C_X; MAST-3C_X_sp.</t>
  </si>
  <si>
    <t xml:space="preserve">Eukaryota; Stramenopiles; Stramenopiles_X; MAST; MAST-3; MAST-3D; MAST-3D_X; MAST-3D_X_sp.</t>
  </si>
  <si>
    <t xml:space="preserve">Eukaryota; Stramenopiles; Stramenopiles_X; MAST; MAST-3; MAST-3E; MAST-3E_X; MAST-3E_X_sp.</t>
  </si>
  <si>
    <t xml:space="preserve">Eukaryota; Stramenopiles; Stramenopiles_X; MAST; MAST-3; MAST-3F; MAST-3F_X; MAST-3F_X_sp.</t>
  </si>
  <si>
    <t xml:space="preserve">Eukaryota; Stramenopiles; Stramenopiles_X; MAST; MAST-3; MAST-3H; MAST-3H_X; MAST-3H_X_sp.</t>
  </si>
  <si>
    <t xml:space="preserve">Eukaryota; Stramenopiles; Stramenopiles_X; MAST; MAST-3; MAST-3I; MAST-3I_X; MAST-3I_X_sp.</t>
  </si>
  <si>
    <t xml:space="preserve">Eukaryota; Stramenopiles; Stramenopiles_X; MAST; MAST-3; MAST-3J; MAST-3J_X; MAST-3J_X_sp.</t>
  </si>
  <si>
    <t xml:space="preserve">Eukaryota; Stramenopiles; Stramenopiles_X; MAST; MAST-3; MAST-3K; MAST-3K_X; MAST-3K_X_sp.</t>
  </si>
  <si>
    <t xml:space="preserve">Eukaryota; Stramenopiles; Stramenopiles_X; MAST; MAST-4</t>
  </si>
  <si>
    <t xml:space="preserve">Eukaryota; Stramenopiles; Stramenopiles_X; MAST; MAST-4; MAST-4A; MAST-4A_X; MAST-4A_X_sp.</t>
  </si>
  <si>
    <t xml:space="preserve">Eukaryota; Stramenopiles; Stramenopiles_X; MAST; MAST-4; MAST-4C; MAST-4C_X; MAST-4C_X_sp.</t>
  </si>
  <si>
    <t xml:space="preserve">Eukaryota; Stramenopiles; Stramenopiles_X; MAST; MAST-4; MAST-4D; MAST-4D_X; MAST-4D_X_sp.</t>
  </si>
  <si>
    <t xml:space="preserve">Eukaryota; Stramenopiles; Stramenopiles_X; MAST; MAST-4; MAST-4E; MAST-4E_X; MAST-4E_X_sp.</t>
  </si>
  <si>
    <t xml:space="preserve">Eukaryota; Stramenopiles; Stramenopiles_X; MAST; MAST-7; MAST-7B; MAST-7B_X; MAST-7B_X_sp.</t>
  </si>
  <si>
    <t xml:space="preserve">Eukaryota; Stramenopiles; Stramenopiles_X; MAST; MAST-7; MAST-7D; MAST-7D_X; MAST-7D_X_sp.</t>
  </si>
  <si>
    <t xml:space="preserve">Eukaryota; Stramenopiles; Stramenopiles_X; MAST; MAST-7; MAST-7E; MAST-7E_X; MAST-7E_X_sp.</t>
  </si>
  <si>
    <t xml:space="preserve">Eukaryota; Stramenopiles; Stramenopiles_X; MAST; MAST-8; MAST-8B; MAST-8B_X; MAST-8B_X_sp.</t>
  </si>
  <si>
    <t xml:space="preserve">Eukaryota; Stramenopiles; Stramenopiles_X; MAST; MAST-8; MAST-8D; MAST-8D_X; MAST-8D_X_sp.</t>
  </si>
  <si>
    <t xml:space="preserve">Eukaryota; Stramenopiles; Stramenopiles_X; MAST; MAST-9; MAST-9A; MAST-9A_X; MAST-9A_X_sp.</t>
  </si>
  <si>
    <t xml:space="preserve">Eukaryota; Stramenopiles; Stramenopiles_X; MOCH; MOCH-2; MOCH-2_X; MOCH-2_XX; MOCH-2_XX_sp.</t>
  </si>
  <si>
    <t xml:space="preserve">Eukaryota; Stramenopiles; Stramenopiles_X; MOCH; MOCH-4; MOCH-4_X; MOCH-4_XX; MOCH-4_XX_sp.</t>
  </si>
  <si>
    <t xml:space="preserve">Eukaryota; Stramenopiles; Stramenopiles_X; Oomycota; Oomycota_X; Oomycota_XX; Oomycota_XXX</t>
  </si>
  <si>
    <t xml:space="preserve">Eukaryota; Stramenopiles; Stramenopiles_X; Oomycota; Oomycota_X; Oomycota_XX; Oomycota_XXX; Oomycota_XXX_sp.</t>
  </si>
  <si>
    <t xml:space="preserve">Eukaryota; Stramenopiles; Stramenopiles_X; Stramenopiles_XX; Stramenopiles_XXX; Stramenopiles_XXXX; Stramenopiles_XXXXX; Stramenopiles_XXXXX_sp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DD0806"/>
      <name val="Calibri"/>
      <family val="0"/>
    </font>
    <font>
      <b val="true"/>
      <sz val="12"/>
      <color rgb="FF000000"/>
      <name val="Calibri"/>
      <family val="2"/>
    </font>
    <font>
      <sz val="12"/>
      <color rgb="FF0064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A2BD90"/>
        <bgColor rgb="FF969696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2" borderId="0" applyFont="true" applyBorder="false" applyAlignment="false" applyProtection="false"/>
    <xf numFmtId="164" fontId="6" fillId="4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40% - Accent1" xfId="20"/>
    <cellStyle name="Excel_BuiltIn_40% - Accent3" xfId="21"/>
    <cellStyle name="Excel_BuiltIn_40% - Accent5" xfId="22"/>
    <cellStyle name="Excel_BuiltIn_Good" xfId="23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.83"/>
    <col collapsed="false" customWidth="true" hidden="false" outlineLevel="0" max="2" min="2" style="0" width="102.49"/>
    <col collapsed="false" customWidth="true" hidden="false" outlineLevel="0" max="7" min="3" style="0" width="6.83"/>
    <col collapsed="false" customWidth="true" hidden="false" outlineLevel="0" max="8" min="8" style="1" width="6.83"/>
    <col collapsed="false" customWidth="true" hidden="false" outlineLevel="0" max="10" min="9" style="2" width="6.83"/>
    <col collapsed="false" customWidth="true" hidden="false" outlineLevel="0" max="11" min="11" style="3" width="6.83"/>
    <col collapsed="false" customWidth="true" hidden="false" outlineLevel="0" max="12" min="12" style="1" width="6.83"/>
    <col collapsed="false" customWidth="true" hidden="false" outlineLevel="0" max="22" min="13" style="0" width="6.83"/>
    <col collapsed="false" customWidth="true" hidden="false" outlineLevel="0" max="25" min="24" style="0" width="7.33"/>
  </cols>
  <sheetData>
    <row r="1" customFormat="false" ht="15" hidden="false" customHeight="false" outlineLevel="0" collapsed="false">
      <c r="A1" s="0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</row>
    <row r="2" customFormat="false" ht="15" hidden="false" customHeight="false" outlineLevel="0" collapsed="false">
      <c r="B2" s="9" t="s">
        <v>22</v>
      </c>
      <c r="W2" s="0" t="s">
        <v>23</v>
      </c>
      <c r="X2" s="0" t="s">
        <v>24</v>
      </c>
      <c r="Y2" s="0" t="s">
        <v>25</v>
      </c>
    </row>
    <row r="3" customFormat="false" ht="15" hidden="false" customHeight="false" outlineLevel="0" collapsed="false">
      <c r="B3" s="0" t="s">
        <v>26</v>
      </c>
      <c r="C3" s="0" t="n">
        <v>0</v>
      </c>
      <c r="D3" s="0" t="n">
        <v>1</v>
      </c>
      <c r="E3" s="0" t="n">
        <v>2</v>
      </c>
      <c r="F3" s="0" t="n">
        <v>1</v>
      </c>
      <c r="G3" s="0" t="n">
        <v>2</v>
      </c>
      <c r="H3" s="1" t="n">
        <v>4</v>
      </c>
      <c r="I3" s="2" t="n">
        <v>0</v>
      </c>
      <c r="J3" s="2" t="n">
        <v>1</v>
      </c>
      <c r="K3" s="3" t="n">
        <v>0</v>
      </c>
      <c r="L3" s="1" t="n">
        <v>4</v>
      </c>
      <c r="M3" s="0" t="n">
        <v>0</v>
      </c>
      <c r="N3" s="0" t="n">
        <v>0</v>
      </c>
      <c r="O3" s="0" t="n">
        <v>0</v>
      </c>
      <c r="P3" s="0" t="n">
        <v>3</v>
      </c>
      <c r="Q3" s="0" t="n">
        <v>2</v>
      </c>
      <c r="R3" s="0" t="n">
        <v>0</v>
      </c>
      <c r="S3" s="0" t="n">
        <v>5</v>
      </c>
      <c r="T3" s="0" t="n">
        <v>5</v>
      </c>
      <c r="U3" s="0" t="n">
        <v>6</v>
      </c>
      <c r="V3" s="0" t="n">
        <v>6</v>
      </c>
      <c r="W3" s="0" t="n">
        <v>42</v>
      </c>
      <c r="X3" s="10" t="n">
        <f aca="false">AVERAGE(I3:K3)</f>
        <v>0.333333333333333</v>
      </c>
      <c r="Y3" s="10" t="n">
        <f aca="false">AVERAGE(C3:H3,L3:V3)</f>
        <v>2.41176470588235</v>
      </c>
      <c r="AD3" s="0" t="s">
        <v>27</v>
      </c>
      <c r="AE3" s="0" t="n">
        <v>1456</v>
      </c>
      <c r="AF3" s="11" t="n">
        <v>1005201310001</v>
      </c>
    </row>
    <row r="4" customFormat="false" ht="15" hidden="false" customHeight="false" outlineLevel="0" collapsed="false">
      <c r="B4" s="0" t="s">
        <v>28</v>
      </c>
      <c r="C4" s="0" t="n">
        <v>0</v>
      </c>
      <c r="D4" s="0" t="n">
        <v>0</v>
      </c>
      <c r="E4" s="0" t="n">
        <v>0</v>
      </c>
      <c r="F4" s="0" t="n">
        <v>1</v>
      </c>
      <c r="G4" s="0" t="n">
        <v>0</v>
      </c>
      <c r="H4" s="1" t="n">
        <v>0</v>
      </c>
      <c r="I4" s="2" t="n">
        <v>0</v>
      </c>
      <c r="J4" s="2" t="n">
        <v>0</v>
      </c>
      <c r="K4" s="3" t="n">
        <v>0</v>
      </c>
      <c r="L4" s="1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1</v>
      </c>
      <c r="X4" s="10" t="n">
        <f aca="false">AVERAGE(I4:K4)</f>
        <v>0</v>
      </c>
      <c r="Y4" s="10" t="n">
        <f aca="false">AVERAGE(C4:H4,L4:V4)</f>
        <v>0.0588235294117647</v>
      </c>
      <c r="AD4" s="0" t="s">
        <v>29</v>
      </c>
      <c r="AE4" s="0" t="n">
        <v>1453</v>
      </c>
      <c r="AF4" s="11" t="n">
        <v>1004201306007</v>
      </c>
    </row>
    <row r="5" customFormat="false" ht="15" hidden="false" customHeight="false" outlineLevel="0" collapsed="false">
      <c r="A5" s="0" t="s">
        <v>30</v>
      </c>
      <c r="B5" s="0" t="s">
        <v>31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1" t="n">
        <v>0</v>
      </c>
      <c r="I5" s="2" t="n">
        <v>0</v>
      </c>
      <c r="J5" s="2" t="n">
        <v>0</v>
      </c>
      <c r="K5" s="3" t="n">
        <v>0</v>
      </c>
      <c r="L5" s="1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1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1</v>
      </c>
      <c r="X5" s="10" t="n">
        <f aca="false">AVERAGE(I5:K5)</f>
        <v>0</v>
      </c>
      <c r="Y5" s="10" t="n">
        <f aca="false">AVERAGE(C5:H5,L5:V5)</f>
        <v>0.0588235294117647</v>
      </c>
      <c r="AD5" s="0" t="s">
        <v>32</v>
      </c>
      <c r="AE5" s="0" t="n">
        <v>1455</v>
      </c>
      <c r="AF5" s="11" t="n">
        <v>1005201306004</v>
      </c>
    </row>
    <row r="6" customFormat="false" ht="15" hidden="false" customHeight="false" outlineLevel="0" collapsed="false">
      <c r="B6" s="0" t="s">
        <v>33</v>
      </c>
      <c r="C6" s="0" t="n">
        <v>26</v>
      </c>
      <c r="D6" s="0" t="n">
        <v>13</v>
      </c>
      <c r="E6" s="0" t="n">
        <v>15</v>
      </c>
      <c r="F6" s="0" t="n">
        <v>12</v>
      </c>
      <c r="G6" s="0" t="n">
        <v>10</v>
      </c>
      <c r="H6" s="1" t="n">
        <v>28</v>
      </c>
      <c r="I6" s="2" t="n">
        <v>3</v>
      </c>
      <c r="J6" s="2" t="n">
        <v>5</v>
      </c>
      <c r="K6" s="3" t="n">
        <v>2</v>
      </c>
      <c r="L6" s="1" t="n">
        <v>6</v>
      </c>
      <c r="M6" s="0" t="n">
        <v>3</v>
      </c>
      <c r="N6" s="0" t="n">
        <v>11</v>
      </c>
      <c r="O6" s="0" t="n">
        <v>5</v>
      </c>
      <c r="P6" s="0" t="n">
        <v>4</v>
      </c>
      <c r="Q6" s="0" t="n">
        <v>8</v>
      </c>
      <c r="R6" s="0" t="n">
        <v>13</v>
      </c>
      <c r="S6" s="0" t="n">
        <v>20</v>
      </c>
      <c r="T6" s="0" t="n">
        <v>19</v>
      </c>
      <c r="U6" s="0" t="n">
        <v>10</v>
      </c>
      <c r="V6" s="0" t="n">
        <v>16</v>
      </c>
      <c r="W6" s="0" t="n">
        <v>229</v>
      </c>
      <c r="X6" s="10" t="n">
        <f aca="false">AVERAGE(I6:K6)</f>
        <v>3.33333333333333</v>
      </c>
      <c r="Y6" s="10" t="n">
        <f aca="false">AVERAGE(C6:H6,L6:V6)</f>
        <v>12.8823529411765</v>
      </c>
      <c r="AD6" s="0" t="s">
        <v>34</v>
      </c>
      <c r="AE6" s="0" t="n">
        <v>1449</v>
      </c>
      <c r="AF6" s="11" t="n">
        <v>939201307007</v>
      </c>
    </row>
    <row r="7" customFormat="false" ht="15" hidden="false" customHeight="false" outlineLevel="0" collapsed="false">
      <c r="B7" s="0" t="s">
        <v>35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2</v>
      </c>
      <c r="H7" s="1" t="n">
        <v>1</v>
      </c>
      <c r="I7" s="2" t="n">
        <v>0</v>
      </c>
      <c r="J7" s="2" t="n">
        <v>0</v>
      </c>
      <c r="K7" s="3" t="n">
        <v>0</v>
      </c>
      <c r="L7" s="1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3</v>
      </c>
      <c r="T7" s="0" t="n">
        <v>0</v>
      </c>
      <c r="U7" s="0" t="n">
        <v>0</v>
      </c>
      <c r="V7" s="0" t="n">
        <v>0</v>
      </c>
      <c r="W7" s="0" t="n">
        <v>6</v>
      </c>
      <c r="X7" s="10" t="n">
        <f aca="false">AVERAGE(I7:K7)</f>
        <v>0</v>
      </c>
      <c r="Y7" s="10" t="n">
        <f aca="false">AVERAGE(C7:H7,L7:V7)</f>
        <v>0.352941176470588</v>
      </c>
      <c r="AD7" s="0" t="s">
        <v>36</v>
      </c>
      <c r="AE7" s="0" t="n">
        <v>1458</v>
      </c>
      <c r="AF7" s="11" t="n">
        <v>1006201304007</v>
      </c>
    </row>
    <row r="8" customFormat="false" ht="15" hidden="false" customHeight="false" outlineLevel="0" collapsed="false">
      <c r="B8" s="0" t="s">
        <v>37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1" t="n">
        <v>0</v>
      </c>
      <c r="I8" s="2" t="n">
        <v>0</v>
      </c>
      <c r="J8" s="2" t="n">
        <v>1</v>
      </c>
      <c r="K8" s="3" t="n">
        <v>0</v>
      </c>
      <c r="L8" s="1" t="n">
        <v>0</v>
      </c>
      <c r="M8" s="0" t="n">
        <v>0</v>
      </c>
      <c r="N8" s="0" t="n">
        <v>1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2</v>
      </c>
      <c r="X8" s="10" t="n">
        <f aca="false">AVERAGE(I8:K8)</f>
        <v>0.333333333333333</v>
      </c>
      <c r="Y8" s="10" t="n">
        <f aca="false">AVERAGE(C8:H8,L8:V8)</f>
        <v>0.0588235294117647</v>
      </c>
      <c r="AD8" s="0" t="s">
        <v>38</v>
      </c>
      <c r="AE8" s="0" t="n">
        <v>1467</v>
      </c>
      <c r="AF8" s="11" t="n">
        <v>610201310008</v>
      </c>
    </row>
    <row r="9" customFormat="false" ht="15" hidden="false" customHeight="false" outlineLevel="0" collapsed="false">
      <c r="B9" s="0" t="s">
        <v>39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1" t="n">
        <v>1</v>
      </c>
      <c r="I9" s="2" t="n">
        <v>0</v>
      </c>
      <c r="J9" s="2" t="n">
        <v>0</v>
      </c>
      <c r="K9" s="3" t="n">
        <v>0</v>
      </c>
      <c r="L9" s="1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1</v>
      </c>
      <c r="V9" s="0" t="n">
        <v>0</v>
      </c>
      <c r="W9" s="0" t="n">
        <v>2</v>
      </c>
      <c r="X9" s="10" t="n">
        <f aca="false">AVERAGE(I9:K9)</f>
        <v>0</v>
      </c>
      <c r="Y9" s="10" t="n">
        <f aca="false">AVERAGE(C9:H9,L9:V9)</f>
        <v>0.117647058823529</v>
      </c>
      <c r="AD9" s="0" t="s">
        <v>40</v>
      </c>
      <c r="AE9" s="0" t="n">
        <v>1466</v>
      </c>
      <c r="AF9" s="11" t="n">
        <v>531201310006</v>
      </c>
    </row>
    <row r="10" customFormat="false" ht="15" hidden="false" customHeight="false" outlineLevel="0" collapsed="false">
      <c r="B10" s="0" t="s">
        <v>41</v>
      </c>
      <c r="C10" s="0" t="n">
        <v>0</v>
      </c>
      <c r="D10" s="0" t="n">
        <v>1</v>
      </c>
      <c r="E10" s="0" t="n">
        <v>0</v>
      </c>
      <c r="F10" s="0" t="n">
        <v>0</v>
      </c>
      <c r="G10" s="0" t="n">
        <v>0</v>
      </c>
      <c r="H10" s="1" t="n">
        <v>0</v>
      </c>
      <c r="I10" s="2" t="n">
        <v>0</v>
      </c>
      <c r="J10" s="2" t="n">
        <v>0</v>
      </c>
      <c r="K10" s="3" t="n">
        <v>0</v>
      </c>
      <c r="L10" s="1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1</v>
      </c>
      <c r="S10" s="0" t="n">
        <v>0</v>
      </c>
      <c r="T10" s="0" t="n">
        <v>1</v>
      </c>
      <c r="U10" s="0" t="n">
        <v>0</v>
      </c>
      <c r="V10" s="0" t="n">
        <v>0</v>
      </c>
      <c r="W10" s="0" t="n">
        <v>3</v>
      </c>
      <c r="X10" s="10" t="n">
        <f aca="false">AVERAGE(I10:K10)</f>
        <v>0</v>
      </c>
      <c r="Y10" s="10" t="n">
        <f aca="false">AVERAGE(C10:H10,L10:V10)</f>
        <v>0.176470588235294</v>
      </c>
      <c r="AD10" s="0" t="s">
        <v>42</v>
      </c>
      <c r="AE10" s="0" t="n">
        <v>1450</v>
      </c>
      <c r="AF10" s="11" t="n">
        <v>1001201306006</v>
      </c>
    </row>
    <row r="11" customFormat="false" ht="15" hidden="false" customHeight="false" outlineLevel="0" collapsed="false">
      <c r="B11" s="0" t="s">
        <v>43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1" t="n">
        <v>0</v>
      </c>
      <c r="I11" s="2" t="n">
        <v>0</v>
      </c>
      <c r="J11" s="2" t="n">
        <v>0</v>
      </c>
      <c r="K11" s="3" t="n">
        <v>1</v>
      </c>
      <c r="L11" s="1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1</v>
      </c>
      <c r="X11" s="10" t="n">
        <f aca="false">AVERAGE(I11:K11)</f>
        <v>0.333333333333333</v>
      </c>
      <c r="Y11" s="10" t="n">
        <f aca="false">AVERAGE(C11:H11,L11:V11)</f>
        <v>0</v>
      </c>
      <c r="AD11" s="0" t="s">
        <v>44</v>
      </c>
      <c r="AE11" s="0" t="n">
        <v>1464</v>
      </c>
      <c r="AF11" s="11" t="n">
        <v>609201310002</v>
      </c>
    </row>
    <row r="12" customFormat="false" ht="15" hidden="false" customHeight="false" outlineLevel="0" collapsed="false">
      <c r="B12" s="0" t="s">
        <v>45</v>
      </c>
      <c r="C12" s="0" t="n">
        <v>0</v>
      </c>
      <c r="D12" s="0" t="n">
        <v>0</v>
      </c>
      <c r="E12" s="0" t="n">
        <v>1</v>
      </c>
      <c r="F12" s="0" t="n">
        <v>0</v>
      </c>
      <c r="G12" s="0" t="n">
        <v>0</v>
      </c>
      <c r="H12" s="1" t="n">
        <v>0</v>
      </c>
      <c r="I12" s="2" t="n">
        <v>0</v>
      </c>
      <c r="J12" s="2" t="n">
        <v>0</v>
      </c>
      <c r="K12" s="3" t="n">
        <v>0</v>
      </c>
      <c r="L12" s="1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1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2</v>
      </c>
      <c r="X12" s="10" t="n">
        <f aca="false">AVERAGE(I12:K12)</f>
        <v>0</v>
      </c>
      <c r="Y12" s="10" t="n">
        <f aca="false">AVERAGE(C12:H12,L12:V12)</f>
        <v>0.117647058823529</v>
      </c>
      <c r="AD12" s="0" t="s">
        <v>46</v>
      </c>
      <c r="AE12" s="0" t="n">
        <v>1452</v>
      </c>
      <c r="AF12" s="11" t="n">
        <v>1003201306000</v>
      </c>
    </row>
    <row r="13" customFormat="false" ht="15" hidden="false" customHeight="false" outlineLevel="0" collapsed="false">
      <c r="B13" s="0" t="s">
        <v>47</v>
      </c>
      <c r="C13" s="0" t="n">
        <v>2</v>
      </c>
      <c r="D13" s="0" t="n">
        <v>4</v>
      </c>
      <c r="E13" s="0" t="n">
        <v>3</v>
      </c>
      <c r="F13" s="0" t="n">
        <v>0</v>
      </c>
      <c r="G13" s="0" t="n">
        <v>2</v>
      </c>
      <c r="H13" s="1" t="n">
        <v>4</v>
      </c>
      <c r="I13" s="2" t="n">
        <v>0</v>
      </c>
      <c r="J13" s="2" t="n">
        <v>1</v>
      </c>
      <c r="K13" s="3" t="n">
        <v>2</v>
      </c>
      <c r="L13" s="1" t="n">
        <v>9</v>
      </c>
      <c r="M13" s="0" t="n">
        <v>1</v>
      </c>
      <c r="N13" s="0" t="n">
        <v>3</v>
      </c>
      <c r="O13" s="0" t="n">
        <v>3</v>
      </c>
      <c r="P13" s="0" t="n">
        <v>2</v>
      </c>
      <c r="Q13" s="0" t="n">
        <v>3</v>
      </c>
      <c r="R13" s="0" t="n">
        <v>1</v>
      </c>
      <c r="S13" s="0" t="n">
        <v>0</v>
      </c>
      <c r="T13" s="0" t="n">
        <v>3</v>
      </c>
      <c r="U13" s="0" t="n">
        <v>5</v>
      </c>
      <c r="V13" s="0" t="n">
        <v>1</v>
      </c>
      <c r="W13" s="0" t="n">
        <v>49</v>
      </c>
      <c r="X13" s="10" t="n">
        <f aca="false">AVERAGE(I13:K13)</f>
        <v>1</v>
      </c>
      <c r="Y13" s="10" t="n">
        <f aca="false">AVERAGE(C13:H13,L13:V13)</f>
        <v>2.70588235294118</v>
      </c>
      <c r="AD13" s="0" t="s">
        <v>48</v>
      </c>
      <c r="AE13" s="0" t="n">
        <v>1468</v>
      </c>
      <c r="AF13" s="11" t="n">
        <v>531201322009</v>
      </c>
    </row>
    <row r="14" customFormat="false" ht="15" hidden="false" customHeight="false" outlineLevel="0" collapsed="false">
      <c r="B14" s="0" t="s">
        <v>49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1" t="n">
        <v>1</v>
      </c>
      <c r="I14" s="2" t="n">
        <v>0</v>
      </c>
      <c r="J14" s="2" t="n">
        <v>1</v>
      </c>
      <c r="K14" s="3" t="n">
        <v>0</v>
      </c>
      <c r="L14" s="1" t="n">
        <v>1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1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4</v>
      </c>
      <c r="X14" s="10" t="n">
        <f aca="false">AVERAGE(I14:K14)</f>
        <v>0.333333333333333</v>
      </c>
      <c r="Y14" s="10" t="n">
        <f aca="false">AVERAGE(C14:H14,L14:V14)</f>
        <v>0.176470588235294</v>
      </c>
      <c r="AD14" s="0" t="s">
        <v>50</v>
      </c>
      <c r="AE14" s="0" t="n">
        <v>1457</v>
      </c>
      <c r="AF14" s="11" t="n">
        <v>1005201312005</v>
      </c>
    </row>
    <row r="15" customFormat="false" ht="15" hidden="false" customHeight="false" outlineLevel="0" collapsed="false">
      <c r="B15" s="0" t="s">
        <v>51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1" t="n">
        <v>0</v>
      </c>
      <c r="I15" s="2" t="n">
        <v>0</v>
      </c>
      <c r="J15" s="2" t="n">
        <v>0</v>
      </c>
      <c r="K15" s="3" t="n">
        <v>0</v>
      </c>
      <c r="L15" s="1" t="n">
        <v>0</v>
      </c>
      <c r="M15" s="0" t="n">
        <v>0</v>
      </c>
      <c r="N15" s="0" t="n">
        <v>0</v>
      </c>
      <c r="O15" s="0" t="n">
        <v>0</v>
      </c>
      <c r="P15" s="0" t="n">
        <v>1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1</v>
      </c>
      <c r="X15" s="10" t="n">
        <f aca="false">AVERAGE(I15:K15)</f>
        <v>0</v>
      </c>
      <c r="Y15" s="10" t="n">
        <f aca="false">AVERAGE(C15:H15,L15:V15)</f>
        <v>0.0588235294117647</v>
      </c>
      <c r="AD15" s="0" t="s">
        <v>52</v>
      </c>
      <c r="AE15" s="0" t="n">
        <v>1459</v>
      </c>
      <c r="AF15" s="11" t="n">
        <v>917201307305</v>
      </c>
    </row>
    <row r="16" customFormat="false" ht="15" hidden="false" customHeight="false" outlineLevel="0" collapsed="false">
      <c r="B16" s="0" t="s">
        <v>53</v>
      </c>
      <c r="C16" s="0" t="n">
        <v>0</v>
      </c>
      <c r="D16" s="0" t="n">
        <v>1</v>
      </c>
      <c r="E16" s="0" t="n">
        <v>0</v>
      </c>
      <c r="F16" s="0" t="n">
        <v>0</v>
      </c>
      <c r="G16" s="0" t="n">
        <v>1</v>
      </c>
      <c r="H16" s="1" t="n">
        <v>2</v>
      </c>
      <c r="I16" s="2" t="n">
        <v>0</v>
      </c>
      <c r="J16" s="2" t="n">
        <v>2</v>
      </c>
      <c r="K16" s="3" t="n">
        <v>0</v>
      </c>
      <c r="L16" s="1" t="n">
        <v>3</v>
      </c>
      <c r="M16" s="0" t="n">
        <v>0</v>
      </c>
      <c r="N16" s="0" t="n">
        <v>1</v>
      </c>
      <c r="O16" s="0" t="n">
        <v>2</v>
      </c>
      <c r="P16" s="0" t="n">
        <v>2</v>
      </c>
      <c r="Q16" s="0" t="n">
        <v>1</v>
      </c>
      <c r="R16" s="0" t="n">
        <v>2</v>
      </c>
      <c r="S16" s="0" t="n">
        <v>0</v>
      </c>
      <c r="T16" s="0" t="n">
        <v>2</v>
      </c>
      <c r="U16" s="0" t="n">
        <v>2</v>
      </c>
      <c r="V16" s="0" t="n">
        <v>1</v>
      </c>
      <c r="W16" s="0" t="n">
        <v>22</v>
      </c>
      <c r="X16" s="10" t="n">
        <f aca="false">AVERAGE(I16:K16)</f>
        <v>0.666666666666667</v>
      </c>
      <c r="Y16" s="10" t="n">
        <f aca="false">AVERAGE(C16:H16,L16:V16)</f>
        <v>1.17647058823529</v>
      </c>
      <c r="AD16" s="0" t="s">
        <v>54</v>
      </c>
      <c r="AE16" s="0" t="n">
        <v>1462</v>
      </c>
      <c r="AF16" s="11" t="n">
        <v>916201308008</v>
      </c>
    </row>
    <row r="17" customFormat="false" ht="15" hidden="false" customHeight="false" outlineLevel="0" collapsed="false">
      <c r="B17" s="0" t="s">
        <v>55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1" t="n">
        <v>1</v>
      </c>
      <c r="I17" s="2" t="n">
        <v>0</v>
      </c>
      <c r="J17" s="2" t="n">
        <v>0</v>
      </c>
      <c r="K17" s="3" t="n">
        <v>0</v>
      </c>
      <c r="L17" s="1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1</v>
      </c>
      <c r="X17" s="10" t="n">
        <f aca="false">AVERAGE(I17:K17)</f>
        <v>0</v>
      </c>
      <c r="Y17" s="10" t="n">
        <f aca="false">AVERAGE(C17:H17,L17:V17)</f>
        <v>0.0588235294117647</v>
      </c>
      <c r="AD17" s="0" t="s">
        <v>56</v>
      </c>
      <c r="AE17" s="0" t="n">
        <v>1451</v>
      </c>
      <c r="AF17" s="11" t="n">
        <v>1002201307000</v>
      </c>
    </row>
    <row r="18" customFormat="false" ht="15" hidden="false" customHeight="false" outlineLevel="0" collapsed="false">
      <c r="B18" s="0" t="s">
        <v>57</v>
      </c>
      <c r="C18" s="0" t="n">
        <v>0</v>
      </c>
      <c r="D18" s="0" t="n">
        <v>0</v>
      </c>
      <c r="E18" s="0" t="n">
        <v>3</v>
      </c>
      <c r="F18" s="0" t="n">
        <v>1</v>
      </c>
      <c r="G18" s="0" t="n">
        <v>0</v>
      </c>
      <c r="H18" s="1" t="n">
        <v>2</v>
      </c>
      <c r="I18" s="2" t="n">
        <v>0</v>
      </c>
      <c r="J18" s="2" t="n">
        <v>0</v>
      </c>
      <c r="K18" s="3" t="n">
        <v>0</v>
      </c>
      <c r="L18" s="1" t="n">
        <v>1</v>
      </c>
      <c r="M18" s="0" t="n">
        <v>0</v>
      </c>
      <c r="N18" s="0" t="n">
        <v>1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2</v>
      </c>
      <c r="V18" s="0" t="n">
        <v>0</v>
      </c>
      <c r="W18" s="0" t="n">
        <v>10</v>
      </c>
      <c r="X18" s="10" t="n">
        <f aca="false">AVERAGE(I18:K18)</f>
        <v>0</v>
      </c>
      <c r="Y18" s="10" t="n">
        <f aca="false">AVERAGE(C18:H18,L18:V18)</f>
        <v>0.588235294117647</v>
      </c>
      <c r="AD18" s="0" t="s">
        <v>58</v>
      </c>
      <c r="AE18" s="0" t="n">
        <v>1461</v>
      </c>
      <c r="AF18" s="11" t="n">
        <v>914201307304</v>
      </c>
    </row>
    <row r="19" customFormat="false" ht="15" hidden="false" customHeight="false" outlineLevel="0" collapsed="false">
      <c r="B19" s="0" t="s">
        <v>59</v>
      </c>
      <c r="C19" s="0" t="n">
        <v>0</v>
      </c>
      <c r="D19" s="0" t="n">
        <v>0</v>
      </c>
      <c r="E19" s="0" t="n">
        <v>2</v>
      </c>
      <c r="F19" s="0" t="n">
        <v>0</v>
      </c>
      <c r="G19" s="0" t="n">
        <v>0</v>
      </c>
      <c r="H19" s="1" t="n">
        <v>0</v>
      </c>
      <c r="I19" s="2" t="n">
        <v>0</v>
      </c>
      <c r="J19" s="2" t="n">
        <v>0</v>
      </c>
      <c r="K19" s="3" t="n">
        <v>0</v>
      </c>
      <c r="L19" s="1" t="n">
        <v>2</v>
      </c>
      <c r="M19" s="0" t="n">
        <v>0</v>
      </c>
      <c r="N19" s="0" t="n">
        <v>0</v>
      </c>
      <c r="O19" s="0" t="n">
        <v>1</v>
      </c>
      <c r="P19" s="0" t="n">
        <v>0</v>
      </c>
      <c r="Q19" s="0" t="n">
        <v>0</v>
      </c>
      <c r="R19" s="0" t="n">
        <v>1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6</v>
      </c>
      <c r="X19" s="10" t="n">
        <f aca="false">AVERAGE(I19:K19)</f>
        <v>0</v>
      </c>
      <c r="Y19" s="10" t="n">
        <f aca="false">AVERAGE(C19:H19,L19:V19)</f>
        <v>0.352941176470588</v>
      </c>
      <c r="AD19" s="0" t="s">
        <v>60</v>
      </c>
      <c r="AE19" s="0" t="n">
        <v>1454</v>
      </c>
      <c r="AF19" s="11" t="n">
        <v>1005201303003</v>
      </c>
    </row>
    <row r="20" customFormat="false" ht="15" hidden="false" customHeight="false" outlineLevel="0" collapsed="false">
      <c r="B20" s="0" t="s">
        <v>61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1" t="n">
        <v>0</v>
      </c>
      <c r="I20" s="2" t="n">
        <v>0</v>
      </c>
      <c r="J20" s="2" t="n">
        <v>0</v>
      </c>
      <c r="K20" s="3" t="n">
        <v>0</v>
      </c>
      <c r="L20" s="1" t="n">
        <v>0</v>
      </c>
      <c r="M20" s="0" t="n">
        <v>0</v>
      </c>
      <c r="N20" s="0" t="n">
        <v>2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2</v>
      </c>
      <c r="X20" s="10" t="n">
        <f aca="false">AVERAGE(I20:K20)</f>
        <v>0</v>
      </c>
      <c r="Y20" s="10" t="n">
        <f aca="false">AVERAGE(C20:H20,L20:V20)</f>
        <v>0.117647058823529</v>
      </c>
      <c r="AD20" s="0" t="s">
        <v>62</v>
      </c>
      <c r="AE20" s="0" t="n">
        <v>1463</v>
      </c>
      <c r="AF20" s="11" t="n">
        <v>918201307456</v>
      </c>
    </row>
    <row r="21" customFormat="false" ht="15" hidden="false" customHeight="false" outlineLevel="0" collapsed="false">
      <c r="B21" s="0" t="s">
        <v>63</v>
      </c>
      <c r="C21" s="0" t="n">
        <v>1</v>
      </c>
      <c r="D21" s="0" t="n">
        <v>0</v>
      </c>
      <c r="E21" s="0" t="n">
        <v>0</v>
      </c>
      <c r="F21" s="0" t="n">
        <v>0</v>
      </c>
      <c r="G21" s="0" t="n">
        <v>0</v>
      </c>
      <c r="H21" s="1" t="n">
        <v>0</v>
      </c>
      <c r="I21" s="2" t="n">
        <v>0</v>
      </c>
      <c r="J21" s="2" t="n">
        <v>0</v>
      </c>
      <c r="K21" s="3" t="n">
        <v>2</v>
      </c>
      <c r="L21" s="1" t="n">
        <v>0</v>
      </c>
      <c r="M21" s="0" t="n">
        <v>1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2</v>
      </c>
      <c r="W21" s="0" t="n">
        <v>6</v>
      </c>
      <c r="X21" s="10" t="n">
        <f aca="false">AVERAGE(I21:K21)</f>
        <v>0.666666666666667</v>
      </c>
      <c r="Y21" s="10" t="n">
        <f aca="false">AVERAGE(C21:H21,L21:V21)</f>
        <v>0.235294117647059</v>
      </c>
      <c r="AD21" s="0" t="s">
        <v>64</v>
      </c>
      <c r="AE21" s="0" t="n">
        <v>1465</v>
      </c>
      <c r="AF21" s="11" t="n">
        <v>605201310004</v>
      </c>
    </row>
    <row r="22" customFormat="false" ht="15" hidden="false" customHeight="false" outlineLevel="0" collapsed="false">
      <c r="B22" s="0" t="s">
        <v>65</v>
      </c>
      <c r="C22" s="0" t="n">
        <v>2</v>
      </c>
      <c r="D22" s="0" t="n">
        <v>0</v>
      </c>
      <c r="E22" s="0" t="n">
        <v>0</v>
      </c>
      <c r="F22" s="0" t="n">
        <v>1</v>
      </c>
      <c r="G22" s="0" t="n">
        <v>0</v>
      </c>
      <c r="H22" s="1" t="n">
        <v>0</v>
      </c>
      <c r="I22" s="2" t="n">
        <v>0</v>
      </c>
      <c r="J22" s="2" t="n">
        <v>0</v>
      </c>
      <c r="K22" s="3" t="n">
        <v>1</v>
      </c>
      <c r="L22" s="1" t="n">
        <v>0</v>
      </c>
      <c r="M22" s="0" t="n">
        <v>0</v>
      </c>
      <c r="N22" s="0" t="n">
        <v>0</v>
      </c>
      <c r="O22" s="0" t="n">
        <v>1</v>
      </c>
      <c r="P22" s="0" t="n">
        <v>1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6</v>
      </c>
      <c r="X22" s="10" t="n">
        <f aca="false">AVERAGE(I22:K22)</f>
        <v>0.333333333333333</v>
      </c>
      <c r="Y22" s="10" t="n">
        <f aca="false">AVERAGE(C22:H22,L22:V22)</f>
        <v>0.294117647058824</v>
      </c>
      <c r="AD22" s="0" t="s">
        <v>66</v>
      </c>
      <c r="AE22" s="0" t="n">
        <v>1460</v>
      </c>
      <c r="AF22" s="11" t="n">
        <v>917201318004</v>
      </c>
    </row>
    <row r="23" customFormat="false" ht="15" hidden="false" customHeight="false" outlineLevel="0" collapsed="false">
      <c r="B23" s="0" t="s">
        <v>67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1" t="n">
        <v>0</v>
      </c>
      <c r="I23" s="2" t="n">
        <v>0</v>
      </c>
      <c r="J23" s="2" t="n">
        <v>0</v>
      </c>
      <c r="K23" s="3" t="n">
        <v>0</v>
      </c>
      <c r="L23" s="1" t="n">
        <v>2</v>
      </c>
      <c r="M23" s="0" t="n">
        <v>2</v>
      </c>
      <c r="N23" s="0" t="n">
        <v>0</v>
      </c>
      <c r="O23" s="0" t="n">
        <v>0</v>
      </c>
      <c r="P23" s="0" t="n">
        <v>0</v>
      </c>
      <c r="Q23" s="0" t="n">
        <v>1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5</v>
      </c>
      <c r="X23" s="10" t="n">
        <f aca="false">AVERAGE(I23:K23)</f>
        <v>0</v>
      </c>
      <c r="Y23" s="10" t="n">
        <f aca="false">AVERAGE(C23:H23,L23:V23)</f>
        <v>0.294117647058824</v>
      </c>
    </row>
    <row r="24" customFormat="false" ht="15" hidden="false" customHeight="false" outlineLevel="0" collapsed="false">
      <c r="B24" s="0" t="s">
        <v>68</v>
      </c>
      <c r="C24" s="0" t="n">
        <v>1</v>
      </c>
      <c r="D24" s="0" t="n">
        <v>0</v>
      </c>
      <c r="E24" s="0" t="n">
        <v>0</v>
      </c>
      <c r="F24" s="0" t="n">
        <v>0</v>
      </c>
      <c r="G24" s="0" t="n">
        <v>1</v>
      </c>
      <c r="H24" s="1" t="n">
        <v>0</v>
      </c>
      <c r="I24" s="2" t="n">
        <v>0</v>
      </c>
      <c r="J24" s="2" t="n">
        <v>0</v>
      </c>
      <c r="K24" s="3" t="n">
        <v>0</v>
      </c>
      <c r="L24" s="1" t="n">
        <v>1</v>
      </c>
      <c r="M24" s="0" t="n">
        <v>0</v>
      </c>
      <c r="N24" s="0" t="n">
        <v>0</v>
      </c>
      <c r="O24" s="0" t="n">
        <v>1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1</v>
      </c>
      <c r="U24" s="0" t="n">
        <v>0</v>
      </c>
      <c r="V24" s="0" t="n">
        <v>0</v>
      </c>
      <c r="W24" s="0" t="n">
        <v>5</v>
      </c>
      <c r="X24" s="10" t="n">
        <f aca="false">AVERAGE(I24:K24)</f>
        <v>0</v>
      </c>
      <c r="Y24" s="10" t="n">
        <f aca="false">AVERAGE(C24:H24,L24:V24)</f>
        <v>0.294117647058824</v>
      </c>
    </row>
    <row r="25" customFormat="false" ht="15" hidden="false" customHeight="false" outlineLevel="0" collapsed="false">
      <c r="B25" s="0" t="s">
        <v>69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1" t="n">
        <v>0</v>
      </c>
      <c r="I25" s="2" t="n">
        <v>0</v>
      </c>
      <c r="J25" s="2" t="n">
        <v>0</v>
      </c>
      <c r="K25" s="3" t="n">
        <v>0</v>
      </c>
      <c r="L25" s="1" t="n">
        <v>1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1</v>
      </c>
      <c r="U25" s="0" t="n">
        <v>0</v>
      </c>
      <c r="V25" s="0" t="n">
        <v>1</v>
      </c>
      <c r="W25" s="0" t="n">
        <v>3</v>
      </c>
      <c r="X25" s="10" t="n">
        <f aca="false">AVERAGE(I25:K25)</f>
        <v>0</v>
      </c>
      <c r="Y25" s="10" t="n">
        <f aca="false">AVERAGE(C25:H25,L25:V25)</f>
        <v>0.176470588235294</v>
      </c>
    </row>
    <row r="26" customFormat="false" ht="15" hidden="false" customHeight="false" outlineLevel="0" collapsed="false">
      <c r="B26" s="0" t="s">
        <v>7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  <c r="H26" s="1" t="n">
        <v>0</v>
      </c>
      <c r="I26" s="2" t="n">
        <v>0</v>
      </c>
      <c r="J26" s="2" t="n">
        <v>0</v>
      </c>
      <c r="K26" s="3" t="n">
        <v>1</v>
      </c>
      <c r="L26" s="1" t="n">
        <v>0</v>
      </c>
      <c r="M26" s="0" t="n">
        <v>1</v>
      </c>
      <c r="N26" s="0" t="n">
        <v>0</v>
      </c>
      <c r="O26" s="0" t="n">
        <v>2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1</v>
      </c>
      <c r="U26" s="0" t="n">
        <v>0</v>
      </c>
      <c r="V26" s="0" t="n">
        <v>0</v>
      </c>
      <c r="W26" s="0" t="n">
        <v>6</v>
      </c>
      <c r="X26" s="10" t="n">
        <f aca="false">AVERAGE(I26:K26)</f>
        <v>0.333333333333333</v>
      </c>
      <c r="Y26" s="10" t="n">
        <f aca="false">AVERAGE(C26:H26,L26:V26)</f>
        <v>0.294117647058824</v>
      </c>
    </row>
    <row r="27" customFormat="false" ht="15" hidden="false" customHeight="false" outlineLevel="0" collapsed="false">
      <c r="B27" s="0" t="s">
        <v>71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1" t="n">
        <v>0</v>
      </c>
      <c r="I27" s="2" t="n">
        <v>0</v>
      </c>
      <c r="J27" s="2" t="n">
        <v>0</v>
      </c>
      <c r="K27" s="3" t="n">
        <v>0</v>
      </c>
      <c r="L27" s="1" t="n">
        <v>0</v>
      </c>
      <c r="M27" s="0" t="n">
        <v>1</v>
      </c>
      <c r="N27" s="0" t="n">
        <v>0</v>
      </c>
      <c r="O27" s="0" t="n">
        <v>0</v>
      </c>
      <c r="P27" s="0" t="n">
        <v>1</v>
      </c>
      <c r="Q27" s="0" t="n">
        <v>0</v>
      </c>
      <c r="R27" s="0" t="n">
        <v>0</v>
      </c>
      <c r="S27" s="0" t="n">
        <v>2</v>
      </c>
      <c r="T27" s="0" t="n">
        <v>0</v>
      </c>
      <c r="U27" s="0" t="n">
        <v>0</v>
      </c>
      <c r="V27" s="0" t="n">
        <v>0</v>
      </c>
      <c r="W27" s="0" t="n">
        <v>4</v>
      </c>
      <c r="X27" s="10" t="n">
        <f aca="false">AVERAGE(I27:K27)</f>
        <v>0</v>
      </c>
      <c r="Y27" s="10" t="n">
        <f aca="false">AVERAGE(C27:H27,L27:V27)</f>
        <v>0.235294117647059</v>
      </c>
    </row>
    <row r="28" customFormat="false" ht="15" hidden="false" customHeight="false" outlineLevel="0" collapsed="false">
      <c r="B28" s="0" t="s">
        <v>72</v>
      </c>
      <c r="C28" s="0" t="n">
        <v>0</v>
      </c>
      <c r="D28" s="0" t="n">
        <v>0</v>
      </c>
      <c r="E28" s="0" t="n">
        <v>1</v>
      </c>
      <c r="F28" s="0" t="n">
        <v>0</v>
      </c>
      <c r="G28" s="0" t="n">
        <v>0</v>
      </c>
      <c r="H28" s="1" t="n">
        <v>0</v>
      </c>
      <c r="I28" s="2" t="n">
        <v>0</v>
      </c>
      <c r="J28" s="2" t="n">
        <v>0</v>
      </c>
      <c r="K28" s="3" t="n">
        <v>0</v>
      </c>
      <c r="L28" s="1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1</v>
      </c>
      <c r="X28" s="10" t="n">
        <f aca="false">AVERAGE(I28:K28)</f>
        <v>0</v>
      </c>
      <c r="Y28" s="10" t="n">
        <f aca="false">AVERAGE(C28:H28,L28:V28)</f>
        <v>0.0588235294117647</v>
      </c>
    </row>
    <row r="29" customFormat="false" ht="15" hidden="false" customHeight="false" outlineLevel="0" collapsed="false">
      <c r="B29" s="0" t="s">
        <v>73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1" t="n">
        <v>0</v>
      </c>
      <c r="I29" s="2" t="n">
        <v>0</v>
      </c>
      <c r="J29" s="2" t="n">
        <v>0</v>
      </c>
      <c r="K29" s="3" t="n">
        <v>0</v>
      </c>
      <c r="L29" s="1" t="n">
        <v>0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1</v>
      </c>
      <c r="X29" s="10" t="n">
        <f aca="false">AVERAGE(I29:K29)</f>
        <v>0</v>
      </c>
      <c r="Y29" s="10" t="n">
        <f aca="false">AVERAGE(C29:H29,L29:V29)</f>
        <v>0.0588235294117647</v>
      </c>
    </row>
    <row r="30" customFormat="false" ht="15" hidden="false" customHeight="false" outlineLevel="0" collapsed="false">
      <c r="B30" s="0" t="s">
        <v>74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1" t="n">
        <v>0</v>
      </c>
      <c r="I30" s="2" t="n">
        <v>0</v>
      </c>
      <c r="J30" s="2" t="n">
        <v>0</v>
      </c>
      <c r="K30" s="3" t="n">
        <v>0</v>
      </c>
      <c r="L30" s="1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1</v>
      </c>
      <c r="V30" s="0" t="n">
        <v>0</v>
      </c>
      <c r="W30" s="0" t="n">
        <v>1</v>
      </c>
      <c r="X30" s="10" t="n">
        <f aca="false">AVERAGE(I30:K30)</f>
        <v>0</v>
      </c>
      <c r="Y30" s="10" t="n">
        <f aca="false">AVERAGE(C30:H30,L30:V30)</f>
        <v>0.0588235294117647</v>
      </c>
    </row>
    <row r="31" customFormat="false" ht="15" hidden="false" customHeight="false" outlineLevel="0" collapsed="false">
      <c r="B31" s="0" t="s">
        <v>75</v>
      </c>
      <c r="C31" s="0" t="n">
        <v>1</v>
      </c>
      <c r="D31" s="0" t="n">
        <v>0</v>
      </c>
      <c r="E31" s="0" t="n">
        <v>0</v>
      </c>
      <c r="F31" s="0" t="n">
        <v>0</v>
      </c>
      <c r="G31" s="0" t="n">
        <v>0</v>
      </c>
      <c r="H31" s="1" t="n">
        <v>0</v>
      </c>
      <c r="I31" s="2" t="n">
        <v>1</v>
      </c>
      <c r="J31" s="2" t="n">
        <v>0</v>
      </c>
      <c r="K31" s="3" t="n">
        <v>0</v>
      </c>
      <c r="L31" s="1" t="n">
        <v>1</v>
      </c>
      <c r="M31" s="0" t="n">
        <v>2</v>
      </c>
      <c r="N31" s="0" t="n">
        <v>0</v>
      </c>
      <c r="O31" s="0" t="n">
        <v>0</v>
      </c>
      <c r="P31" s="0" t="n">
        <v>0</v>
      </c>
      <c r="Q31" s="0" t="n">
        <v>3</v>
      </c>
      <c r="R31" s="0" t="n">
        <v>5</v>
      </c>
      <c r="S31" s="0" t="n">
        <v>0</v>
      </c>
      <c r="T31" s="0" t="n">
        <v>5</v>
      </c>
      <c r="U31" s="0" t="n">
        <v>4</v>
      </c>
      <c r="V31" s="0" t="n">
        <v>5</v>
      </c>
      <c r="W31" s="0" t="n">
        <v>27</v>
      </c>
      <c r="X31" s="10" t="n">
        <f aca="false">AVERAGE(I31:K31)</f>
        <v>0.333333333333333</v>
      </c>
      <c r="Y31" s="10" t="n">
        <f aca="false">AVERAGE(C31:H31,L31:V31)</f>
        <v>1.52941176470588</v>
      </c>
    </row>
    <row r="32" customFormat="false" ht="15" hidden="false" customHeight="false" outlineLevel="0" collapsed="false">
      <c r="B32" s="0" t="s">
        <v>76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1" t="n">
        <v>0</v>
      </c>
      <c r="I32" s="2" t="n">
        <v>0</v>
      </c>
      <c r="J32" s="2" t="n">
        <v>0</v>
      </c>
      <c r="K32" s="3" t="n">
        <v>0</v>
      </c>
      <c r="L32" s="1" t="n">
        <v>0</v>
      </c>
      <c r="M32" s="0" t="n">
        <v>1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1</v>
      </c>
      <c r="T32" s="0" t="n">
        <v>1</v>
      </c>
      <c r="U32" s="0" t="n">
        <v>0</v>
      </c>
      <c r="V32" s="0" t="n">
        <v>0</v>
      </c>
      <c r="W32" s="0" t="n">
        <v>3</v>
      </c>
      <c r="X32" s="10" t="n">
        <f aca="false">AVERAGE(I32:K32)</f>
        <v>0</v>
      </c>
      <c r="Y32" s="10" t="n">
        <f aca="false">AVERAGE(C32:H32,L32:V32)</f>
        <v>0.176470588235294</v>
      </c>
    </row>
    <row r="33" customFormat="false" ht="15" hidden="false" customHeight="false" outlineLevel="0" collapsed="false">
      <c r="B33" s="0" t="s">
        <v>77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1" t="n">
        <v>0</v>
      </c>
      <c r="I33" s="2" t="n">
        <v>0</v>
      </c>
      <c r="J33" s="2" t="n">
        <v>0</v>
      </c>
      <c r="K33" s="3" t="n">
        <v>0</v>
      </c>
      <c r="L33" s="1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1</v>
      </c>
      <c r="T33" s="0" t="n">
        <v>0</v>
      </c>
      <c r="U33" s="0" t="n">
        <v>0</v>
      </c>
      <c r="V33" s="0" t="n">
        <v>0</v>
      </c>
      <c r="W33" s="0" t="n">
        <v>1</v>
      </c>
      <c r="X33" s="10" t="n">
        <f aca="false">AVERAGE(I33:K33)</f>
        <v>0</v>
      </c>
      <c r="Y33" s="10" t="n">
        <f aca="false">AVERAGE(C33:H33,L33:V33)</f>
        <v>0.0588235294117647</v>
      </c>
    </row>
    <row r="34" customFormat="false" ht="15" hidden="false" customHeight="false" outlineLevel="0" collapsed="false">
      <c r="B34" s="0" t="s">
        <v>78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1</v>
      </c>
      <c r="H34" s="1" t="n">
        <v>0</v>
      </c>
      <c r="I34" s="2" t="n">
        <v>0</v>
      </c>
      <c r="J34" s="2" t="n">
        <v>0</v>
      </c>
      <c r="K34" s="3" t="n">
        <v>0</v>
      </c>
      <c r="L34" s="1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4</v>
      </c>
      <c r="V34" s="0" t="n">
        <v>0</v>
      </c>
      <c r="W34" s="0" t="n">
        <v>5</v>
      </c>
      <c r="X34" s="10" t="n">
        <f aca="false">AVERAGE(I34:K34)</f>
        <v>0</v>
      </c>
      <c r="Y34" s="10" t="n">
        <f aca="false">AVERAGE(C34:H34,L34:V34)</f>
        <v>0.294117647058824</v>
      </c>
    </row>
    <row r="35" customFormat="false" ht="15" hidden="false" customHeight="false" outlineLevel="0" collapsed="false">
      <c r="B35" s="0" t="s">
        <v>79</v>
      </c>
      <c r="C35" s="0" t="n">
        <v>1</v>
      </c>
      <c r="D35" s="0" t="n">
        <v>0</v>
      </c>
      <c r="E35" s="0" t="n">
        <v>1</v>
      </c>
      <c r="F35" s="0" t="n">
        <v>0</v>
      </c>
      <c r="G35" s="0" t="n">
        <v>0</v>
      </c>
      <c r="H35" s="1" t="n">
        <v>0</v>
      </c>
      <c r="I35" s="2" t="n">
        <v>0</v>
      </c>
      <c r="J35" s="2" t="n">
        <v>0</v>
      </c>
      <c r="K35" s="3" t="n">
        <v>0</v>
      </c>
      <c r="L35" s="1" t="n">
        <v>0</v>
      </c>
      <c r="M35" s="0" t="n">
        <v>1</v>
      </c>
      <c r="N35" s="0" t="n">
        <v>0</v>
      </c>
      <c r="O35" s="0" t="n">
        <v>0</v>
      </c>
      <c r="P35" s="0" t="n">
        <v>1</v>
      </c>
      <c r="Q35" s="0" t="n">
        <v>1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1</v>
      </c>
      <c r="W35" s="0" t="n">
        <v>6</v>
      </c>
      <c r="X35" s="10" t="n">
        <f aca="false">AVERAGE(I35:K35)</f>
        <v>0</v>
      </c>
      <c r="Y35" s="10" t="n">
        <f aca="false">AVERAGE(C35:H35,L35:V35)</f>
        <v>0.352941176470588</v>
      </c>
    </row>
    <row r="36" customFormat="false" ht="15" hidden="false" customHeight="false" outlineLevel="0" collapsed="false">
      <c r="B36" s="0" t="s">
        <v>80</v>
      </c>
      <c r="C36" s="0" t="n">
        <v>0</v>
      </c>
      <c r="D36" s="0" t="n">
        <v>0</v>
      </c>
      <c r="E36" s="0" t="n">
        <v>1</v>
      </c>
      <c r="F36" s="0" t="n">
        <v>0</v>
      </c>
      <c r="G36" s="0" t="n">
        <v>0</v>
      </c>
      <c r="H36" s="1" t="n">
        <v>1</v>
      </c>
      <c r="I36" s="2" t="n">
        <v>0</v>
      </c>
      <c r="J36" s="2" t="n">
        <v>0</v>
      </c>
      <c r="K36" s="3" t="n">
        <v>0</v>
      </c>
      <c r="L36" s="1" t="n">
        <v>0</v>
      </c>
      <c r="M36" s="0" t="n">
        <v>1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1</v>
      </c>
      <c r="U36" s="0" t="n">
        <v>0</v>
      </c>
      <c r="V36" s="0" t="n">
        <v>0</v>
      </c>
      <c r="W36" s="0" t="n">
        <v>4</v>
      </c>
      <c r="X36" s="10" t="n">
        <f aca="false">AVERAGE(I36:K36)</f>
        <v>0</v>
      </c>
      <c r="Y36" s="10" t="n">
        <f aca="false">AVERAGE(C36:H36,L36:V36)</f>
        <v>0.235294117647059</v>
      </c>
    </row>
    <row r="37" customFormat="false" ht="15" hidden="false" customHeight="false" outlineLevel="0" collapsed="false">
      <c r="B37" s="0" t="s">
        <v>81</v>
      </c>
      <c r="C37" s="0" t="n">
        <v>0</v>
      </c>
      <c r="D37" s="0" t="n">
        <v>0</v>
      </c>
      <c r="E37" s="0" t="n">
        <v>1</v>
      </c>
      <c r="F37" s="0" t="n">
        <v>1</v>
      </c>
      <c r="G37" s="0" t="n">
        <v>0</v>
      </c>
      <c r="H37" s="1" t="n">
        <v>1</v>
      </c>
      <c r="I37" s="2" t="n">
        <v>0</v>
      </c>
      <c r="J37" s="2" t="n">
        <v>2</v>
      </c>
      <c r="K37" s="3" t="n">
        <v>0</v>
      </c>
      <c r="L37" s="1" t="n">
        <v>0</v>
      </c>
      <c r="M37" s="0" t="n">
        <v>1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1</v>
      </c>
      <c r="U37" s="0" t="n">
        <v>1</v>
      </c>
      <c r="V37" s="0" t="n">
        <v>0</v>
      </c>
      <c r="W37" s="0" t="n">
        <v>8</v>
      </c>
      <c r="X37" s="10" t="n">
        <f aca="false">AVERAGE(I37:K37)</f>
        <v>0.666666666666667</v>
      </c>
      <c r="Y37" s="10" t="n">
        <f aca="false">AVERAGE(C37:H37,L37:V37)</f>
        <v>0.352941176470588</v>
      </c>
    </row>
    <row r="38" customFormat="false" ht="15" hidden="false" customHeight="false" outlineLevel="0" collapsed="false">
      <c r="B38" s="0" t="s">
        <v>82</v>
      </c>
      <c r="C38" s="0" t="n">
        <v>0</v>
      </c>
      <c r="D38" s="0" t="n">
        <v>1</v>
      </c>
      <c r="E38" s="0" t="n">
        <v>0</v>
      </c>
      <c r="F38" s="0" t="n">
        <v>0</v>
      </c>
      <c r="G38" s="0" t="n">
        <v>0</v>
      </c>
      <c r="H38" s="1" t="n">
        <v>0</v>
      </c>
      <c r="I38" s="2" t="n">
        <v>0</v>
      </c>
      <c r="J38" s="2" t="n">
        <v>0</v>
      </c>
      <c r="K38" s="3" t="n">
        <v>0</v>
      </c>
      <c r="L38" s="1" t="n">
        <v>0</v>
      </c>
      <c r="M38" s="0" t="n">
        <v>2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1</v>
      </c>
      <c r="S38" s="0" t="n">
        <v>1</v>
      </c>
      <c r="T38" s="0" t="n">
        <v>0</v>
      </c>
      <c r="U38" s="0" t="n">
        <v>0</v>
      </c>
      <c r="V38" s="0" t="n">
        <v>0</v>
      </c>
      <c r="W38" s="0" t="n">
        <v>5</v>
      </c>
      <c r="X38" s="10" t="n">
        <f aca="false">AVERAGE(I38:K38)</f>
        <v>0</v>
      </c>
      <c r="Y38" s="10" t="n">
        <f aca="false">AVERAGE(C38:H38,L38:V38)</f>
        <v>0.294117647058824</v>
      </c>
    </row>
    <row r="39" customFormat="false" ht="15" hidden="false" customHeight="false" outlineLevel="0" collapsed="false">
      <c r="B39" s="0" t="s">
        <v>83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1" t="n">
        <v>0</v>
      </c>
      <c r="I39" s="2" t="n">
        <v>1</v>
      </c>
      <c r="J39" s="2" t="n">
        <v>5</v>
      </c>
      <c r="K39" s="3" t="n">
        <v>0</v>
      </c>
      <c r="L39" s="1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6</v>
      </c>
      <c r="X39" s="10" t="n">
        <f aca="false">AVERAGE(I39:K39)</f>
        <v>2</v>
      </c>
      <c r="Y39" s="10" t="n">
        <f aca="false">AVERAGE(C39:H39,L39:V39)</f>
        <v>0</v>
      </c>
    </row>
    <row r="40" customFormat="false" ht="15" hidden="false" customHeight="false" outlineLevel="0" collapsed="false">
      <c r="B40" s="0" t="s">
        <v>84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1" t="n">
        <v>1</v>
      </c>
      <c r="I40" s="2" t="n">
        <v>0</v>
      </c>
      <c r="J40" s="2" t="n">
        <v>1</v>
      </c>
      <c r="K40" s="3" t="n">
        <v>0</v>
      </c>
      <c r="L40" s="1" t="n">
        <v>4</v>
      </c>
      <c r="M40" s="0" t="n">
        <v>2</v>
      </c>
      <c r="N40" s="0" t="n">
        <v>1</v>
      </c>
      <c r="O40" s="0" t="n">
        <v>0</v>
      </c>
      <c r="P40" s="0" t="n">
        <v>2</v>
      </c>
      <c r="Q40" s="0" t="n">
        <v>0</v>
      </c>
      <c r="R40" s="0" t="n">
        <v>2</v>
      </c>
      <c r="S40" s="0" t="n">
        <v>1</v>
      </c>
      <c r="T40" s="0" t="n">
        <v>3</v>
      </c>
      <c r="U40" s="0" t="n">
        <v>1</v>
      </c>
      <c r="V40" s="0" t="n">
        <v>2</v>
      </c>
      <c r="W40" s="0" t="n">
        <v>20</v>
      </c>
      <c r="X40" s="10" t="n">
        <f aca="false">AVERAGE(I40:K40)</f>
        <v>0.333333333333333</v>
      </c>
      <c r="Y40" s="10" t="n">
        <f aca="false">AVERAGE(C40:H40,L40:V40)</f>
        <v>1.11764705882353</v>
      </c>
    </row>
    <row r="41" customFormat="false" ht="15" hidden="false" customHeight="false" outlineLevel="0" collapsed="false">
      <c r="B41" s="0" t="s">
        <v>85</v>
      </c>
      <c r="C41" s="0" t="n">
        <v>0</v>
      </c>
      <c r="D41" s="0" t="n">
        <v>0</v>
      </c>
      <c r="E41" s="0" t="n">
        <v>0</v>
      </c>
      <c r="F41" s="0" t="n">
        <v>1</v>
      </c>
      <c r="G41" s="0" t="n">
        <v>0</v>
      </c>
      <c r="H41" s="1" t="n">
        <v>0</v>
      </c>
      <c r="I41" s="2" t="n">
        <v>0</v>
      </c>
      <c r="J41" s="2" t="n">
        <v>0</v>
      </c>
      <c r="K41" s="3" t="n">
        <v>1</v>
      </c>
      <c r="L41" s="1" t="n">
        <v>1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3</v>
      </c>
      <c r="X41" s="10" t="n">
        <f aca="false">AVERAGE(I41:K41)</f>
        <v>0.333333333333333</v>
      </c>
      <c r="Y41" s="10" t="n">
        <f aca="false">AVERAGE(C41:H41,L41:V41)</f>
        <v>0.117647058823529</v>
      </c>
    </row>
    <row r="42" customFormat="false" ht="15" hidden="false" customHeight="false" outlineLevel="0" collapsed="false">
      <c r="B42" s="0" t="s">
        <v>86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1" t="n">
        <v>0</v>
      </c>
      <c r="I42" s="2" t="n">
        <v>0</v>
      </c>
      <c r="J42" s="2" t="n">
        <v>0</v>
      </c>
      <c r="K42" s="3" t="n">
        <v>0</v>
      </c>
      <c r="L42" s="1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1</v>
      </c>
      <c r="U42" s="0" t="n">
        <v>0</v>
      </c>
      <c r="V42" s="0" t="n">
        <v>0</v>
      </c>
      <c r="W42" s="0" t="n">
        <v>1</v>
      </c>
      <c r="X42" s="10" t="n">
        <f aca="false">AVERAGE(I42:K42)</f>
        <v>0</v>
      </c>
      <c r="Y42" s="10" t="n">
        <f aca="false">AVERAGE(C42:H42,L42:V42)</f>
        <v>0.0588235294117647</v>
      </c>
    </row>
    <row r="43" customFormat="false" ht="15" hidden="false" customHeight="false" outlineLevel="0" collapsed="false">
      <c r="B43" s="0" t="s">
        <v>87</v>
      </c>
      <c r="C43" s="0" t="n">
        <v>2</v>
      </c>
      <c r="D43" s="0" t="n">
        <v>1</v>
      </c>
      <c r="E43" s="0" t="n">
        <v>1</v>
      </c>
      <c r="F43" s="0" t="n">
        <v>4</v>
      </c>
      <c r="G43" s="0" t="n">
        <v>0</v>
      </c>
      <c r="H43" s="1" t="n">
        <v>0</v>
      </c>
      <c r="I43" s="2" t="n">
        <v>3</v>
      </c>
      <c r="J43" s="2" t="n">
        <v>4</v>
      </c>
      <c r="K43" s="3" t="n">
        <v>2</v>
      </c>
      <c r="L43" s="1" t="n">
        <v>3</v>
      </c>
      <c r="M43" s="0" t="n">
        <v>4</v>
      </c>
      <c r="N43" s="0" t="n">
        <v>5</v>
      </c>
      <c r="O43" s="0" t="n">
        <v>2</v>
      </c>
      <c r="P43" s="0" t="n">
        <v>5</v>
      </c>
      <c r="Q43" s="0" t="n">
        <v>1</v>
      </c>
      <c r="R43" s="0" t="n">
        <v>7</v>
      </c>
      <c r="S43" s="0" t="n">
        <v>2</v>
      </c>
      <c r="T43" s="0" t="n">
        <v>1</v>
      </c>
      <c r="U43" s="0" t="n">
        <v>0</v>
      </c>
      <c r="V43" s="0" t="n">
        <v>0</v>
      </c>
      <c r="W43" s="0" t="n">
        <v>47</v>
      </c>
      <c r="X43" s="10" t="n">
        <f aca="false">AVERAGE(I43:K43)</f>
        <v>3</v>
      </c>
      <c r="Y43" s="10" t="n">
        <f aca="false">AVERAGE(C43:H43,L43:V43)</f>
        <v>2.23529411764706</v>
      </c>
    </row>
    <row r="44" customFormat="false" ht="15" hidden="false" customHeight="false" outlineLevel="0" collapsed="false">
      <c r="B44" s="0" t="s">
        <v>88</v>
      </c>
      <c r="C44" s="0" t="n">
        <v>0</v>
      </c>
      <c r="D44" s="0" t="n">
        <v>0</v>
      </c>
      <c r="E44" s="0" t="n">
        <v>1</v>
      </c>
      <c r="F44" s="0" t="n">
        <v>0</v>
      </c>
      <c r="G44" s="0" t="n">
        <v>0</v>
      </c>
      <c r="H44" s="1" t="n">
        <v>0</v>
      </c>
      <c r="I44" s="2" t="n">
        <v>2</v>
      </c>
      <c r="J44" s="2" t="n">
        <v>7</v>
      </c>
      <c r="K44" s="3" t="n">
        <v>7</v>
      </c>
      <c r="L44" s="1" t="n">
        <v>1</v>
      </c>
      <c r="M44" s="0" t="n">
        <v>1</v>
      </c>
      <c r="N44" s="0" t="n">
        <v>5</v>
      </c>
      <c r="O44" s="0" t="n">
        <v>1</v>
      </c>
      <c r="P44" s="0" t="n">
        <v>2</v>
      </c>
      <c r="Q44" s="0" t="n">
        <v>0</v>
      </c>
      <c r="R44" s="0" t="n">
        <v>0</v>
      </c>
      <c r="S44" s="0" t="n">
        <v>1</v>
      </c>
      <c r="T44" s="0" t="n">
        <v>1</v>
      </c>
      <c r="U44" s="0" t="n">
        <v>3</v>
      </c>
      <c r="V44" s="0" t="n">
        <v>1</v>
      </c>
      <c r="W44" s="0" t="n">
        <v>33</v>
      </c>
      <c r="X44" s="10" t="n">
        <f aca="false">AVERAGE(I44:K44)</f>
        <v>5.33333333333333</v>
      </c>
      <c r="Y44" s="10" t="n">
        <f aca="false">AVERAGE(C44:H44,L44:V44)</f>
        <v>1</v>
      </c>
    </row>
    <row r="45" customFormat="false" ht="15" hidden="false" customHeight="false" outlineLevel="0" collapsed="false">
      <c r="B45" s="0" t="s">
        <v>89</v>
      </c>
      <c r="C45" s="0" t="n">
        <v>0</v>
      </c>
      <c r="D45" s="0" t="n">
        <v>2</v>
      </c>
      <c r="E45" s="0" t="n">
        <v>2</v>
      </c>
      <c r="F45" s="0" t="n">
        <v>3</v>
      </c>
      <c r="G45" s="0" t="n">
        <v>1</v>
      </c>
      <c r="H45" s="1" t="n">
        <v>3</v>
      </c>
      <c r="I45" s="2" t="n">
        <v>0</v>
      </c>
      <c r="J45" s="2" t="n">
        <v>0</v>
      </c>
      <c r="K45" s="3" t="n">
        <v>0</v>
      </c>
      <c r="L45" s="1" t="n">
        <v>3</v>
      </c>
      <c r="M45" s="0" t="n">
        <v>0</v>
      </c>
      <c r="N45" s="0" t="n">
        <v>0</v>
      </c>
      <c r="O45" s="0" t="n">
        <v>2</v>
      </c>
      <c r="P45" s="0" t="n">
        <v>1</v>
      </c>
      <c r="Q45" s="0" t="n">
        <v>0</v>
      </c>
      <c r="R45" s="0" t="n">
        <v>0</v>
      </c>
      <c r="S45" s="0" t="n">
        <v>0</v>
      </c>
      <c r="T45" s="0" t="n">
        <v>2</v>
      </c>
      <c r="U45" s="0" t="n">
        <v>0</v>
      </c>
      <c r="V45" s="0" t="n">
        <v>0</v>
      </c>
      <c r="W45" s="0" t="n">
        <v>19</v>
      </c>
      <c r="X45" s="10" t="n">
        <f aca="false">AVERAGE(I45:K45)</f>
        <v>0</v>
      </c>
      <c r="Y45" s="10" t="n">
        <f aca="false">AVERAGE(C45:H45,L45:V45)</f>
        <v>1.11764705882353</v>
      </c>
    </row>
    <row r="46" customFormat="false" ht="15" hidden="false" customHeight="false" outlineLevel="0" collapsed="false">
      <c r="B46" s="0" t="s">
        <v>9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1" t="n">
        <v>2</v>
      </c>
      <c r="I46" s="2" t="n">
        <v>0</v>
      </c>
      <c r="J46" s="2" t="n">
        <v>0</v>
      </c>
      <c r="K46" s="3" t="n">
        <v>0</v>
      </c>
      <c r="L46" s="1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1</v>
      </c>
      <c r="S46" s="0" t="n">
        <v>0</v>
      </c>
      <c r="T46" s="0" t="n">
        <v>0</v>
      </c>
      <c r="U46" s="0" t="n">
        <v>0</v>
      </c>
      <c r="V46" s="0" t="n">
        <v>2</v>
      </c>
      <c r="W46" s="0" t="n">
        <v>5</v>
      </c>
      <c r="X46" s="10" t="n">
        <f aca="false">AVERAGE(I46:K46)</f>
        <v>0</v>
      </c>
      <c r="Y46" s="10" t="n">
        <f aca="false">AVERAGE(C46:H46,L46:V46)</f>
        <v>0.294117647058824</v>
      </c>
    </row>
    <row r="47" customFormat="false" ht="15" hidden="false" customHeight="false" outlineLevel="0" collapsed="false">
      <c r="B47" s="0" t="s">
        <v>91</v>
      </c>
      <c r="C47" s="0" t="n">
        <v>1</v>
      </c>
      <c r="D47" s="0" t="n">
        <v>0</v>
      </c>
      <c r="E47" s="0" t="n">
        <v>7</v>
      </c>
      <c r="F47" s="0" t="n">
        <v>9</v>
      </c>
      <c r="G47" s="0" t="n">
        <v>7</v>
      </c>
      <c r="H47" s="1" t="n">
        <v>4</v>
      </c>
      <c r="I47" s="2" t="n">
        <v>0</v>
      </c>
      <c r="J47" s="2" t="n">
        <v>4</v>
      </c>
      <c r="K47" s="3" t="n">
        <v>3</v>
      </c>
      <c r="L47" s="1" t="n">
        <v>16</v>
      </c>
      <c r="M47" s="0" t="n">
        <v>5</v>
      </c>
      <c r="N47" s="0" t="n">
        <v>1</v>
      </c>
      <c r="O47" s="0" t="n">
        <v>3</v>
      </c>
      <c r="P47" s="0" t="n">
        <v>1</v>
      </c>
      <c r="Q47" s="0" t="n">
        <v>5</v>
      </c>
      <c r="R47" s="0" t="n">
        <v>1</v>
      </c>
      <c r="S47" s="0" t="n">
        <v>7</v>
      </c>
      <c r="T47" s="0" t="n">
        <v>10</v>
      </c>
      <c r="U47" s="0" t="n">
        <v>10</v>
      </c>
      <c r="V47" s="0" t="n">
        <v>3</v>
      </c>
      <c r="W47" s="0" t="n">
        <v>97</v>
      </c>
      <c r="X47" s="10" t="n">
        <f aca="false">AVERAGE(I47:K47)</f>
        <v>2.33333333333333</v>
      </c>
      <c r="Y47" s="10" t="n">
        <f aca="false">AVERAGE(C47:H47,L47:V47)</f>
        <v>5.29411764705882</v>
      </c>
    </row>
    <row r="48" customFormat="false" ht="15" hidden="false" customHeight="false" outlineLevel="0" collapsed="false">
      <c r="B48" s="0" t="s">
        <v>92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1" t="n">
        <v>0</v>
      </c>
      <c r="I48" s="2" t="n">
        <v>0</v>
      </c>
      <c r="J48" s="2" t="n">
        <v>1</v>
      </c>
      <c r="K48" s="3" t="n">
        <v>0</v>
      </c>
      <c r="L48" s="1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1</v>
      </c>
      <c r="X48" s="10" t="n">
        <f aca="false">AVERAGE(I48:K48)</f>
        <v>0.333333333333333</v>
      </c>
      <c r="Y48" s="10" t="n">
        <f aca="false">AVERAGE(C48:H48,L48:V48)</f>
        <v>0</v>
      </c>
    </row>
    <row r="49" customFormat="false" ht="15" hidden="false" customHeight="false" outlineLevel="0" collapsed="false">
      <c r="B49" s="0" t="s">
        <v>93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1" t="n">
        <v>0</v>
      </c>
      <c r="I49" s="2" t="n">
        <v>0</v>
      </c>
      <c r="J49" s="2" t="n">
        <v>0</v>
      </c>
      <c r="K49" s="3" t="n">
        <v>0</v>
      </c>
      <c r="L49" s="1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1</v>
      </c>
      <c r="W49" s="0" t="n">
        <v>1</v>
      </c>
      <c r="X49" s="10" t="n">
        <f aca="false">AVERAGE(I49:K49)</f>
        <v>0</v>
      </c>
      <c r="Y49" s="10" t="n">
        <f aca="false">AVERAGE(C49:H49,L49:V49)</f>
        <v>0.0588235294117647</v>
      </c>
    </row>
    <row r="50" customFormat="false" ht="15" hidden="false" customHeight="false" outlineLevel="0" collapsed="false">
      <c r="B50" s="0" t="s">
        <v>94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1" t="n">
        <v>0</v>
      </c>
      <c r="I50" s="2" t="n">
        <v>0</v>
      </c>
      <c r="J50" s="2" t="n">
        <v>0</v>
      </c>
      <c r="K50" s="3" t="n">
        <v>0</v>
      </c>
      <c r="L50" s="1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1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1</v>
      </c>
      <c r="X50" s="10" t="n">
        <f aca="false">AVERAGE(I50:K50)</f>
        <v>0</v>
      </c>
      <c r="Y50" s="10" t="n">
        <f aca="false">AVERAGE(C50:H50,L50:V50)</f>
        <v>0.0588235294117647</v>
      </c>
    </row>
    <row r="51" customFormat="false" ht="15" hidden="false" customHeight="false" outlineLevel="0" collapsed="false">
      <c r="B51" s="0" t="s">
        <v>95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1" t="n">
        <v>16</v>
      </c>
      <c r="I51" s="2" t="n">
        <v>0</v>
      </c>
      <c r="J51" s="2" t="n">
        <v>0</v>
      </c>
      <c r="K51" s="3" t="n">
        <v>0</v>
      </c>
      <c r="L51" s="1" t="n">
        <v>1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17</v>
      </c>
      <c r="X51" s="10" t="n">
        <f aca="false">AVERAGE(I51:K51)</f>
        <v>0</v>
      </c>
      <c r="Y51" s="10" t="n">
        <f aca="false">AVERAGE(C51:H51,L51:V51)</f>
        <v>1</v>
      </c>
    </row>
    <row r="52" customFormat="false" ht="15" hidden="false" customHeight="false" outlineLevel="0" collapsed="false">
      <c r="B52" s="0" t="s">
        <v>96</v>
      </c>
      <c r="C52" s="0" t="n">
        <v>0</v>
      </c>
      <c r="D52" s="0" t="n">
        <v>0</v>
      </c>
      <c r="E52" s="0" t="n">
        <v>1</v>
      </c>
      <c r="F52" s="0" t="n">
        <v>0</v>
      </c>
      <c r="G52" s="0" t="n">
        <v>0</v>
      </c>
      <c r="H52" s="1" t="n">
        <v>0</v>
      </c>
      <c r="I52" s="2" t="n">
        <v>0</v>
      </c>
      <c r="J52" s="2" t="n">
        <v>0</v>
      </c>
      <c r="K52" s="3" t="n">
        <v>0</v>
      </c>
      <c r="L52" s="1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1</v>
      </c>
      <c r="U52" s="0" t="n">
        <v>0</v>
      </c>
      <c r="V52" s="0" t="n">
        <v>0</v>
      </c>
      <c r="W52" s="0" t="n">
        <v>2</v>
      </c>
      <c r="X52" s="10" t="n">
        <f aca="false">AVERAGE(I52:K52)</f>
        <v>0</v>
      </c>
      <c r="Y52" s="10" t="n">
        <f aca="false">AVERAGE(C52:H52,L52:V52)</f>
        <v>0.117647058823529</v>
      </c>
    </row>
    <row r="53" customFormat="false" ht="15" hidden="false" customHeight="false" outlineLevel="0" collapsed="false">
      <c r="B53" s="0" t="s">
        <v>97</v>
      </c>
      <c r="C53" s="0" t="n">
        <v>1</v>
      </c>
      <c r="D53" s="0" t="n">
        <v>0</v>
      </c>
      <c r="E53" s="0" t="n">
        <v>3</v>
      </c>
      <c r="F53" s="0" t="n">
        <v>4</v>
      </c>
      <c r="G53" s="0" t="n">
        <v>0</v>
      </c>
      <c r="H53" s="1" t="n">
        <v>0</v>
      </c>
      <c r="I53" s="2" t="n">
        <v>0</v>
      </c>
      <c r="J53" s="2" t="n">
        <v>0</v>
      </c>
      <c r="K53" s="3" t="n">
        <v>0</v>
      </c>
      <c r="L53" s="1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2</v>
      </c>
      <c r="W53" s="0" t="n">
        <v>11</v>
      </c>
      <c r="X53" s="10" t="n">
        <f aca="false">AVERAGE(I53:K53)</f>
        <v>0</v>
      </c>
      <c r="Y53" s="10" t="n">
        <f aca="false">AVERAGE(C53:H53,L53:V53)</f>
        <v>0.647058823529412</v>
      </c>
    </row>
    <row r="54" customFormat="false" ht="15" hidden="false" customHeight="false" outlineLevel="0" collapsed="false">
      <c r="B54" s="0" t="s">
        <v>98</v>
      </c>
      <c r="C54" s="0" t="n">
        <v>9</v>
      </c>
      <c r="D54" s="0" t="n">
        <v>5</v>
      </c>
      <c r="E54" s="0" t="n">
        <v>12</v>
      </c>
      <c r="F54" s="0" t="n">
        <v>9</v>
      </c>
      <c r="G54" s="0" t="n">
        <v>4</v>
      </c>
      <c r="H54" s="1" t="n">
        <v>12</v>
      </c>
      <c r="I54" s="2" t="n">
        <v>21</v>
      </c>
      <c r="J54" s="2" t="n">
        <v>4</v>
      </c>
      <c r="K54" s="3" t="n">
        <v>8</v>
      </c>
      <c r="L54" s="1" t="n">
        <v>11</v>
      </c>
      <c r="M54" s="0" t="n">
        <v>4</v>
      </c>
      <c r="N54" s="0" t="n">
        <v>3</v>
      </c>
      <c r="O54" s="0" t="n">
        <v>5</v>
      </c>
      <c r="P54" s="0" t="n">
        <v>9</v>
      </c>
      <c r="Q54" s="0" t="n">
        <v>3</v>
      </c>
      <c r="R54" s="0" t="n">
        <v>4</v>
      </c>
      <c r="S54" s="0" t="n">
        <v>9</v>
      </c>
      <c r="T54" s="0" t="n">
        <v>14</v>
      </c>
      <c r="U54" s="0" t="n">
        <v>17</v>
      </c>
      <c r="V54" s="0" t="n">
        <v>5</v>
      </c>
      <c r="W54" s="0" t="n">
        <v>168</v>
      </c>
      <c r="X54" s="10" t="n">
        <f aca="false">AVERAGE(I54:K54)</f>
        <v>11</v>
      </c>
      <c r="Y54" s="10" t="n">
        <f aca="false">AVERAGE(C54:H54,L54:V54)</f>
        <v>7.94117647058824</v>
      </c>
    </row>
    <row r="55" customFormat="false" ht="15" hidden="false" customHeight="false" outlineLevel="0" collapsed="false">
      <c r="A55" s="0" t="s">
        <v>30</v>
      </c>
      <c r="B55" s="0" t="s">
        <v>99</v>
      </c>
      <c r="C55" s="0" t="n">
        <v>40</v>
      </c>
      <c r="D55" s="0" t="n">
        <v>18</v>
      </c>
      <c r="E55" s="0" t="n">
        <v>106</v>
      </c>
      <c r="F55" s="0" t="n">
        <v>96</v>
      </c>
      <c r="G55" s="0" t="n">
        <v>29</v>
      </c>
      <c r="H55" s="1" t="n">
        <v>76</v>
      </c>
      <c r="I55" s="2" t="n">
        <v>17</v>
      </c>
      <c r="J55" s="2" t="n">
        <v>26</v>
      </c>
      <c r="K55" s="3" t="n">
        <v>19</v>
      </c>
      <c r="L55" s="1" t="n">
        <v>116</v>
      </c>
      <c r="M55" s="0" t="n">
        <v>41</v>
      </c>
      <c r="N55" s="0" t="n">
        <v>57</v>
      </c>
      <c r="O55" s="0" t="n">
        <v>29</v>
      </c>
      <c r="P55" s="0" t="n">
        <v>35</v>
      </c>
      <c r="Q55" s="0" t="n">
        <v>50</v>
      </c>
      <c r="R55" s="0" t="n">
        <v>31</v>
      </c>
      <c r="S55" s="0" t="n">
        <v>75</v>
      </c>
      <c r="T55" s="0" t="n">
        <v>107</v>
      </c>
      <c r="U55" s="0" t="n">
        <v>95</v>
      </c>
      <c r="V55" s="0" t="n">
        <v>62</v>
      </c>
      <c r="W55" s="0" t="n">
        <v>1125</v>
      </c>
      <c r="X55" s="10" t="n">
        <f aca="false">AVERAGE(I55:K55)</f>
        <v>20.6666666666667</v>
      </c>
      <c r="Y55" s="10" t="n">
        <f aca="false">AVERAGE(C55:H55,L55:V55)</f>
        <v>62.5294117647059</v>
      </c>
    </row>
    <row r="56" customFormat="false" ht="15" hidden="false" customHeight="false" outlineLevel="0" collapsed="false">
      <c r="B56" s="0" t="s">
        <v>100</v>
      </c>
      <c r="C56" s="0" t="n">
        <v>1</v>
      </c>
      <c r="D56" s="0" t="n">
        <v>0</v>
      </c>
      <c r="E56" s="0" t="n">
        <v>2</v>
      </c>
      <c r="F56" s="0" t="n">
        <v>1</v>
      </c>
      <c r="G56" s="0" t="n">
        <v>0</v>
      </c>
      <c r="H56" s="1" t="n">
        <v>1</v>
      </c>
      <c r="I56" s="2" t="n">
        <v>0</v>
      </c>
      <c r="J56" s="2" t="n">
        <v>0</v>
      </c>
      <c r="K56" s="3" t="n">
        <v>0</v>
      </c>
      <c r="L56" s="1" t="n">
        <v>1</v>
      </c>
      <c r="M56" s="0" t="n">
        <v>2</v>
      </c>
      <c r="N56" s="0" t="n">
        <v>0</v>
      </c>
      <c r="O56" s="0" t="n">
        <v>3</v>
      </c>
      <c r="P56" s="0" t="n">
        <v>1</v>
      </c>
      <c r="Q56" s="0" t="n">
        <v>0</v>
      </c>
      <c r="R56" s="0" t="n">
        <v>0</v>
      </c>
      <c r="S56" s="0" t="n">
        <v>11</v>
      </c>
      <c r="T56" s="0" t="n">
        <v>0</v>
      </c>
      <c r="U56" s="0" t="n">
        <v>1</v>
      </c>
      <c r="V56" s="0" t="n">
        <v>2</v>
      </c>
      <c r="W56" s="0" t="n">
        <v>26</v>
      </c>
      <c r="X56" s="10" t="n">
        <f aca="false">AVERAGE(I56:K56)</f>
        <v>0</v>
      </c>
      <c r="Y56" s="10" t="n">
        <f aca="false">AVERAGE(C56:H56,L56:V56)</f>
        <v>1.52941176470588</v>
      </c>
    </row>
    <row r="57" customFormat="false" ht="15" hidden="false" customHeight="false" outlineLevel="0" collapsed="false">
      <c r="B57" s="0" t="s">
        <v>101</v>
      </c>
      <c r="C57" s="0" t="n">
        <v>4</v>
      </c>
      <c r="D57" s="0" t="n">
        <v>0</v>
      </c>
      <c r="E57" s="0" t="n">
        <v>2</v>
      </c>
      <c r="F57" s="0" t="n">
        <v>0</v>
      </c>
      <c r="G57" s="0" t="n">
        <v>0</v>
      </c>
      <c r="H57" s="1" t="n">
        <v>1</v>
      </c>
      <c r="I57" s="2" t="n">
        <v>3</v>
      </c>
      <c r="J57" s="2" t="n">
        <v>1</v>
      </c>
      <c r="K57" s="3" t="n">
        <v>2</v>
      </c>
      <c r="L57" s="1" t="n">
        <v>19</v>
      </c>
      <c r="M57" s="0" t="n">
        <v>3</v>
      </c>
      <c r="N57" s="0" t="n">
        <v>3</v>
      </c>
      <c r="O57" s="0" t="n">
        <v>5</v>
      </c>
      <c r="P57" s="0" t="n">
        <v>0</v>
      </c>
      <c r="Q57" s="0" t="n">
        <v>5</v>
      </c>
      <c r="R57" s="0" t="n">
        <v>8</v>
      </c>
      <c r="S57" s="0" t="n">
        <v>25</v>
      </c>
      <c r="T57" s="0" t="n">
        <v>8</v>
      </c>
      <c r="U57" s="0" t="n">
        <v>6</v>
      </c>
      <c r="V57" s="0" t="n">
        <v>1</v>
      </c>
      <c r="W57" s="0" t="n">
        <v>96</v>
      </c>
      <c r="X57" s="10" t="n">
        <f aca="false">AVERAGE(I57:K57)</f>
        <v>2</v>
      </c>
      <c r="Y57" s="10" t="n">
        <f aca="false">AVERAGE(C57:H57,L57:V57)</f>
        <v>5.29411764705882</v>
      </c>
    </row>
    <row r="58" customFormat="false" ht="15" hidden="false" customHeight="false" outlineLevel="0" collapsed="false">
      <c r="B58" s="0" t="s">
        <v>102</v>
      </c>
      <c r="C58" s="0" t="n">
        <v>1</v>
      </c>
      <c r="D58" s="0" t="n">
        <v>0</v>
      </c>
      <c r="E58" s="0" t="n">
        <v>0</v>
      </c>
      <c r="F58" s="0" t="n">
        <v>0</v>
      </c>
      <c r="G58" s="0" t="n">
        <v>1</v>
      </c>
      <c r="H58" s="1" t="n">
        <v>0</v>
      </c>
      <c r="I58" s="2" t="n">
        <v>0</v>
      </c>
      <c r="J58" s="2" t="n">
        <v>0</v>
      </c>
      <c r="K58" s="3" t="n">
        <v>0</v>
      </c>
      <c r="L58" s="1" t="n">
        <v>4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6</v>
      </c>
      <c r="X58" s="10" t="n">
        <f aca="false">AVERAGE(I58:K58)</f>
        <v>0</v>
      </c>
      <c r="Y58" s="10" t="n">
        <f aca="false">AVERAGE(C58:H58,L58:V58)</f>
        <v>0.352941176470588</v>
      </c>
    </row>
    <row r="59" customFormat="false" ht="15" hidden="false" customHeight="false" outlineLevel="0" collapsed="false">
      <c r="B59" s="0" t="s">
        <v>103</v>
      </c>
      <c r="C59" s="0" t="n">
        <v>2</v>
      </c>
      <c r="D59" s="0" t="n">
        <v>0</v>
      </c>
      <c r="E59" s="0" t="n">
        <v>0</v>
      </c>
      <c r="F59" s="0" t="n">
        <v>0</v>
      </c>
      <c r="G59" s="0" t="n">
        <v>0</v>
      </c>
      <c r="H59" s="1" t="n">
        <v>0</v>
      </c>
      <c r="I59" s="2" t="n">
        <v>0</v>
      </c>
      <c r="J59" s="2" t="n">
        <v>0</v>
      </c>
      <c r="K59" s="3" t="n">
        <v>0</v>
      </c>
      <c r="L59" s="1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1</v>
      </c>
      <c r="T59" s="0" t="n">
        <v>2</v>
      </c>
      <c r="U59" s="0" t="n">
        <v>0</v>
      </c>
      <c r="V59" s="0" t="n">
        <v>0</v>
      </c>
      <c r="W59" s="0" t="n">
        <v>5</v>
      </c>
      <c r="X59" s="10" t="n">
        <f aca="false">AVERAGE(I59:K59)</f>
        <v>0</v>
      </c>
      <c r="Y59" s="10" t="n">
        <f aca="false">AVERAGE(C59:H59,L59:V59)</f>
        <v>0.294117647058824</v>
      </c>
    </row>
    <row r="60" customFormat="false" ht="15" hidden="false" customHeight="false" outlineLevel="0" collapsed="false">
      <c r="B60" s="0" t="s">
        <v>104</v>
      </c>
      <c r="C60" s="0" t="n">
        <v>3</v>
      </c>
      <c r="D60" s="0" t="n">
        <v>1</v>
      </c>
      <c r="E60" s="0" t="n">
        <v>3</v>
      </c>
      <c r="F60" s="0" t="n">
        <v>5</v>
      </c>
      <c r="G60" s="0" t="n">
        <v>1</v>
      </c>
      <c r="H60" s="1" t="n">
        <v>6</v>
      </c>
      <c r="I60" s="2" t="n">
        <v>1</v>
      </c>
      <c r="J60" s="2" t="n">
        <v>3</v>
      </c>
      <c r="K60" s="3" t="n">
        <v>1</v>
      </c>
      <c r="L60" s="1" t="n">
        <v>5</v>
      </c>
      <c r="M60" s="0" t="n">
        <v>3</v>
      </c>
      <c r="N60" s="0" t="n">
        <v>4</v>
      </c>
      <c r="O60" s="0" t="n">
        <v>3</v>
      </c>
      <c r="P60" s="0" t="n">
        <v>7</v>
      </c>
      <c r="Q60" s="0" t="n">
        <v>2</v>
      </c>
      <c r="R60" s="0" t="n">
        <v>3</v>
      </c>
      <c r="S60" s="0" t="n">
        <v>6</v>
      </c>
      <c r="T60" s="0" t="n">
        <v>6</v>
      </c>
      <c r="U60" s="0" t="n">
        <v>7</v>
      </c>
      <c r="V60" s="0" t="n">
        <v>1</v>
      </c>
      <c r="W60" s="0" t="n">
        <v>71</v>
      </c>
      <c r="X60" s="10" t="n">
        <f aca="false">AVERAGE(I60:K60)</f>
        <v>1.66666666666667</v>
      </c>
      <c r="Y60" s="10" t="n">
        <f aca="false">AVERAGE(C60:H60,L60:V60)</f>
        <v>3.88235294117647</v>
      </c>
    </row>
    <row r="61" customFormat="false" ht="15" hidden="false" customHeight="false" outlineLevel="0" collapsed="false">
      <c r="B61" s="0" t="s">
        <v>105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1" t="n">
        <v>0</v>
      </c>
      <c r="I61" s="2" t="n">
        <v>0</v>
      </c>
      <c r="J61" s="2" t="n">
        <v>0</v>
      </c>
      <c r="K61" s="3" t="n">
        <v>0</v>
      </c>
      <c r="L61" s="1" t="n">
        <v>0</v>
      </c>
      <c r="M61" s="0" t="n">
        <v>1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2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3</v>
      </c>
      <c r="X61" s="10" t="n">
        <f aca="false">AVERAGE(I61:K61)</f>
        <v>0</v>
      </c>
      <c r="Y61" s="10" t="n">
        <f aca="false">AVERAGE(C61:H61,L61:V61)</f>
        <v>0.176470588235294</v>
      </c>
    </row>
    <row r="62" customFormat="false" ht="15" hidden="false" customHeight="false" outlineLevel="0" collapsed="false">
      <c r="B62" s="0" t="s">
        <v>106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1" t="n">
        <v>0</v>
      </c>
      <c r="I62" s="2" t="n">
        <v>0</v>
      </c>
      <c r="J62" s="2" t="n">
        <v>0</v>
      </c>
      <c r="K62" s="3" t="n">
        <v>0</v>
      </c>
      <c r="L62" s="1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1</v>
      </c>
      <c r="X62" s="10" t="n">
        <f aca="false">AVERAGE(I62:K62)</f>
        <v>0</v>
      </c>
      <c r="Y62" s="10" t="n">
        <f aca="false">AVERAGE(C62:H62,L62:V62)</f>
        <v>0.0588235294117647</v>
      </c>
    </row>
    <row r="63" customFormat="false" ht="15" hidden="false" customHeight="false" outlineLevel="0" collapsed="false">
      <c r="B63" s="0" t="s">
        <v>107</v>
      </c>
      <c r="C63" s="0" t="n">
        <v>0</v>
      </c>
      <c r="D63" s="0" t="n">
        <v>0</v>
      </c>
      <c r="E63" s="0" t="n">
        <v>1</v>
      </c>
      <c r="F63" s="0" t="n">
        <v>0</v>
      </c>
      <c r="G63" s="0" t="n">
        <v>1</v>
      </c>
      <c r="H63" s="1" t="n">
        <v>1</v>
      </c>
      <c r="I63" s="2" t="n">
        <v>1</v>
      </c>
      <c r="J63" s="2" t="n">
        <v>1</v>
      </c>
      <c r="K63" s="3" t="n">
        <v>0</v>
      </c>
      <c r="L63" s="1" t="n">
        <v>2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1</v>
      </c>
      <c r="S63" s="0" t="n">
        <v>2</v>
      </c>
      <c r="T63" s="0" t="n">
        <v>0</v>
      </c>
      <c r="U63" s="0" t="n">
        <v>0</v>
      </c>
      <c r="V63" s="0" t="n">
        <v>0</v>
      </c>
      <c r="W63" s="0" t="n">
        <v>10</v>
      </c>
      <c r="X63" s="10" t="n">
        <f aca="false">AVERAGE(I63:K63)</f>
        <v>0.666666666666667</v>
      </c>
      <c r="Y63" s="10" t="n">
        <f aca="false">AVERAGE(C63:H63,L63:V63)</f>
        <v>0.470588235294118</v>
      </c>
    </row>
    <row r="64" customFormat="false" ht="15" hidden="false" customHeight="false" outlineLevel="0" collapsed="false">
      <c r="B64" s="0" t="s">
        <v>108</v>
      </c>
      <c r="C64" s="0" t="n">
        <v>0</v>
      </c>
      <c r="D64" s="0" t="n">
        <v>0</v>
      </c>
      <c r="E64" s="0" t="n">
        <v>0</v>
      </c>
      <c r="F64" s="0" t="n">
        <v>1</v>
      </c>
      <c r="G64" s="0" t="n">
        <v>0</v>
      </c>
      <c r="H64" s="1" t="n">
        <v>0</v>
      </c>
      <c r="I64" s="2" t="n">
        <v>0</v>
      </c>
      <c r="J64" s="2" t="n">
        <v>0</v>
      </c>
      <c r="K64" s="3" t="n">
        <v>0</v>
      </c>
      <c r="L64" s="1" t="n">
        <v>0</v>
      </c>
      <c r="M64" s="0" t="n">
        <v>0</v>
      </c>
      <c r="N64" s="0" t="n">
        <v>0</v>
      </c>
      <c r="O64" s="0" t="n">
        <v>1</v>
      </c>
      <c r="P64" s="0" t="n">
        <v>0</v>
      </c>
      <c r="Q64" s="0" t="n">
        <v>1</v>
      </c>
      <c r="R64" s="0" t="n">
        <v>0</v>
      </c>
      <c r="S64" s="0" t="n">
        <v>0</v>
      </c>
      <c r="T64" s="0" t="n">
        <v>0</v>
      </c>
      <c r="U64" s="0" t="n">
        <v>1</v>
      </c>
      <c r="V64" s="0" t="n">
        <v>0</v>
      </c>
      <c r="W64" s="0" t="n">
        <v>4</v>
      </c>
      <c r="X64" s="10" t="n">
        <f aca="false">AVERAGE(I64:K64)</f>
        <v>0</v>
      </c>
      <c r="Y64" s="10" t="n">
        <f aca="false">AVERAGE(C64:H64,L64:V64)</f>
        <v>0.235294117647059</v>
      </c>
    </row>
    <row r="65" customFormat="false" ht="15" hidden="false" customHeight="false" outlineLevel="0" collapsed="false">
      <c r="B65" s="0" t="s">
        <v>109</v>
      </c>
      <c r="C65" s="0" t="n">
        <v>2</v>
      </c>
      <c r="D65" s="0" t="n">
        <v>2</v>
      </c>
      <c r="E65" s="0" t="n">
        <v>5</v>
      </c>
      <c r="F65" s="0" t="n">
        <v>6</v>
      </c>
      <c r="G65" s="0" t="n">
        <v>2</v>
      </c>
      <c r="H65" s="1" t="n">
        <v>2</v>
      </c>
      <c r="I65" s="2" t="n">
        <v>10</v>
      </c>
      <c r="J65" s="2" t="n">
        <v>2</v>
      </c>
      <c r="K65" s="3" t="n">
        <v>4</v>
      </c>
      <c r="L65" s="1" t="n">
        <v>10</v>
      </c>
      <c r="M65" s="0" t="n">
        <v>2</v>
      </c>
      <c r="N65" s="0" t="n">
        <v>6</v>
      </c>
      <c r="O65" s="0" t="n">
        <v>5</v>
      </c>
      <c r="P65" s="0" t="n">
        <v>3</v>
      </c>
      <c r="Q65" s="0" t="n">
        <v>5</v>
      </c>
      <c r="R65" s="0" t="n">
        <v>5</v>
      </c>
      <c r="S65" s="0" t="n">
        <v>12</v>
      </c>
      <c r="T65" s="0" t="n">
        <v>7</v>
      </c>
      <c r="U65" s="0" t="n">
        <v>5</v>
      </c>
      <c r="V65" s="0" t="n">
        <v>2</v>
      </c>
      <c r="W65" s="0" t="n">
        <v>97</v>
      </c>
      <c r="X65" s="10" t="n">
        <f aca="false">AVERAGE(I65:K65)</f>
        <v>5.33333333333333</v>
      </c>
      <c r="Y65" s="10" t="n">
        <f aca="false">AVERAGE(C65:H65,L65:V65)</f>
        <v>4.76470588235294</v>
      </c>
    </row>
    <row r="66" customFormat="false" ht="15" hidden="false" customHeight="false" outlineLevel="0" collapsed="false">
      <c r="A66" s="0" t="s">
        <v>30</v>
      </c>
      <c r="B66" s="0" t="s">
        <v>110</v>
      </c>
      <c r="C66" s="0" t="n">
        <v>17</v>
      </c>
      <c r="D66" s="0" t="n">
        <v>12</v>
      </c>
      <c r="E66" s="0" t="n">
        <v>33</v>
      </c>
      <c r="F66" s="0" t="n">
        <v>26</v>
      </c>
      <c r="G66" s="0" t="n">
        <v>12</v>
      </c>
      <c r="H66" s="1" t="n">
        <v>21</v>
      </c>
      <c r="I66" s="2" t="n">
        <v>3</v>
      </c>
      <c r="J66" s="2" t="n">
        <v>8</v>
      </c>
      <c r="K66" s="3" t="n">
        <v>3</v>
      </c>
      <c r="L66" s="1" t="n">
        <v>47</v>
      </c>
      <c r="M66" s="0" t="n">
        <v>19</v>
      </c>
      <c r="N66" s="0" t="n">
        <v>18</v>
      </c>
      <c r="O66" s="0" t="n">
        <v>17</v>
      </c>
      <c r="P66" s="0" t="n">
        <v>14</v>
      </c>
      <c r="Q66" s="0" t="n">
        <v>21</v>
      </c>
      <c r="R66" s="0" t="n">
        <v>13</v>
      </c>
      <c r="S66" s="0" t="n">
        <v>32</v>
      </c>
      <c r="T66" s="0" t="n">
        <v>30</v>
      </c>
      <c r="U66" s="0" t="n">
        <v>41</v>
      </c>
      <c r="V66" s="0" t="n">
        <v>26</v>
      </c>
      <c r="W66" s="0" t="n">
        <v>413</v>
      </c>
      <c r="X66" s="10" t="n">
        <f aca="false">AVERAGE(I66:K66)</f>
        <v>4.66666666666667</v>
      </c>
      <c r="Y66" s="10" t="n">
        <f aca="false">AVERAGE(C66:H66,L66:V66)</f>
        <v>23.4705882352941</v>
      </c>
    </row>
    <row r="67" customFormat="false" ht="15" hidden="false" customHeight="false" outlineLevel="0" collapsed="false">
      <c r="B67" s="0" t="s">
        <v>111</v>
      </c>
      <c r="C67" s="0" t="n">
        <v>0</v>
      </c>
      <c r="D67" s="0" t="n">
        <v>1</v>
      </c>
      <c r="E67" s="0" t="n">
        <v>0</v>
      </c>
      <c r="F67" s="0" t="n">
        <v>0</v>
      </c>
      <c r="G67" s="0" t="n">
        <v>0</v>
      </c>
      <c r="H67" s="1" t="n">
        <v>0</v>
      </c>
      <c r="I67" s="2" t="n">
        <v>0</v>
      </c>
      <c r="J67" s="2" t="n">
        <v>0</v>
      </c>
      <c r="K67" s="3" t="n">
        <v>0</v>
      </c>
      <c r="L67" s="1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1</v>
      </c>
      <c r="X67" s="10" t="n">
        <f aca="false">AVERAGE(I67:K67)</f>
        <v>0</v>
      </c>
      <c r="Y67" s="10" t="n">
        <f aca="false">AVERAGE(C67:H67,L67:V67)</f>
        <v>0.0588235294117647</v>
      </c>
    </row>
    <row r="68" customFormat="false" ht="15" hidden="false" customHeight="false" outlineLevel="0" collapsed="false">
      <c r="B68" s="0" t="s">
        <v>112</v>
      </c>
      <c r="C68" s="0" t="n">
        <v>1</v>
      </c>
      <c r="D68" s="0" t="n">
        <v>1</v>
      </c>
      <c r="E68" s="0" t="n">
        <v>0</v>
      </c>
      <c r="F68" s="0" t="n">
        <v>3</v>
      </c>
      <c r="G68" s="0" t="n">
        <v>1</v>
      </c>
      <c r="H68" s="1" t="n">
        <v>0</v>
      </c>
      <c r="I68" s="2" t="n">
        <v>0</v>
      </c>
      <c r="J68" s="2" t="n">
        <v>0</v>
      </c>
      <c r="K68" s="3" t="n">
        <v>0</v>
      </c>
      <c r="L68" s="1" t="n">
        <v>1</v>
      </c>
      <c r="M68" s="0" t="n">
        <v>0</v>
      </c>
      <c r="N68" s="0" t="n">
        <v>1</v>
      </c>
      <c r="O68" s="0" t="n">
        <v>0</v>
      </c>
      <c r="P68" s="0" t="n">
        <v>0</v>
      </c>
      <c r="Q68" s="0" t="n">
        <v>1</v>
      </c>
      <c r="R68" s="0" t="n">
        <v>1</v>
      </c>
      <c r="S68" s="0" t="n">
        <v>2</v>
      </c>
      <c r="T68" s="0" t="n">
        <v>0</v>
      </c>
      <c r="U68" s="0" t="n">
        <v>0</v>
      </c>
      <c r="V68" s="0" t="n">
        <v>1</v>
      </c>
      <c r="W68" s="0" t="n">
        <v>13</v>
      </c>
      <c r="X68" s="10" t="n">
        <f aca="false">AVERAGE(I68:K68)</f>
        <v>0</v>
      </c>
      <c r="Y68" s="10" t="n">
        <f aca="false">AVERAGE(C68:H68,L68:V68)</f>
        <v>0.764705882352941</v>
      </c>
    </row>
    <row r="69" customFormat="false" ht="15" hidden="false" customHeight="false" outlineLevel="0" collapsed="false">
      <c r="B69" s="0" t="s">
        <v>113</v>
      </c>
      <c r="C69" s="0" t="n">
        <v>0</v>
      </c>
      <c r="D69" s="0" t="n">
        <v>1</v>
      </c>
      <c r="E69" s="0" t="n">
        <v>0</v>
      </c>
      <c r="F69" s="0" t="n">
        <v>0</v>
      </c>
      <c r="G69" s="0" t="n">
        <v>0</v>
      </c>
      <c r="H69" s="1" t="n">
        <v>0</v>
      </c>
      <c r="I69" s="2" t="n">
        <v>0</v>
      </c>
      <c r="J69" s="2" t="n">
        <v>0</v>
      </c>
      <c r="K69" s="3" t="n">
        <v>0</v>
      </c>
      <c r="L69" s="1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0</v>
      </c>
      <c r="U69" s="0" t="n">
        <v>0</v>
      </c>
      <c r="V69" s="0" t="n">
        <v>0</v>
      </c>
      <c r="W69" s="0" t="n">
        <v>2</v>
      </c>
      <c r="X69" s="10" t="n">
        <f aca="false">AVERAGE(I69:K69)</f>
        <v>0</v>
      </c>
      <c r="Y69" s="10" t="n">
        <f aca="false">AVERAGE(C69:H69,L69:V69)</f>
        <v>0.117647058823529</v>
      </c>
    </row>
    <row r="70" customFormat="false" ht="15" hidden="false" customHeight="false" outlineLevel="0" collapsed="false">
      <c r="B70" s="0" t="s">
        <v>114</v>
      </c>
      <c r="C70" s="0" t="n">
        <v>5</v>
      </c>
      <c r="D70" s="0" t="n">
        <v>9</v>
      </c>
      <c r="E70" s="0" t="n">
        <v>10</v>
      </c>
      <c r="F70" s="0" t="n">
        <v>9</v>
      </c>
      <c r="G70" s="0" t="n">
        <v>4</v>
      </c>
      <c r="H70" s="1" t="n">
        <v>5</v>
      </c>
      <c r="I70" s="2" t="n">
        <v>1</v>
      </c>
      <c r="J70" s="2" t="n">
        <v>0</v>
      </c>
      <c r="K70" s="3" t="n">
        <v>1</v>
      </c>
      <c r="L70" s="1" t="n">
        <v>8</v>
      </c>
      <c r="M70" s="0" t="n">
        <v>3</v>
      </c>
      <c r="N70" s="0" t="n">
        <v>2</v>
      </c>
      <c r="O70" s="0" t="n">
        <v>9</v>
      </c>
      <c r="P70" s="0" t="n">
        <v>4</v>
      </c>
      <c r="Q70" s="0" t="n">
        <v>7</v>
      </c>
      <c r="R70" s="0" t="n">
        <v>1</v>
      </c>
      <c r="S70" s="0" t="n">
        <v>7</v>
      </c>
      <c r="T70" s="0" t="n">
        <v>3</v>
      </c>
      <c r="U70" s="0" t="n">
        <v>7</v>
      </c>
      <c r="V70" s="0" t="n">
        <v>2</v>
      </c>
      <c r="W70" s="0" t="n">
        <v>97</v>
      </c>
      <c r="X70" s="10" t="n">
        <f aca="false">AVERAGE(I70:K70)</f>
        <v>0.666666666666667</v>
      </c>
      <c r="Y70" s="10" t="n">
        <f aca="false">AVERAGE(C70:H70,L70:V70)</f>
        <v>5.58823529411765</v>
      </c>
    </row>
    <row r="71" customFormat="false" ht="15" hidden="false" customHeight="false" outlineLevel="0" collapsed="false">
      <c r="B71" s="0" t="s">
        <v>115</v>
      </c>
      <c r="C71" s="0" t="n">
        <v>0</v>
      </c>
      <c r="D71" s="0" t="n">
        <v>0</v>
      </c>
      <c r="E71" s="0" t="n">
        <v>0</v>
      </c>
      <c r="F71" s="0" t="n">
        <v>1</v>
      </c>
      <c r="G71" s="0" t="n">
        <v>0</v>
      </c>
      <c r="H71" s="1" t="n">
        <v>0</v>
      </c>
      <c r="I71" s="2" t="n">
        <v>0</v>
      </c>
      <c r="J71" s="2" t="n">
        <v>2</v>
      </c>
      <c r="K71" s="3" t="n">
        <v>0</v>
      </c>
      <c r="L71" s="1" t="n">
        <v>1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4</v>
      </c>
      <c r="X71" s="10" t="n">
        <f aca="false">AVERAGE(I71:K71)</f>
        <v>0.666666666666667</v>
      </c>
      <c r="Y71" s="10" t="n">
        <f aca="false">AVERAGE(C71:H71,L71:V71)</f>
        <v>0.117647058823529</v>
      </c>
    </row>
    <row r="72" customFormat="false" ht="15" hidden="false" customHeight="false" outlineLevel="0" collapsed="false">
      <c r="B72" s="0" t="s">
        <v>116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1" t="n">
        <v>0</v>
      </c>
      <c r="I72" s="2" t="n">
        <v>0</v>
      </c>
      <c r="J72" s="2" t="n">
        <v>0</v>
      </c>
      <c r="K72" s="3" t="n">
        <v>0</v>
      </c>
      <c r="L72" s="1" t="n">
        <v>0</v>
      </c>
      <c r="M72" s="0" t="n">
        <v>1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1</v>
      </c>
      <c r="X72" s="10" t="n">
        <f aca="false">AVERAGE(I72:K72)</f>
        <v>0</v>
      </c>
      <c r="Y72" s="10" t="n">
        <f aca="false">AVERAGE(C72:H72,L72:V72)</f>
        <v>0.0588235294117647</v>
      </c>
    </row>
    <row r="73" customFormat="false" ht="15" hidden="false" customHeight="false" outlineLevel="0" collapsed="false">
      <c r="B73" s="0" t="s">
        <v>117</v>
      </c>
      <c r="C73" s="0" t="n">
        <v>1</v>
      </c>
      <c r="D73" s="0" t="n">
        <v>0</v>
      </c>
      <c r="E73" s="0" t="n">
        <v>3</v>
      </c>
      <c r="F73" s="0" t="n">
        <v>2</v>
      </c>
      <c r="G73" s="0" t="n">
        <v>0</v>
      </c>
      <c r="H73" s="1" t="n">
        <v>2</v>
      </c>
      <c r="I73" s="2" t="n">
        <v>0</v>
      </c>
      <c r="J73" s="2" t="n">
        <v>0</v>
      </c>
      <c r="K73" s="3" t="n">
        <v>0</v>
      </c>
      <c r="L73" s="1" t="n">
        <v>5</v>
      </c>
      <c r="M73" s="0" t="n">
        <v>6</v>
      </c>
      <c r="N73" s="0" t="n">
        <v>6</v>
      </c>
      <c r="O73" s="0" t="n">
        <v>0</v>
      </c>
      <c r="P73" s="0" t="n">
        <v>3</v>
      </c>
      <c r="Q73" s="0" t="n">
        <v>0</v>
      </c>
      <c r="R73" s="0" t="n">
        <v>0</v>
      </c>
      <c r="S73" s="0" t="n">
        <v>4</v>
      </c>
      <c r="T73" s="0" t="n">
        <v>1</v>
      </c>
      <c r="U73" s="0" t="n">
        <v>1</v>
      </c>
      <c r="V73" s="0" t="n">
        <v>0</v>
      </c>
      <c r="W73" s="0" t="n">
        <v>34</v>
      </c>
      <c r="X73" s="10" t="n">
        <f aca="false">AVERAGE(I73:K73)</f>
        <v>0</v>
      </c>
      <c r="Y73" s="10" t="n">
        <f aca="false">AVERAGE(C73:H73,L73:V73)</f>
        <v>2</v>
      </c>
    </row>
    <row r="74" customFormat="false" ht="15" hidden="false" customHeight="false" outlineLevel="0" collapsed="false">
      <c r="B74" s="0" t="s">
        <v>118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1" t="n">
        <v>0</v>
      </c>
      <c r="I74" s="2" t="n">
        <v>0</v>
      </c>
      <c r="J74" s="2" t="n">
        <v>0</v>
      </c>
      <c r="K74" s="3" t="n">
        <v>0</v>
      </c>
      <c r="L74" s="1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1</v>
      </c>
      <c r="W74" s="0" t="n">
        <v>1</v>
      </c>
      <c r="X74" s="10" t="n">
        <f aca="false">AVERAGE(I74:K74)</f>
        <v>0</v>
      </c>
      <c r="Y74" s="10" t="n">
        <f aca="false">AVERAGE(C74:H74,L74:V74)</f>
        <v>0.0588235294117647</v>
      </c>
    </row>
    <row r="75" customFormat="false" ht="15" hidden="false" customHeight="false" outlineLevel="0" collapsed="false">
      <c r="B75" s="0" t="s">
        <v>119</v>
      </c>
      <c r="C75" s="0" t="n">
        <v>5</v>
      </c>
      <c r="D75" s="0" t="n">
        <v>2</v>
      </c>
      <c r="E75" s="0" t="n">
        <v>11</v>
      </c>
      <c r="F75" s="0" t="n">
        <v>8</v>
      </c>
      <c r="G75" s="0" t="n">
        <v>3</v>
      </c>
      <c r="H75" s="1" t="n">
        <v>10</v>
      </c>
      <c r="I75" s="2" t="n">
        <v>0</v>
      </c>
      <c r="J75" s="2" t="n">
        <v>0</v>
      </c>
      <c r="K75" s="3" t="n">
        <v>1</v>
      </c>
      <c r="L75" s="1" t="n">
        <v>6</v>
      </c>
      <c r="M75" s="0" t="n">
        <v>5</v>
      </c>
      <c r="N75" s="0" t="n">
        <v>9</v>
      </c>
      <c r="O75" s="0" t="n">
        <v>2</v>
      </c>
      <c r="P75" s="0" t="n">
        <v>4</v>
      </c>
      <c r="Q75" s="0" t="n">
        <v>3</v>
      </c>
      <c r="R75" s="0" t="n">
        <v>2</v>
      </c>
      <c r="S75" s="0" t="n">
        <v>5</v>
      </c>
      <c r="T75" s="0" t="n">
        <v>5</v>
      </c>
      <c r="U75" s="0" t="n">
        <v>3</v>
      </c>
      <c r="V75" s="0" t="n">
        <v>7</v>
      </c>
      <c r="W75" s="0" t="n">
        <v>91</v>
      </c>
      <c r="X75" s="10" t="n">
        <f aca="false">AVERAGE(I75:K75)</f>
        <v>0.333333333333333</v>
      </c>
      <c r="Y75" s="10" t="n">
        <f aca="false">AVERAGE(C75:H75,L75:V75)</f>
        <v>5.29411764705882</v>
      </c>
    </row>
    <row r="76" customFormat="false" ht="15" hidden="false" customHeight="false" outlineLevel="0" collapsed="false">
      <c r="B76" s="0" t="s">
        <v>120</v>
      </c>
      <c r="C76" s="0" t="n">
        <v>1</v>
      </c>
      <c r="D76" s="0" t="n">
        <v>0</v>
      </c>
      <c r="E76" s="0" t="n">
        <v>0</v>
      </c>
      <c r="F76" s="0" t="n">
        <v>0</v>
      </c>
      <c r="G76" s="0" t="n">
        <v>0</v>
      </c>
      <c r="H76" s="1" t="n">
        <v>0</v>
      </c>
      <c r="I76" s="2" t="n">
        <v>0</v>
      </c>
      <c r="J76" s="2" t="n">
        <v>0</v>
      </c>
      <c r="K76" s="3" t="n">
        <v>0</v>
      </c>
      <c r="L76" s="1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1</v>
      </c>
      <c r="S76" s="0" t="n">
        <v>0</v>
      </c>
      <c r="T76" s="0" t="n">
        <v>2</v>
      </c>
      <c r="U76" s="0" t="n">
        <v>0</v>
      </c>
      <c r="V76" s="0" t="n">
        <v>1</v>
      </c>
      <c r="W76" s="0" t="n">
        <v>5</v>
      </c>
      <c r="X76" s="10" t="n">
        <f aca="false">AVERAGE(I76:K76)</f>
        <v>0</v>
      </c>
      <c r="Y76" s="10" t="n">
        <f aca="false">AVERAGE(C76:H76,L76:V76)</f>
        <v>0.294117647058824</v>
      </c>
    </row>
    <row r="77" customFormat="false" ht="15" hidden="false" customHeight="false" outlineLevel="0" collapsed="false">
      <c r="B77" s="0" t="s">
        <v>121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0</v>
      </c>
      <c r="H77" s="1" t="n">
        <v>5</v>
      </c>
      <c r="I77" s="2" t="n">
        <v>9</v>
      </c>
      <c r="J77" s="2" t="n">
        <v>1</v>
      </c>
      <c r="K77" s="3" t="n">
        <v>3</v>
      </c>
      <c r="L77" s="1" t="n">
        <v>4</v>
      </c>
      <c r="M77" s="0" t="n">
        <v>2</v>
      </c>
      <c r="N77" s="0" t="n">
        <v>0</v>
      </c>
      <c r="O77" s="0" t="n">
        <v>4</v>
      </c>
      <c r="P77" s="0" t="n">
        <v>0</v>
      </c>
      <c r="Q77" s="0" t="n">
        <v>1</v>
      </c>
      <c r="R77" s="0" t="n">
        <v>2</v>
      </c>
      <c r="S77" s="0" t="n">
        <v>5</v>
      </c>
      <c r="T77" s="0" t="n">
        <v>1</v>
      </c>
      <c r="U77" s="0" t="n">
        <v>2</v>
      </c>
      <c r="V77" s="0" t="n">
        <v>1</v>
      </c>
      <c r="W77" s="0" t="n">
        <v>44</v>
      </c>
      <c r="X77" s="10" t="n">
        <f aca="false">AVERAGE(I77:K77)</f>
        <v>4.33333333333333</v>
      </c>
      <c r="Y77" s="10" t="n">
        <f aca="false">AVERAGE(C77:H77,L77:V77)</f>
        <v>1.82352941176471</v>
      </c>
    </row>
    <row r="78" customFormat="false" ht="15" hidden="false" customHeight="false" outlineLevel="0" collapsed="false">
      <c r="B78" s="0" t="s">
        <v>122</v>
      </c>
      <c r="C78" s="0" t="n">
        <v>0</v>
      </c>
      <c r="D78" s="0" t="n">
        <v>1</v>
      </c>
      <c r="E78" s="0" t="n">
        <v>0</v>
      </c>
      <c r="F78" s="0" t="n">
        <v>0</v>
      </c>
      <c r="G78" s="0" t="n">
        <v>1</v>
      </c>
      <c r="H78" s="1" t="n">
        <v>0</v>
      </c>
      <c r="I78" s="2" t="n">
        <v>0</v>
      </c>
      <c r="J78" s="2" t="n">
        <v>0</v>
      </c>
      <c r="K78" s="3" t="n">
        <v>1</v>
      </c>
      <c r="L78" s="1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3</v>
      </c>
      <c r="X78" s="10" t="n">
        <f aca="false">AVERAGE(I78:K78)</f>
        <v>0.333333333333333</v>
      </c>
      <c r="Y78" s="10" t="n">
        <f aca="false">AVERAGE(C78:H78,L78:V78)</f>
        <v>0.117647058823529</v>
      </c>
    </row>
    <row r="79" customFormat="false" ht="15" hidden="false" customHeight="false" outlineLevel="0" collapsed="false">
      <c r="B79" s="0" t="s">
        <v>123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1" t="n">
        <v>0</v>
      </c>
      <c r="I79" s="2" t="n">
        <v>0</v>
      </c>
      <c r="J79" s="2" t="n">
        <v>0</v>
      </c>
      <c r="K79" s="3" t="n">
        <v>0</v>
      </c>
      <c r="L79" s="1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1</v>
      </c>
      <c r="W79" s="0" t="n">
        <v>1</v>
      </c>
      <c r="X79" s="10" t="n">
        <f aca="false">AVERAGE(I79:K79)</f>
        <v>0</v>
      </c>
      <c r="Y79" s="10" t="n">
        <f aca="false">AVERAGE(C79:H79,L79:V79)</f>
        <v>0.0588235294117647</v>
      </c>
    </row>
    <row r="80" customFormat="false" ht="15" hidden="false" customHeight="false" outlineLevel="0" collapsed="false">
      <c r="B80" s="0" t="s">
        <v>124</v>
      </c>
      <c r="C80" s="0" t="n">
        <v>1</v>
      </c>
      <c r="D80" s="0" t="n">
        <v>0</v>
      </c>
      <c r="E80" s="0" t="n">
        <v>2</v>
      </c>
      <c r="F80" s="0" t="n">
        <v>0</v>
      </c>
      <c r="G80" s="0" t="n">
        <v>2</v>
      </c>
      <c r="H80" s="1" t="n">
        <v>2</v>
      </c>
      <c r="I80" s="2" t="n">
        <v>1</v>
      </c>
      <c r="J80" s="2" t="n">
        <v>1</v>
      </c>
      <c r="K80" s="3" t="n">
        <v>1</v>
      </c>
      <c r="L80" s="1" t="n">
        <v>0</v>
      </c>
      <c r="M80" s="0" t="n">
        <v>1</v>
      </c>
      <c r="N80" s="0" t="n">
        <v>2</v>
      </c>
      <c r="O80" s="0" t="n">
        <v>0</v>
      </c>
      <c r="P80" s="0" t="n">
        <v>1</v>
      </c>
      <c r="Q80" s="0" t="n">
        <v>1</v>
      </c>
      <c r="R80" s="0" t="n">
        <v>1</v>
      </c>
      <c r="S80" s="0" t="n">
        <v>2</v>
      </c>
      <c r="T80" s="0" t="n">
        <v>1</v>
      </c>
      <c r="U80" s="0" t="n">
        <v>0</v>
      </c>
      <c r="V80" s="0" t="n">
        <v>2</v>
      </c>
      <c r="W80" s="0" t="n">
        <v>21</v>
      </c>
      <c r="X80" s="10" t="n">
        <f aca="false">AVERAGE(I80:K80)</f>
        <v>1</v>
      </c>
      <c r="Y80" s="10" t="n">
        <f aca="false">AVERAGE(C80:H80,L80:V80)</f>
        <v>1.05882352941176</v>
      </c>
    </row>
    <row r="81" customFormat="false" ht="15" hidden="false" customHeight="false" outlineLevel="0" collapsed="false">
      <c r="B81" s="0" t="s">
        <v>125</v>
      </c>
      <c r="C81" s="0" t="n">
        <v>6</v>
      </c>
      <c r="D81" s="0" t="n">
        <v>0</v>
      </c>
      <c r="E81" s="0" t="n">
        <v>9</v>
      </c>
      <c r="F81" s="0" t="n">
        <v>5</v>
      </c>
      <c r="G81" s="0" t="n">
        <v>3</v>
      </c>
      <c r="H81" s="1" t="n">
        <v>3</v>
      </c>
      <c r="I81" s="2" t="n">
        <v>2</v>
      </c>
      <c r="J81" s="2" t="n">
        <v>0</v>
      </c>
      <c r="K81" s="3" t="n">
        <v>0</v>
      </c>
      <c r="L81" s="1" t="n">
        <v>5</v>
      </c>
      <c r="M81" s="0" t="n">
        <v>0</v>
      </c>
      <c r="N81" s="0" t="n">
        <v>3</v>
      </c>
      <c r="O81" s="0" t="n">
        <v>2</v>
      </c>
      <c r="P81" s="0" t="n">
        <v>0</v>
      </c>
      <c r="Q81" s="0" t="n">
        <v>5</v>
      </c>
      <c r="R81" s="0" t="n">
        <v>1</v>
      </c>
      <c r="S81" s="0" t="n">
        <v>7</v>
      </c>
      <c r="T81" s="0" t="n">
        <v>3</v>
      </c>
      <c r="U81" s="0" t="n">
        <v>9</v>
      </c>
      <c r="V81" s="0" t="n">
        <v>0</v>
      </c>
      <c r="W81" s="0" t="n">
        <v>63</v>
      </c>
      <c r="X81" s="10" t="n">
        <f aca="false">AVERAGE(I81:K81)</f>
        <v>0.666666666666667</v>
      </c>
      <c r="Y81" s="10" t="n">
        <f aca="false">AVERAGE(C81:H81,L81:V81)</f>
        <v>3.58823529411765</v>
      </c>
    </row>
    <row r="82" customFormat="false" ht="15" hidden="false" customHeight="false" outlineLevel="0" collapsed="false">
      <c r="B82" s="0" t="s">
        <v>126</v>
      </c>
      <c r="C82" s="0" t="n">
        <v>2</v>
      </c>
      <c r="D82" s="0" t="n">
        <v>0</v>
      </c>
      <c r="E82" s="0" t="n">
        <v>0</v>
      </c>
      <c r="F82" s="0" t="n">
        <v>2</v>
      </c>
      <c r="G82" s="0" t="n">
        <v>1</v>
      </c>
      <c r="H82" s="1" t="n">
        <v>1</v>
      </c>
      <c r="I82" s="2" t="n">
        <v>0</v>
      </c>
      <c r="J82" s="2" t="n">
        <v>0</v>
      </c>
      <c r="K82" s="3" t="n">
        <v>0</v>
      </c>
      <c r="L82" s="1" t="n">
        <v>2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1</v>
      </c>
      <c r="T82" s="0" t="n">
        <v>0</v>
      </c>
      <c r="U82" s="0" t="n">
        <v>0</v>
      </c>
      <c r="V82" s="0" t="n">
        <v>0</v>
      </c>
      <c r="W82" s="0" t="n">
        <v>9</v>
      </c>
      <c r="X82" s="10" t="n">
        <f aca="false">AVERAGE(I82:K82)</f>
        <v>0</v>
      </c>
      <c r="Y82" s="10" t="n">
        <f aca="false">AVERAGE(C82:H82,L82:V82)</f>
        <v>0.529411764705882</v>
      </c>
    </row>
    <row r="83" customFormat="false" ht="15" hidden="false" customHeight="false" outlineLevel="0" collapsed="false">
      <c r="B83" s="0" t="s">
        <v>127</v>
      </c>
      <c r="C83" s="0" t="n">
        <v>0</v>
      </c>
      <c r="D83" s="0" t="n">
        <v>0</v>
      </c>
      <c r="E83" s="0" t="n">
        <v>1</v>
      </c>
      <c r="F83" s="0" t="n">
        <v>0</v>
      </c>
      <c r="G83" s="0" t="n">
        <v>1</v>
      </c>
      <c r="H83" s="1" t="n">
        <v>0</v>
      </c>
      <c r="I83" s="2" t="n">
        <v>0</v>
      </c>
      <c r="J83" s="2" t="n">
        <v>0</v>
      </c>
      <c r="K83" s="3" t="n">
        <v>0</v>
      </c>
      <c r="L83" s="1" t="n">
        <v>1</v>
      </c>
      <c r="M83" s="0" t="n">
        <v>0</v>
      </c>
      <c r="N83" s="0" t="n">
        <v>0</v>
      </c>
      <c r="O83" s="0" t="n">
        <v>1</v>
      </c>
      <c r="P83" s="0" t="n">
        <v>0</v>
      </c>
      <c r="Q83" s="0" t="n">
        <v>1</v>
      </c>
      <c r="R83" s="0" t="n">
        <v>0</v>
      </c>
      <c r="S83" s="0" t="n">
        <v>0</v>
      </c>
      <c r="T83" s="0" t="n">
        <v>0</v>
      </c>
      <c r="U83" s="0" t="n">
        <v>1</v>
      </c>
      <c r="V83" s="0" t="n">
        <v>0</v>
      </c>
      <c r="W83" s="0" t="n">
        <v>6</v>
      </c>
      <c r="X83" s="10" t="n">
        <f aca="false">AVERAGE(I83:K83)</f>
        <v>0</v>
      </c>
      <c r="Y83" s="10" t="n">
        <f aca="false">AVERAGE(C83:H83,L83:V83)</f>
        <v>0.352941176470588</v>
      </c>
    </row>
    <row r="84" customFormat="false" ht="15" hidden="false" customHeight="false" outlineLevel="0" collapsed="false">
      <c r="B84" s="0" t="s">
        <v>128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1" t="n">
        <v>0</v>
      </c>
      <c r="I84" s="2" t="n">
        <v>0</v>
      </c>
      <c r="J84" s="2" t="n">
        <v>0</v>
      </c>
      <c r="K84" s="3" t="n">
        <v>1</v>
      </c>
      <c r="L84" s="1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1</v>
      </c>
      <c r="X84" s="10" t="n">
        <f aca="false">AVERAGE(I84:K84)</f>
        <v>0.333333333333333</v>
      </c>
      <c r="Y84" s="10" t="n">
        <f aca="false">AVERAGE(C84:H84,L84:V84)</f>
        <v>0</v>
      </c>
    </row>
    <row r="85" customFormat="false" ht="15" hidden="false" customHeight="false" outlineLevel="0" collapsed="false">
      <c r="B85" s="0" t="s">
        <v>129</v>
      </c>
      <c r="C85" s="0" t="n">
        <v>0</v>
      </c>
      <c r="D85" s="0" t="n">
        <v>0</v>
      </c>
      <c r="E85" s="0" t="n">
        <v>0</v>
      </c>
      <c r="F85" s="0" t="n">
        <v>1</v>
      </c>
      <c r="G85" s="0" t="n">
        <v>0</v>
      </c>
      <c r="H85" s="1" t="n">
        <v>0</v>
      </c>
      <c r="I85" s="2" t="n">
        <v>0</v>
      </c>
      <c r="J85" s="2" t="n">
        <v>0</v>
      </c>
      <c r="K85" s="3" t="n">
        <v>0</v>
      </c>
      <c r="L85" s="1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1</v>
      </c>
      <c r="X85" s="10" t="n">
        <f aca="false">AVERAGE(I85:K85)</f>
        <v>0</v>
      </c>
      <c r="Y85" s="10" t="n">
        <f aca="false">AVERAGE(C85:H85,L85:V85)</f>
        <v>0.0588235294117647</v>
      </c>
    </row>
    <row r="86" customFormat="false" ht="15" hidden="false" customHeight="false" outlineLevel="0" collapsed="false">
      <c r="B86" s="0" t="s">
        <v>13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1" t="n">
        <v>1</v>
      </c>
      <c r="I86" s="2" t="n">
        <v>0</v>
      </c>
      <c r="J86" s="2" t="n">
        <v>0</v>
      </c>
      <c r="K86" s="3" t="n">
        <v>0</v>
      </c>
      <c r="L86" s="1" t="n">
        <v>0</v>
      </c>
      <c r="M86" s="0" t="n">
        <v>0</v>
      </c>
      <c r="N86" s="0" t="n">
        <v>0</v>
      </c>
      <c r="O86" s="0" t="n">
        <v>1</v>
      </c>
      <c r="P86" s="0" t="n">
        <v>0</v>
      </c>
      <c r="Q86" s="0" t="n">
        <v>0</v>
      </c>
      <c r="R86" s="0" t="n">
        <v>0</v>
      </c>
      <c r="S86" s="0" t="n">
        <v>1</v>
      </c>
      <c r="T86" s="0" t="n">
        <v>2</v>
      </c>
      <c r="U86" s="0" t="n">
        <v>0</v>
      </c>
      <c r="V86" s="0" t="n">
        <v>0</v>
      </c>
      <c r="W86" s="0" t="n">
        <v>5</v>
      </c>
      <c r="X86" s="10" t="n">
        <f aca="false">AVERAGE(I86:K86)</f>
        <v>0</v>
      </c>
      <c r="Y86" s="10" t="n">
        <f aca="false">AVERAGE(C86:H86,L86:V86)</f>
        <v>0.294117647058824</v>
      </c>
    </row>
    <row r="87" customFormat="false" ht="15" hidden="false" customHeight="false" outlineLevel="0" collapsed="false">
      <c r="B87" s="0" t="s">
        <v>131</v>
      </c>
      <c r="C87" s="0" t="n">
        <v>0</v>
      </c>
      <c r="D87" s="0" t="n">
        <v>0</v>
      </c>
      <c r="E87" s="0" t="n">
        <v>1</v>
      </c>
      <c r="F87" s="0" t="n">
        <v>0</v>
      </c>
      <c r="G87" s="0" t="n">
        <v>0</v>
      </c>
      <c r="H87" s="1" t="n">
        <v>1</v>
      </c>
      <c r="I87" s="2" t="n">
        <v>0</v>
      </c>
      <c r="J87" s="2" t="n">
        <v>0</v>
      </c>
      <c r="K87" s="3" t="n">
        <v>0</v>
      </c>
      <c r="L87" s="1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2</v>
      </c>
      <c r="X87" s="10" t="n">
        <f aca="false">AVERAGE(I87:K87)</f>
        <v>0</v>
      </c>
      <c r="Y87" s="10" t="n">
        <f aca="false">AVERAGE(C87:H87,L87:V87)</f>
        <v>0.117647058823529</v>
      </c>
    </row>
    <row r="88" customFormat="false" ht="15" hidden="false" customHeight="false" outlineLevel="0" collapsed="false">
      <c r="B88" s="0" t="s">
        <v>132</v>
      </c>
      <c r="C88" s="0" t="n">
        <v>0</v>
      </c>
      <c r="D88" s="0" t="n">
        <v>1</v>
      </c>
      <c r="E88" s="0" t="n">
        <v>0</v>
      </c>
      <c r="F88" s="0" t="n">
        <v>1</v>
      </c>
      <c r="G88" s="0" t="n">
        <v>2</v>
      </c>
      <c r="H88" s="1" t="n">
        <v>0</v>
      </c>
      <c r="I88" s="2" t="n">
        <v>0</v>
      </c>
      <c r="J88" s="2" t="n">
        <v>0</v>
      </c>
      <c r="K88" s="3" t="n">
        <v>1</v>
      </c>
      <c r="L88" s="1" t="n">
        <v>1</v>
      </c>
      <c r="M88" s="0" t="n">
        <v>4</v>
      </c>
      <c r="N88" s="0" t="n">
        <v>1</v>
      </c>
      <c r="O88" s="0" t="n">
        <v>3</v>
      </c>
      <c r="P88" s="0" t="n">
        <v>0</v>
      </c>
      <c r="Q88" s="0" t="n">
        <v>3</v>
      </c>
      <c r="R88" s="0" t="n">
        <v>0</v>
      </c>
      <c r="S88" s="0" t="n">
        <v>1</v>
      </c>
      <c r="T88" s="0" t="n">
        <v>3</v>
      </c>
      <c r="U88" s="0" t="n">
        <v>1</v>
      </c>
      <c r="V88" s="0" t="n">
        <v>0</v>
      </c>
      <c r="W88" s="0" t="n">
        <v>22</v>
      </c>
      <c r="X88" s="10" t="n">
        <f aca="false">AVERAGE(I88:K88)</f>
        <v>0.333333333333333</v>
      </c>
      <c r="Y88" s="10" t="n">
        <f aca="false">AVERAGE(C88:H88,L88:V88)</f>
        <v>1.23529411764706</v>
      </c>
    </row>
    <row r="89" customFormat="false" ht="15" hidden="false" customHeight="false" outlineLevel="0" collapsed="false">
      <c r="B89" s="0" t="s">
        <v>133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1</v>
      </c>
      <c r="H89" s="1" t="n">
        <v>1</v>
      </c>
      <c r="I89" s="2" t="n">
        <v>1</v>
      </c>
      <c r="J89" s="2" t="n">
        <v>0</v>
      </c>
      <c r="K89" s="3" t="n">
        <v>0</v>
      </c>
      <c r="L89" s="1" t="n">
        <v>2</v>
      </c>
      <c r="M89" s="0" t="n">
        <v>1</v>
      </c>
      <c r="N89" s="0" t="n">
        <v>0</v>
      </c>
      <c r="O89" s="0" t="n">
        <v>0</v>
      </c>
      <c r="P89" s="0" t="n">
        <v>1</v>
      </c>
      <c r="Q89" s="0" t="n">
        <v>0</v>
      </c>
      <c r="R89" s="0" t="n">
        <v>0</v>
      </c>
      <c r="S89" s="0" t="n">
        <v>1</v>
      </c>
      <c r="T89" s="0" t="n">
        <v>0</v>
      </c>
      <c r="U89" s="0" t="n">
        <v>0</v>
      </c>
      <c r="V89" s="0" t="n">
        <v>0</v>
      </c>
      <c r="W89" s="0" t="n">
        <v>8</v>
      </c>
      <c r="X89" s="10" t="n">
        <f aca="false">AVERAGE(I89:K89)</f>
        <v>0.333333333333333</v>
      </c>
      <c r="Y89" s="10" t="n">
        <f aca="false">AVERAGE(C89:H89,L89:V89)</f>
        <v>0.411764705882353</v>
      </c>
    </row>
    <row r="90" customFormat="false" ht="15" hidden="false" customHeight="false" outlineLevel="0" collapsed="false">
      <c r="B90" s="0" t="s">
        <v>134</v>
      </c>
      <c r="C90" s="0" t="n">
        <v>0</v>
      </c>
      <c r="D90" s="0" t="n">
        <v>0</v>
      </c>
      <c r="E90" s="0" t="n">
        <v>4</v>
      </c>
      <c r="F90" s="0" t="n">
        <v>0</v>
      </c>
      <c r="G90" s="0" t="n">
        <v>1</v>
      </c>
      <c r="H90" s="1" t="n">
        <v>0</v>
      </c>
      <c r="I90" s="2" t="n">
        <v>0</v>
      </c>
      <c r="J90" s="2" t="n">
        <v>0</v>
      </c>
      <c r="K90" s="3" t="n">
        <v>1</v>
      </c>
      <c r="L90" s="1" t="n">
        <v>4</v>
      </c>
      <c r="M90" s="0" t="n">
        <v>0</v>
      </c>
      <c r="N90" s="0" t="n">
        <v>1</v>
      </c>
      <c r="O90" s="0" t="n">
        <v>0</v>
      </c>
      <c r="P90" s="0" t="n">
        <v>0</v>
      </c>
      <c r="Q90" s="0" t="n">
        <v>1</v>
      </c>
      <c r="R90" s="0" t="n">
        <v>0</v>
      </c>
      <c r="S90" s="0" t="n">
        <v>0</v>
      </c>
      <c r="T90" s="0" t="n">
        <v>1</v>
      </c>
      <c r="U90" s="0" t="n">
        <v>0</v>
      </c>
      <c r="V90" s="0" t="n">
        <v>0</v>
      </c>
      <c r="W90" s="0" t="n">
        <v>13</v>
      </c>
      <c r="X90" s="10" t="n">
        <f aca="false">AVERAGE(I90:K90)</f>
        <v>0.333333333333333</v>
      </c>
      <c r="Y90" s="10" t="n">
        <f aca="false">AVERAGE(C90:H90,L90:V90)</f>
        <v>0.705882352941177</v>
      </c>
    </row>
    <row r="91" customFormat="false" ht="15" hidden="false" customHeight="false" outlineLevel="0" collapsed="false">
      <c r="B91" s="0" t="s">
        <v>135</v>
      </c>
      <c r="C91" s="0" t="n">
        <v>0</v>
      </c>
      <c r="D91" s="0" t="n">
        <v>0</v>
      </c>
      <c r="E91" s="0" t="n">
        <v>0</v>
      </c>
      <c r="F91" s="0" t="n">
        <v>1</v>
      </c>
      <c r="G91" s="0" t="n">
        <v>0</v>
      </c>
      <c r="H91" s="1" t="n">
        <v>1</v>
      </c>
      <c r="I91" s="2" t="n">
        <v>0</v>
      </c>
      <c r="J91" s="2" t="n">
        <v>1</v>
      </c>
      <c r="K91" s="3" t="n">
        <v>0</v>
      </c>
      <c r="L91" s="1" t="n">
        <v>2</v>
      </c>
      <c r="M91" s="0" t="n">
        <v>0</v>
      </c>
      <c r="N91" s="0" t="n">
        <v>0</v>
      </c>
      <c r="O91" s="0" t="n">
        <v>0</v>
      </c>
      <c r="P91" s="0" t="n">
        <v>1</v>
      </c>
      <c r="Q91" s="0" t="n">
        <v>1</v>
      </c>
      <c r="R91" s="0" t="n">
        <v>0</v>
      </c>
      <c r="S91" s="0" t="n">
        <v>2</v>
      </c>
      <c r="T91" s="0" t="n">
        <v>1</v>
      </c>
      <c r="U91" s="0" t="n">
        <v>3</v>
      </c>
      <c r="V91" s="0" t="n">
        <v>0</v>
      </c>
      <c r="W91" s="0" t="n">
        <v>13</v>
      </c>
      <c r="X91" s="10" t="n">
        <f aca="false">AVERAGE(I91:K91)</f>
        <v>0.333333333333333</v>
      </c>
      <c r="Y91" s="10" t="n">
        <f aca="false">AVERAGE(C91:H91,L91:V91)</f>
        <v>0.705882352941177</v>
      </c>
    </row>
    <row r="92" customFormat="false" ht="15" hidden="false" customHeight="false" outlineLevel="0" collapsed="false">
      <c r="B92" s="0" t="s">
        <v>136</v>
      </c>
      <c r="C92" s="0" t="n">
        <v>1</v>
      </c>
      <c r="D92" s="0" t="n">
        <v>0</v>
      </c>
      <c r="E92" s="0" t="n">
        <v>0</v>
      </c>
      <c r="F92" s="0" t="n">
        <v>0</v>
      </c>
      <c r="G92" s="0" t="n">
        <v>0</v>
      </c>
      <c r="H92" s="1" t="n">
        <v>0</v>
      </c>
      <c r="I92" s="2" t="n">
        <v>0</v>
      </c>
      <c r="J92" s="2" t="n">
        <v>0</v>
      </c>
      <c r="K92" s="3" t="n">
        <v>0</v>
      </c>
      <c r="L92" s="1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1</v>
      </c>
      <c r="X92" s="10" t="n">
        <f aca="false">AVERAGE(I92:K92)</f>
        <v>0</v>
      </c>
      <c r="Y92" s="10" t="n">
        <f aca="false">AVERAGE(C92:H92,L92:V92)</f>
        <v>0.0588235294117647</v>
      </c>
    </row>
    <row r="93" customFormat="false" ht="15" hidden="false" customHeight="false" outlineLevel="0" collapsed="false">
      <c r="B93" s="0" t="s">
        <v>137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1" t="n">
        <v>0</v>
      </c>
      <c r="I93" s="2" t="n">
        <v>0</v>
      </c>
      <c r="J93" s="2" t="n">
        <v>0</v>
      </c>
      <c r="K93" s="3" t="n">
        <v>0</v>
      </c>
      <c r="L93" s="1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1</v>
      </c>
      <c r="U93" s="0" t="n">
        <v>0</v>
      </c>
      <c r="V93" s="0" t="n">
        <v>0</v>
      </c>
      <c r="W93" s="0" t="n">
        <v>1</v>
      </c>
      <c r="X93" s="10" t="n">
        <f aca="false">AVERAGE(I93:K93)</f>
        <v>0</v>
      </c>
      <c r="Y93" s="10" t="n">
        <f aca="false">AVERAGE(C93:H93,L93:V93)</f>
        <v>0.0588235294117647</v>
      </c>
    </row>
    <row r="94" customFormat="false" ht="15" hidden="false" customHeight="false" outlineLevel="0" collapsed="false">
      <c r="B94" s="0" t="s">
        <v>138</v>
      </c>
      <c r="C94" s="0" t="n">
        <v>0</v>
      </c>
      <c r="D94" s="0" t="n">
        <v>0</v>
      </c>
      <c r="E94" s="0" t="n">
        <v>1</v>
      </c>
      <c r="F94" s="0" t="n">
        <v>1</v>
      </c>
      <c r="G94" s="0" t="n">
        <v>0</v>
      </c>
      <c r="H94" s="1" t="n">
        <v>2</v>
      </c>
      <c r="I94" s="2" t="n">
        <v>0</v>
      </c>
      <c r="J94" s="2" t="n">
        <v>0</v>
      </c>
      <c r="K94" s="3" t="n">
        <v>1</v>
      </c>
      <c r="L94" s="1" t="n">
        <v>1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1</v>
      </c>
      <c r="U94" s="0" t="n">
        <v>0</v>
      </c>
      <c r="V94" s="0" t="n">
        <v>0</v>
      </c>
      <c r="W94" s="0" t="n">
        <v>7</v>
      </c>
      <c r="X94" s="10" t="n">
        <f aca="false">AVERAGE(I94:K94)</f>
        <v>0.333333333333333</v>
      </c>
      <c r="Y94" s="10" t="n">
        <f aca="false">AVERAGE(C94:H94,L94:V94)</f>
        <v>0.352941176470588</v>
      </c>
    </row>
    <row r="95" customFormat="false" ht="15" hidden="false" customHeight="false" outlineLevel="0" collapsed="false">
      <c r="B95" s="0" t="s">
        <v>139</v>
      </c>
      <c r="C95" s="0" t="n">
        <v>1</v>
      </c>
      <c r="D95" s="0" t="n">
        <v>0</v>
      </c>
      <c r="E95" s="0" t="n">
        <v>0</v>
      </c>
      <c r="F95" s="0" t="n">
        <v>0</v>
      </c>
      <c r="G95" s="0" t="n">
        <v>1</v>
      </c>
      <c r="H95" s="1" t="n">
        <v>0</v>
      </c>
      <c r="I95" s="2" t="n">
        <v>0</v>
      </c>
      <c r="J95" s="2" t="n">
        <v>1</v>
      </c>
      <c r="K95" s="3" t="n">
        <v>0</v>
      </c>
      <c r="L95" s="1" t="n">
        <v>0</v>
      </c>
      <c r="M95" s="0" t="n">
        <v>1</v>
      </c>
      <c r="N95" s="0" t="n">
        <v>0</v>
      </c>
      <c r="O95" s="0" t="n">
        <v>1</v>
      </c>
      <c r="P95" s="0" t="n">
        <v>1</v>
      </c>
      <c r="Q95" s="0" t="n">
        <v>1</v>
      </c>
      <c r="R95" s="0" t="n">
        <v>2</v>
      </c>
      <c r="S95" s="0" t="n">
        <v>2</v>
      </c>
      <c r="T95" s="0" t="n">
        <v>3</v>
      </c>
      <c r="U95" s="0" t="n">
        <v>0</v>
      </c>
      <c r="V95" s="0" t="n">
        <v>3</v>
      </c>
      <c r="W95" s="0" t="n">
        <v>17</v>
      </c>
      <c r="X95" s="10" t="n">
        <f aca="false">AVERAGE(I95:K95)</f>
        <v>0.333333333333333</v>
      </c>
      <c r="Y95" s="10" t="n">
        <f aca="false">AVERAGE(C95:H95,L95:V95)</f>
        <v>0.941176470588235</v>
      </c>
    </row>
    <row r="96" customFormat="false" ht="15" hidden="false" customHeight="false" outlineLevel="0" collapsed="false">
      <c r="A96" s="0" t="s">
        <v>140</v>
      </c>
      <c r="B96" s="0" t="s">
        <v>141</v>
      </c>
      <c r="C96" s="0" t="n">
        <v>6</v>
      </c>
      <c r="D96" s="0" t="n">
        <v>10</v>
      </c>
      <c r="E96" s="0" t="n">
        <v>12</v>
      </c>
      <c r="F96" s="0" t="n">
        <v>7</v>
      </c>
      <c r="G96" s="0" t="n">
        <v>8</v>
      </c>
      <c r="H96" s="1" t="n">
        <v>13</v>
      </c>
      <c r="I96" s="2" t="n">
        <v>17</v>
      </c>
      <c r="J96" s="2" t="n">
        <v>30</v>
      </c>
      <c r="K96" s="3" t="n">
        <v>12</v>
      </c>
      <c r="L96" s="1" t="n">
        <v>6</v>
      </c>
      <c r="M96" s="0" t="n">
        <v>1</v>
      </c>
      <c r="N96" s="0" t="n">
        <v>3</v>
      </c>
      <c r="O96" s="0" t="n">
        <v>4</v>
      </c>
      <c r="P96" s="0" t="n">
        <v>9</v>
      </c>
      <c r="Q96" s="0" t="n">
        <v>17</v>
      </c>
      <c r="R96" s="0" t="n">
        <v>1</v>
      </c>
      <c r="S96" s="0" t="n">
        <v>39</v>
      </c>
      <c r="T96" s="0" t="n">
        <v>30</v>
      </c>
      <c r="U96" s="0" t="n">
        <v>41</v>
      </c>
      <c r="V96" s="0" t="n">
        <v>28</v>
      </c>
      <c r="W96" s="0" t="n">
        <v>294</v>
      </c>
      <c r="X96" s="10" t="n">
        <f aca="false">AVERAGE(I96:K96)</f>
        <v>19.6666666666667</v>
      </c>
      <c r="Y96" s="10" t="n">
        <f aca="false">AVERAGE(C96:H96,L96:V96)</f>
        <v>13.8235294117647</v>
      </c>
    </row>
    <row r="97" customFormat="false" ht="15" hidden="false" customHeight="false" outlineLevel="0" collapsed="false">
      <c r="B97" s="0" t="s">
        <v>142</v>
      </c>
      <c r="C97" s="0" t="n">
        <v>10</v>
      </c>
      <c r="D97" s="0" t="n">
        <v>9</v>
      </c>
      <c r="E97" s="0" t="n">
        <v>3</v>
      </c>
      <c r="F97" s="0" t="n">
        <v>1</v>
      </c>
      <c r="G97" s="0" t="n">
        <v>0</v>
      </c>
      <c r="H97" s="1" t="n">
        <v>10</v>
      </c>
      <c r="I97" s="2" t="n">
        <v>1</v>
      </c>
      <c r="J97" s="2" t="n">
        <v>1</v>
      </c>
      <c r="K97" s="3" t="n">
        <v>0</v>
      </c>
      <c r="L97" s="1" t="n">
        <v>1</v>
      </c>
      <c r="M97" s="0" t="n">
        <v>10</v>
      </c>
      <c r="N97" s="0" t="n">
        <v>5</v>
      </c>
      <c r="O97" s="0" t="n">
        <v>3</v>
      </c>
      <c r="P97" s="0" t="n">
        <v>7</v>
      </c>
      <c r="Q97" s="0" t="n">
        <v>9</v>
      </c>
      <c r="R97" s="0" t="n">
        <v>0</v>
      </c>
      <c r="S97" s="0" t="n">
        <v>8</v>
      </c>
      <c r="T97" s="0" t="n">
        <v>2</v>
      </c>
      <c r="U97" s="0" t="n">
        <v>2</v>
      </c>
      <c r="V97" s="0" t="n">
        <v>3</v>
      </c>
      <c r="W97" s="0" t="n">
        <v>85</v>
      </c>
      <c r="X97" s="10" t="n">
        <f aca="false">AVERAGE(I97:K97)</f>
        <v>0.666666666666667</v>
      </c>
      <c r="Y97" s="10" t="n">
        <f aca="false">AVERAGE(C97:H97,L97:V97)</f>
        <v>4.88235294117647</v>
      </c>
    </row>
    <row r="98" customFormat="false" ht="15" hidden="false" customHeight="false" outlineLevel="0" collapsed="false">
      <c r="B98" s="0" t="s">
        <v>143</v>
      </c>
      <c r="C98" s="0" t="n">
        <v>3</v>
      </c>
      <c r="D98" s="0" t="n">
        <v>2</v>
      </c>
      <c r="E98" s="0" t="n">
        <v>0</v>
      </c>
      <c r="F98" s="0" t="n">
        <v>0</v>
      </c>
      <c r="G98" s="0" t="n">
        <v>0</v>
      </c>
      <c r="H98" s="1" t="n">
        <v>1</v>
      </c>
      <c r="I98" s="2" t="n">
        <v>0</v>
      </c>
      <c r="J98" s="2" t="n">
        <v>0</v>
      </c>
      <c r="K98" s="3" t="n">
        <v>0</v>
      </c>
      <c r="L98" s="1" t="n">
        <v>0</v>
      </c>
      <c r="M98" s="0" t="n">
        <v>0</v>
      </c>
      <c r="N98" s="0" t="n">
        <v>0</v>
      </c>
      <c r="O98" s="0" t="n">
        <v>0</v>
      </c>
      <c r="P98" s="0" t="n">
        <v>1</v>
      </c>
      <c r="Q98" s="0" t="n">
        <v>4</v>
      </c>
      <c r="R98" s="0" t="n">
        <v>0</v>
      </c>
      <c r="S98" s="0" t="n">
        <v>3</v>
      </c>
      <c r="T98" s="0" t="n">
        <v>0</v>
      </c>
      <c r="U98" s="0" t="n">
        <v>3</v>
      </c>
      <c r="V98" s="0" t="n">
        <v>0</v>
      </c>
      <c r="W98" s="0" t="n">
        <v>17</v>
      </c>
      <c r="X98" s="10" t="n">
        <f aca="false">AVERAGE(I98:K98)</f>
        <v>0</v>
      </c>
      <c r="Y98" s="10" t="n">
        <f aca="false">AVERAGE(C98:H98,L98:V98)</f>
        <v>1</v>
      </c>
    </row>
    <row r="99" customFormat="false" ht="15" hidden="false" customHeight="false" outlineLevel="0" collapsed="false">
      <c r="B99" s="0" t="s">
        <v>144</v>
      </c>
      <c r="C99" s="0" t="n">
        <v>2</v>
      </c>
      <c r="D99" s="0" t="n">
        <v>0</v>
      </c>
      <c r="E99" s="0" t="n">
        <v>1</v>
      </c>
      <c r="F99" s="0" t="n">
        <v>0</v>
      </c>
      <c r="G99" s="0" t="n">
        <v>1</v>
      </c>
      <c r="H99" s="1" t="n">
        <v>6</v>
      </c>
      <c r="I99" s="2" t="n">
        <v>0</v>
      </c>
      <c r="J99" s="2" t="n">
        <v>0</v>
      </c>
      <c r="K99" s="3" t="n">
        <v>0</v>
      </c>
      <c r="L99" s="1" t="n">
        <v>0</v>
      </c>
      <c r="M99" s="0" t="n">
        <v>1</v>
      </c>
      <c r="N99" s="0" t="n">
        <v>0</v>
      </c>
      <c r="O99" s="0" t="n">
        <v>1</v>
      </c>
      <c r="P99" s="0" t="n">
        <v>1</v>
      </c>
      <c r="Q99" s="0" t="n">
        <v>1</v>
      </c>
      <c r="R99" s="0" t="n">
        <v>0</v>
      </c>
      <c r="S99" s="0" t="n">
        <v>1</v>
      </c>
      <c r="T99" s="0" t="n">
        <v>2</v>
      </c>
      <c r="U99" s="0" t="n">
        <v>0</v>
      </c>
      <c r="V99" s="0" t="n">
        <v>1</v>
      </c>
      <c r="W99" s="0" t="n">
        <v>18</v>
      </c>
      <c r="X99" s="10" t="n">
        <f aca="false">AVERAGE(I99:K99)</f>
        <v>0</v>
      </c>
      <c r="Y99" s="10" t="n">
        <f aca="false">AVERAGE(C99:H99,L99:V99)</f>
        <v>1.05882352941176</v>
      </c>
    </row>
    <row r="100" customFormat="false" ht="15" hidden="false" customHeight="false" outlineLevel="0" collapsed="false">
      <c r="B100" s="0" t="s">
        <v>145</v>
      </c>
      <c r="C100" s="0" t="n">
        <v>15</v>
      </c>
      <c r="D100" s="0" t="n">
        <v>11</v>
      </c>
      <c r="E100" s="0" t="n">
        <v>3</v>
      </c>
      <c r="F100" s="0" t="n">
        <v>8</v>
      </c>
      <c r="G100" s="0" t="n">
        <v>10</v>
      </c>
      <c r="H100" s="1" t="n">
        <v>21</v>
      </c>
      <c r="I100" s="2" t="n">
        <v>12</v>
      </c>
      <c r="J100" s="2" t="n">
        <v>8</v>
      </c>
      <c r="K100" s="3" t="n">
        <v>2</v>
      </c>
      <c r="L100" s="1" t="n">
        <v>19</v>
      </c>
      <c r="M100" s="0" t="n">
        <v>7</v>
      </c>
      <c r="N100" s="0" t="n">
        <v>10</v>
      </c>
      <c r="O100" s="0" t="n">
        <v>11</v>
      </c>
      <c r="P100" s="0" t="n">
        <v>7</v>
      </c>
      <c r="Q100" s="0" t="n">
        <v>9</v>
      </c>
      <c r="R100" s="0" t="n">
        <v>14</v>
      </c>
      <c r="S100" s="0" t="n">
        <v>8</v>
      </c>
      <c r="T100" s="0" t="n">
        <v>11</v>
      </c>
      <c r="U100" s="0" t="n">
        <v>5</v>
      </c>
      <c r="V100" s="0" t="n">
        <v>4</v>
      </c>
      <c r="W100" s="0" t="n">
        <v>195</v>
      </c>
      <c r="X100" s="10" t="n">
        <f aca="false">AVERAGE(I100:K100)</f>
        <v>7.33333333333333</v>
      </c>
      <c r="Y100" s="10" t="n">
        <f aca="false">AVERAGE(C100:H100,L100:V100)</f>
        <v>10.1764705882353</v>
      </c>
    </row>
    <row r="101" customFormat="false" ht="15" hidden="false" customHeight="false" outlineLevel="0" collapsed="false">
      <c r="B101" s="0" t="s">
        <v>146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1" t="n">
        <v>0</v>
      </c>
      <c r="I101" s="2" t="n">
        <v>0</v>
      </c>
      <c r="J101" s="2" t="n">
        <v>0</v>
      </c>
      <c r="K101" s="3" t="n">
        <v>0</v>
      </c>
      <c r="L101" s="1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1</v>
      </c>
      <c r="T101" s="0" t="n">
        <v>0</v>
      </c>
      <c r="U101" s="0" t="n">
        <v>0</v>
      </c>
      <c r="V101" s="0" t="n">
        <v>0</v>
      </c>
      <c r="W101" s="0" t="n">
        <v>1</v>
      </c>
      <c r="X101" s="10" t="n">
        <f aca="false">AVERAGE(I101:K101)</f>
        <v>0</v>
      </c>
      <c r="Y101" s="10" t="n">
        <f aca="false">AVERAGE(C101:H101,L101:V101)</f>
        <v>0.0588235294117647</v>
      </c>
    </row>
    <row r="102" customFormat="false" ht="15" hidden="false" customHeight="false" outlineLevel="0" collapsed="false">
      <c r="A102" s="0" t="s">
        <v>30</v>
      </c>
      <c r="B102" s="0" t="s">
        <v>147</v>
      </c>
      <c r="C102" s="0" t="n">
        <v>2</v>
      </c>
      <c r="D102" s="0" t="n">
        <v>1</v>
      </c>
      <c r="E102" s="0" t="n">
        <v>8</v>
      </c>
      <c r="F102" s="0" t="n">
        <v>7</v>
      </c>
      <c r="G102" s="0" t="n">
        <v>5</v>
      </c>
      <c r="H102" s="1" t="n">
        <v>20</v>
      </c>
      <c r="I102" s="2" t="n">
        <v>4</v>
      </c>
      <c r="J102" s="2" t="n">
        <v>3</v>
      </c>
      <c r="K102" s="3" t="n">
        <v>1</v>
      </c>
      <c r="L102" s="1" t="n">
        <v>12</v>
      </c>
      <c r="M102" s="0" t="n">
        <v>8</v>
      </c>
      <c r="N102" s="0" t="n">
        <v>7</v>
      </c>
      <c r="O102" s="0" t="n">
        <v>15</v>
      </c>
      <c r="P102" s="0" t="n">
        <v>36</v>
      </c>
      <c r="Q102" s="0" t="n">
        <v>28</v>
      </c>
      <c r="R102" s="0" t="n">
        <v>3</v>
      </c>
      <c r="S102" s="0" t="n">
        <v>23</v>
      </c>
      <c r="T102" s="0" t="n">
        <v>27</v>
      </c>
      <c r="U102" s="0" t="n">
        <v>34</v>
      </c>
      <c r="V102" s="0" t="n">
        <v>17</v>
      </c>
      <c r="W102" s="0" t="n">
        <v>261</v>
      </c>
      <c r="X102" s="10" t="n">
        <f aca="false">AVERAGE(I102:K102)</f>
        <v>2.66666666666667</v>
      </c>
      <c r="Y102" s="10" t="n">
        <f aca="false">AVERAGE(C102:H102,L102:V102)</f>
        <v>14.8823529411765</v>
      </c>
    </row>
    <row r="103" customFormat="false" ht="15" hidden="false" customHeight="false" outlineLevel="0" collapsed="false">
      <c r="B103" s="0" t="s">
        <v>148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1" t="n">
        <v>5</v>
      </c>
      <c r="I103" s="2" t="n">
        <v>0</v>
      </c>
      <c r="J103" s="2" t="n">
        <v>0</v>
      </c>
      <c r="K103" s="3" t="n">
        <v>0</v>
      </c>
      <c r="L103" s="1" t="n">
        <v>3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8</v>
      </c>
      <c r="X103" s="10" t="n">
        <f aca="false">AVERAGE(I103:K103)</f>
        <v>0</v>
      </c>
      <c r="Y103" s="10" t="n">
        <f aca="false">AVERAGE(C103:H103,L103:V103)</f>
        <v>0.470588235294118</v>
      </c>
    </row>
    <row r="104" customFormat="false" ht="15" hidden="false" customHeight="false" outlineLevel="0" collapsed="false">
      <c r="B104" s="0" t="s">
        <v>149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1" t="n">
        <v>3</v>
      </c>
      <c r="I104" s="2" t="n">
        <v>0</v>
      </c>
      <c r="J104" s="2" t="n">
        <v>0</v>
      </c>
      <c r="K104" s="3" t="n">
        <v>0</v>
      </c>
      <c r="L104" s="1" t="n">
        <v>2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1</v>
      </c>
      <c r="V104" s="0" t="n">
        <v>0</v>
      </c>
      <c r="W104" s="0" t="n">
        <v>6</v>
      </c>
      <c r="X104" s="10" t="n">
        <f aca="false">AVERAGE(I104:K104)</f>
        <v>0</v>
      </c>
      <c r="Y104" s="10" t="n">
        <f aca="false">AVERAGE(C104:H104,L104:V104)</f>
        <v>0.352941176470588</v>
      </c>
    </row>
    <row r="105" customFormat="false" ht="15" hidden="false" customHeight="false" outlineLevel="0" collapsed="false">
      <c r="B105" s="0" t="s">
        <v>150</v>
      </c>
      <c r="C105" s="0" t="n">
        <v>2</v>
      </c>
      <c r="D105" s="0" t="n">
        <v>1</v>
      </c>
      <c r="E105" s="0" t="n">
        <v>1</v>
      </c>
      <c r="F105" s="0" t="n">
        <v>5</v>
      </c>
      <c r="G105" s="0" t="n">
        <v>2</v>
      </c>
      <c r="H105" s="1" t="n">
        <v>9</v>
      </c>
      <c r="I105" s="2" t="n">
        <v>0</v>
      </c>
      <c r="J105" s="2" t="n">
        <v>0</v>
      </c>
      <c r="K105" s="3" t="n">
        <v>0</v>
      </c>
      <c r="L105" s="1" t="n">
        <v>1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1</v>
      </c>
      <c r="U105" s="0" t="n">
        <v>1</v>
      </c>
      <c r="V105" s="0" t="n">
        <v>2</v>
      </c>
      <c r="W105" s="0" t="n">
        <v>25</v>
      </c>
      <c r="X105" s="10" t="n">
        <f aca="false">AVERAGE(I105:K105)</f>
        <v>0</v>
      </c>
      <c r="Y105" s="10" t="n">
        <f aca="false">AVERAGE(C105:H105,L105:V105)</f>
        <v>1.47058823529412</v>
      </c>
    </row>
    <row r="106" customFormat="false" ht="15" hidden="false" customHeight="false" outlineLevel="0" collapsed="false">
      <c r="B106" s="0" t="s">
        <v>151</v>
      </c>
      <c r="C106" s="0" t="n">
        <v>3</v>
      </c>
      <c r="D106" s="0" t="n">
        <v>1</v>
      </c>
      <c r="E106" s="0" t="n">
        <v>0</v>
      </c>
      <c r="F106" s="0" t="n">
        <v>2</v>
      </c>
      <c r="G106" s="0" t="n">
        <v>1</v>
      </c>
      <c r="H106" s="1" t="n">
        <v>2</v>
      </c>
      <c r="I106" s="2" t="n">
        <v>0</v>
      </c>
      <c r="J106" s="2" t="n">
        <v>0</v>
      </c>
      <c r="K106" s="3" t="n">
        <v>0</v>
      </c>
      <c r="L106" s="1" t="n">
        <v>5</v>
      </c>
      <c r="M106" s="0" t="n">
        <v>0</v>
      </c>
      <c r="N106" s="0" t="n">
        <v>1</v>
      </c>
      <c r="O106" s="0" t="n">
        <v>2</v>
      </c>
      <c r="P106" s="0" t="n">
        <v>4</v>
      </c>
      <c r="Q106" s="0" t="n">
        <v>2</v>
      </c>
      <c r="R106" s="0" t="n">
        <v>0</v>
      </c>
      <c r="S106" s="0" t="n">
        <v>5</v>
      </c>
      <c r="T106" s="0" t="n">
        <v>7</v>
      </c>
      <c r="U106" s="0" t="n">
        <v>2</v>
      </c>
      <c r="V106" s="0" t="n">
        <v>3</v>
      </c>
      <c r="W106" s="0" t="n">
        <v>40</v>
      </c>
      <c r="X106" s="10" t="n">
        <f aca="false">AVERAGE(I106:K106)</f>
        <v>0</v>
      </c>
      <c r="Y106" s="10" t="n">
        <f aca="false">AVERAGE(C106:H106,L106:V106)</f>
        <v>2.35294117647059</v>
      </c>
    </row>
    <row r="107" customFormat="false" ht="15" hidden="false" customHeight="false" outlineLevel="0" collapsed="false">
      <c r="B107" s="0" t="s">
        <v>152</v>
      </c>
      <c r="C107" s="0" t="n">
        <v>0</v>
      </c>
      <c r="D107" s="0" t="n">
        <v>0</v>
      </c>
      <c r="E107" s="0" t="n">
        <v>0</v>
      </c>
      <c r="F107" s="0" t="n">
        <v>5</v>
      </c>
      <c r="G107" s="0" t="n">
        <v>0</v>
      </c>
      <c r="H107" s="1" t="n">
        <v>6</v>
      </c>
      <c r="I107" s="2" t="n">
        <v>0</v>
      </c>
      <c r="J107" s="2" t="n">
        <v>0</v>
      </c>
      <c r="K107" s="3" t="n">
        <v>1</v>
      </c>
      <c r="L107" s="1" t="n">
        <v>5</v>
      </c>
      <c r="M107" s="0" t="n">
        <v>1</v>
      </c>
      <c r="N107" s="0" t="n">
        <v>1</v>
      </c>
      <c r="O107" s="0" t="n">
        <v>0</v>
      </c>
      <c r="P107" s="0" t="n">
        <v>0</v>
      </c>
      <c r="Q107" s="0" t="n">
        <v>3</v>
      </c>
      <c r="R107" s="0" t="n">
        <v>0</v>
      </c>
      <c r="S107" s="0" t="n">
        <v>5</v>
      </c>
      <c r="T107" s="0" t="n">
        <v>3</v>
      </c>
      <c r="U107" s="0" t="n">
        <v>4</v>
      </c>
      <c r="V107" s="0" t="n">
        <v>4</v>
      </c>
      <c r="W107" s="0" t="n">
        <v>38</v>
      </c>
      <c r="X107" s="10" t="n">
        <f aca="false">AVERAGE(I107:K107)</f>
        <v>0.333333333333333</v>
      </c>
      <c r="Y107" s="10" t="n">
        <f aca="false">AVERAGE(C107:H107,L107:V107)</f>
        <v>2.17647058823529</v>
      </c>
    </row>
    <row r="108" customFormat="false" ht="15" hidden="false" customHeight="false" outlineLevel="0" collapsed="false">
      <c r="B108" s="0" t="s">
        <v>153</v>
      </c>
      <c r="C108" s="0" t="n">
        <v>2</v>
      </c>
      <c r="D108" s="0" t="n">
        <v>0</v>
      </c>
      <c r="E108" s="0" t="n">
        <v>4</v>
      </c>
      <c r="F108" s="0" t="n">
        <v>4</v>
      </c>
      <c r="G108" s="0" t="n">
        <v>1</v>
      </c>
      <c r="H108" s="1" t="n">
        <v>3</v>
      </c>
      <c r="I108" s="2" t="n">
        <v>0</v>
      </c>
      <c r="J108" s="2" t="n">
        <v>1</v>
      </c>
      <c r="K108" s="3" t="n">
        <v>1</v>
      </c>
      <c r="L108" s="1" t="n">
        <v>9</v>
      </c>
      <c r="M108" s="0" t="n">
        <v>12</v>
      </c>
      <c r="N108" s="0" t="n">
        <v>5</v>
      </c>
      <c r="O108" s="0" t="n">
        <v>4</v>
      </c>
      <c r="P108" s="0" t="n">
        <v>5</v>
      </c>
      <c r="Q108" s="0" t="n">
        <v>10</v>
      </c>
      <c r="R108" s="0" t="n">
        <v>0</v>
      </c>
      <c r="S108" s="0" t="n">
        <v>7</v>
      </c>
      <c r="T108" s="0" t="n">
        <v>11</v>
      </c>
      <c r="U108" s="0" t="n">
        <v>12</v>
      </c>
      <c r="V108" s="0" t="n">
        <v>0</v>
      </c>
      <c r="W108" s="0" t="n">
        <v>91</v>
      </c>
      <c r="X108" s="10" t="n">
        <f aca="false">AVERAGE(I108:K108)</f>
        <v>0.666666666666667</v>
      </c>
      <c r="Y108" s="10" t="n">
        <f aca="false">AVERAGE(C108:H108,L108:V108)</f>
        <v>5.23529411764706</v>
      </c>
    </row>
    <row r="109" customFormat="false" ht="15" hidden="false" customHeight="false" outlineLevel="0" collapsed="false">
      <c r="B109" s="0" t="s">
        <v>154</v>
      </c>
      <c r="C109" s="0" t="n">
        <v>0</v>
      </c>
      <c r="D109" s="0" t="n">
        <v>1</v>
      </c>
      <c r="E109" s="0" t="n">
        <v>2</v>
      </c>
      <c r="F109" s="0" t="n">
        <v>0</v>
      </c>
      <c r="G109" s="0" t="n">
        <v>1</v>
      </c>
      <c r="H109" s="1" t="n">
        <v>4</v>
      </c>
      <c r="I109" s="2" t="n">
        <v>0</v>
      </c>
      <c r="J109" s="2" t="n">
        <v>0</v>
      </c>
      <c r="K109" s="3" t="n">
        <v>0</v>
      </c>
      <c r="L109" s="1" t="n">
        <v>2</v>
      </c>
      <c r="M109" s="0" t="n">
        <v>4</v>
      </c>
      <c r="N109" s="0" t="n">
        <v>4</v>
      </c>
      <c r="O109" s="0" t="n">
        <v>1</v>
      </c>
      <c r="P109" s="0" t="n">
        <v>1</v>
      </c>
      <c r="Q109" s="0" t="n">
        <v>4</v>
      </c>
      <c r="R109" s="0" t="n">
        <v>0</v>
      </c>
      <c r="S109" s="0" t="n">
        <v>1</v>
      </c>
      <c r="T109" s="0" t="n">
        <v>0</v>
      </c>
      <c r="U109" s="0" t="n">
        <v>1</v>
      </c>
      <c r="V109" s="0" t="n">
        <v>2</v>
      </c>
      <c r="W109" s="0" t="n">
        <v>28</v>
      </c>
      <c r="X109" s="10" t="n">
        <f aca="false">AVERAGE(I109:K109)</f>
        <v>0</v>
      </c>
      <c r="Y109" s="10" t="n">
        <f aca="false">AVERAGE(C109:H109,L109:V109)</f>
        <v>1.64705882352941</v>
      </c>
    </row>
    <row r="110" customFormat="false" ht="15" hidden="false" customHeight="false" outlineLevel="0" collapsed="false">
      <c r="A110" s="0" t="s">
        <v>30</v>
      </c>
      <c r="B110" s="0" t="s">
        <v>155</v>
      </c>
      <c r="C110" s="0" t="n">
        <v>1</v>
      </c>
      <c r="D110" s="0" t="n">
        <v>1</v>
      </c>
      <c r="E110" s="0" t="n">
        <v>8</v>
      </c>
      <c r="F110" s="0" t="n">
        <v>3</v>
      </c>
      <c r="G110" s="0" t="n">
        <v>3</v>
      </c>
      <c r="H110" s="1" t="n">
        <v>26</v>
      </c>
      <c r="I110" s="2" t="n">
        <v>1</v>
      </c>
      <c r="J110" s="2" t="n">
        <v>3</v>
      </c>
      <c r="K110" s="3" t="n">
        <v>0</v>
      </c>
      <c r="L110" s="1" t="n">
        <v>20</v>
      </c>
      <c r="M110" s="0" t="n">
        <v>16</v>
      </c>
      <c r="N110" s="0" t="n">
        <v>13</v>
      </c>
      <c r="O110" s="0" t="n">
        <v>12</v>
      </c>
      <c r="P110" s="0" t="n">
        <v>28</v>
      </c>
      <c r="Q110" s="0" t="n">
        <v>22</v>
      </c>
      <c r="R110" s="0" t="n">
        <v>2</v>
      </c>
      <c r="S110" s="0" t="n">
        <v>39</v>
      </c>
      <c r="T110" s="0" t="n">
        <v>33</v>
      </c>
      <c r="U110" s="0" t="n">
        <v>27</v>
      </c>
      <c r="V110" s="0" t="n">
        <v>30</v>
      </c>
      <c r="W110" s="0" t="n">
        <v>288</v>
      </c>
      <c r="X110" s="10" t="n">
        <f aca="false">AVERAGE(I110:K110)</f>
        <v>1.33333333333333</v>
      </c>
      <c r="Y110" s="10" t="n">
        <f aca="false">AVERAGE(C110:H110,L110:V110)</f>
        <v>16.7058823529412</v>
      </c>
    </row>
    <row r="111" customFormat="false" ht="15" hidden="false" customHeight="false" outlineLevel="0" collapsed="false">
      <c r="B111" s="0" t="s">
        <v>156</v>
      </c>
      <c r="C111" s="0" t="n">
        <v>0</v>
      </c>
      <c r="D111" s="0" t="n">
        <v>0</v>
      </c>
      <c r="E111" s="0" t="n">
        <v>1</v>
      </c>
      <c r="F111" s="0" t="n">
        <v>0</v>
      </c>
      <c r="G111" s="0" t="n">
        <v>0</v>
      </c>
      <c r="H111" s="1" t="n">
        <v>1</v>
      </c>
      <c r="I111" s="2" t="n">
        <v>0</v>
      </c>
      <c r="J111" s="2" t="n">
        <v>0</v>
      </c>
      <c r="K111" s="3" t="n">
        <v>0</v>
      </c>
      <c r="L111" s="1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2</v>
      </c>
      <c r="X111" s="10" t="n">
        <f aca="false">AVERAGE(I111:K111)</f>
        <v>0</v>
      </c>
      <c r="Y111" s="10" t="n">
        <f aca="false">AVERAGE(C111:H111,L111:V111)</f>
        <v>0.117647058823529</v>
      </c>
    </row>
    <row r="112" customFormat="false" ht="15" hidden="false" customHeight="false" outlineLevel="0" collapsed="false">
      <c r="B112" s="0" t="s">
        <v>157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1</v>
      </c>
      <c r="H112" s="1" t="n">
        <v>0</v>
      </c>
      <c r="I112" s="2" t="n">
        <v>0</v>
      </c>
      <c r="J112" s="2" t="n">
        <v>0</v>
      </c>
      <c r="K112" s="3" t="n">
        <v>0</v>
      </c>
      <c r="L112" s="1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1</v>
      </c>
      <c r="X112" s="10" t="n">
        <f aca="false">AVERAGE(I112:K112)</f>
        <v>0</v>
      </c>
      <c r="Y112" s="10" t="n">
        <f aca="false">AVERAGE(C112:H112,L112:V112)</f>
        <v>0.0588235294117647</v>
      </c>
    </row>
    <row r="113" customFormat="false" ht="15" hidden="false" customHeight="false" outlineLevel="0" collapsed="false">
      <c r="B113" s="0" t="s">
        <v>158</v>
      </c>
      <c r="C113" s="0" t="n">
        <v>0</v>
      </c>
      <c r="D113" s="0" t="n">
        <v>1</v>
      </c>
      <c r="E113" s="0" t="n">
        <v>1</v>
      </c>
      <c r="F113" s="0" t="n">
        <v>0</v>
      </c>
      <c r="G113" s="0" t="n">
        <v>0</v>
      </c>
      <c r="H113" s="1" t="n">
        <v>0</v>
      </c>
      <c r="I113" s="2" t="n">
        <v>1</v>
      </c>
      <c r="J113" s="2" t="n">
        <v>0</v>
      </c>
      <c r="K113" s="3" t="n">
        <v>1</v>
      </c>
      <c r="L113" s="1" t="n">
        <v>0</v>
      </c>
      <c r="M113" s="0" t="n">
        <v>1</v>
      </c>
      <c r="N113" s="0" t="n">
        <v>1</v>
      </c>
      <c r="O113" s="0" t="n">
        <v>1</v>
      </c>
      <c r="P113" s="0" t="n">
        <v>0</v>
      </c>
      <c r="Q113" s="0" t="n">
        <v>1</v>
      </c>
      <c r="R113" s="0" t="n">
        <v>0</v>
      </c>
      <c r="S113" s="0" t="n">
        <v>1</v>
      </c>
      <c r="T113" s="0" t="n">
        <v>1</v>
      </c>
      <c r="U113" s="0" t="n">
        <v>1</v>
      </c>
      <c r="V113" s="0" t="n">
        <v>0</v>
      </c>
      <c r="W113" s="0" t="n">
        <v>11</v>
      </c>
      <c r="X113" s="10" t="n">
        <f aca="false">AVERAGE(I113:K113)</f>
        <v>0.666666666666667</v>
      </c>
      <c r="Y113" s="10" t="n">
        <f aca="false">AVERAGE(C113:H113,L113:V113)</f>
        <v>0.529411764705882</v>
      </c>
    </row>
    <row r="114" customFormat="false" ht="15" hidden="false" customHeight="false" outlineLevel="0" collapsed="false">
      <c r="B114" s="0" t="s">
        <v>159</v>
      </c>
      <c r="C114" s="0" t="n">
        <v>1</v>
      </c>
      <c r="D114" s="0" t="n">
        <v>0</v>
      </c>
      <c r="E114" s="0" t="n">
        <v>0</v>
      </c>
      <c r="F114" s="0" t="n">
        <v>0</v>
      </c>
      <c r="G114" s="0" t="n">
        <v>0</v>
      </c>
      <c r="H114" s="1" t="n">
        <v>1</v>
      </c>
      <c r="I114" s="2" t="n">
        <v>0</v>
      </c>
      <c r="J114" s="2" t="n">
        <v>1</v>
      </c>
      <c r="K114" s="3" t="n">
        <v>0</v>
      </c>
      <c r="L114" s="1" t="n">
        <v>0</v>
      </c>
      <c r="M114" s="0" t="n">
        <v>1</v>
      </c>
      <c r="N114" s="0" t="n">
        <v>2</v>
      </c>
      <c r="O114" s="0" t="n">
        <v>0</v>
      </c>
      <c r="P114" s="0" t="n">
        <v>0</v>
      </c>
      <c r="Q114" s="0" t="n">
        <v>8</v>
      </c>
      <c r="R114" s="0" t="n">
        <v>2</v>
      </c>
      <c r="S114" s="0" t="n">
        <v>3</v>
      </c>
      <c r="T114" s="0" t="n">
        <v>1</v>
      </c>
      <c r="U114" s="0" t="n">
        <v>2</v>
      </c>
      <c r="V114" s="0" t="n">
        <v>0</v>
      </c>
      <c r="W114" s="0" t="n">
        <v>22</v>
      </c>
      <c r="X114" s="10" t="n">
        <f aca="false">AVERAGE(I114:K114)</f>
        <v>0.333333333333333</v>
      </c>
      <c r="Y114" s="10" t="n">
        <f aca="false">AVERAGE(C114:H114,L114:V114)</f>
        <v>1.23529411764706</v>
      </c>
    </row>
    <row r="115" customFormat="false" ht="15" hidden="false" customHeight="false" outlineLevel="0" collapsed="false">
      <c r="B115" s="0" t="s">
        <v>160</v>
      </c>
      <c r="C115" s="0" t="n">
        <v>0</v>
      </c>
      <c r="D115" s="0" t="n">
        <v>0</v>
      </c>
      <c r="E115" s="0" t="n">
        <v>0</v>
      </c>
      <c r="F115" s="0" t="n">
        <v>1</v>
      </c>
      <c r="G115" s="0" t="n">
        <v>0</v>
      </c>
      <c r="H115" s="1" t="n">
        <v>2</v>
      </c>
      <c r="I115" s="2" t="n">
        <v>0</v>
      </c>
      <c r="J115" s="2" t="n">
        <v>0</v>
      </c>
      <c r="K115" s="3" t="n">
        <v>0</v>
      </c>
      <c r="L115" s="1" t="n">
        <v>2</v>
      </c>
      <c r="M115" s="0" t="n">
        <v>3</v>
      </c>
      <c r="N115" s="0" t="n">
        <v>1</v>
      </c>
      <c r="O115" s="0" t="n">
        <v>3</v>
      </c>
      <c r="P115" s="0" t="n">
        <v>2</v>
      </c>
      <c r="Q115" s="0" t="n">
        <v>4</v>
      </c>
      <c r="R115" s="0" t="n">
        <v>1</v>
      </c>
      <c r="S115" s="0" t="n">
        <v>5</v>
      </c>
      <c r="T115" s="0" t="n">
        <v>5</v>
      </c>
      <c r="U115" s="0" t="n">
        <v>1</v>
      </c>
      <c r="V115" s="0" t="n">
        <v>3</v>
      </c>
      <c r="W115" s="0" t="n">
        <v>33</v>
      </c>
      <c r="X115" s="10" t="n">
        <f aca="false">AVERAGE(I115:K115)</f>
        <v>0</v>
      </c>
      <c r="Y115" s="10" t="n">
        <f aca="false">AVERAGE(C115:H115,L115:V115)</f>
        <v>1.94117647058824</v>
      </c>
    </row>
    <row r="116" customFormat="false" ht="15" hidden="false" customHeight="false" outlineLevel="0" collapsed="false">
      <c r="B116" s="0" t="s">
        <v>161</v>
      </c>
      <c r="C116" s="0" t="n">
        <v>5</v>
      </c>
      <c r="D116" s="0" t="n">
        <v>2</v>
      </c>
      <c r="E116" s="0" t="n">
        <v>8</v>
      </c>
      <c r="F116" s="0" t="n">
        <v>3</v>
      </c>
      <c r="G116" s="0" t="n">
        <v>0</v>
      </c>
      <c r="H116" s="1" t="n">
        <v>7</v>
      </c>
      <c r="I116" s="2" t="n">
        <v>3</v>
      </c>
      <c r="J116" s="2" t="n">
        <v>0</v>
      </c>
      <c r="K116" s="3" t="n">
        <v>2</v>
      </c>
      <c r="L116" s="1" t="n">
        <v>1</v>
      </c>
      <c r="M116" s="0" t="n">
        <v>4</v>
      </c>
      <c r="N116" s="0" t="n">
        <v>2</v>
      </c>
      <c r="O116" s="0" t="n">
        <v>3</v>
      </c>
      <c r="P116" s="0" t="n">
        <v>13</v>
      </c>
      <c r="Q116" s="0" t="n">
        <v>22</v>
      </c>
      <c r="R116" s="0" t="n">
        <v>3</v>
      </c>
      <c r="S116" s="0" t="n">
        <v>21</v>
      </c>
      <c r="T116" s="0" t="n">
        <v>16</v>
      </c>
      <c r="U116" s="0" t="n">
        <v>15</v>
      </c>
      <c r="V116" s="0" t="n">
        <v>12</v>
      </c>
      <c r="W116" s="0" t="n">
        <v>142</v>
      </c>
      <c r="X116" s="10" t="n">
        <f aca="false">AVERAGE(I116:K116)</f>
        <v>1.66666666666667</v>
      </c>
      <c r="Y116" s="10" t="n">
        <f aca="false">AVERAGE(C116:H116,L116:V116)</f>
        <v>8.05882352941176</v>
      </c>
    </row>
    <row r="117" customFormat="false" ht="15" hidden="false" customHeight="false" outlineLevel="0" collapsed="false">
      <c r="B117" s="0" t="s">
        <v>162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0</v>
      </c>
      <c r="H117" s="1" t="n">
        <v>3</v>
      </c>
      <c r="I117" s="2" t="n">
        <v>0</v>
      </c>
      <c r="J117" s="2" t="n">
        <v>2</v>
      </c>
      <c r="K117" s="3" t="n">
        <v>0</v>
      </c>
      <c r="L117" s="1" t="n">
        <v>2</v>
      </c>
      <c r="M117" s="0" t="n">
        <v>3</v>
      </c>
      <c r="N117" s="0" t="n">
        <v>2</v>
      </c>
      <c r="O117" s="0" t="n">
        <v>1</v>
      </c>
      <c r="P117" s="0" t="n">
        <v>2</v>
      </c>
      <c r="Q117" s="0" t="n">
        <v>3</v>
      </c>
      <c r="R117" s="0" t="n">
        <v>0</v>
      </c>
      <c r="S117" s="0" t="n">
        <v>1</v>
      </c>
      <c r="T117" s="0" t="n">
        <v>1</v>
      </c>
      <c r="U117" s="0" t="n">
        <v>3</v>
      </c>
      <c r="V117" s="0" t="n">
        <v>1</v>
      </c>
      <c r="W117" s="0" t="n">
        <v>25</v>
      </c>
      <c r="X117" s="10" t="n">
        <f aca="false">AVERAGE(I117:K117)</f>
        <v>0.666666666666667</v>
      </c>
      <c r="Y117" s="10" t="n">
        <f aca="false">AVERAGE(C117:H117,L117:V117)</f>
        <v>1.35294117647059</v>
      </c>
    </row>
    <row r="118" customFormat="false" ht="15" hidden="false" customHeight="false" outlineLevel="0" collapsed="false">
      <c r="B118" s="0" t="s">
        <v>163</v>
      </c>
      <c r="C118" s="0" t="n">
        <v>0</v>
      </c>
      <c r="D118" s="0" t="n">
        <v>0</v>
      </c>
      <c r="E118" s="0" t="n">
        <v>0</v>
      </c>
      <c r="F118" s="0" t="n">
        <v>1</v>
      </c>
      <c r="G118" s="0" t="n">
        <v>0</v>
      </c>
      <c r="H118" s="1" t="n">
        <v>0</v>
      </c>
      <c r="I118" s="2" t="n">
        <v>0</v>
      </c>
      <c r="J118" s="2" t="n">
        <v>1</v>
      </c>
      <c r="K118" s="3" t="n">
        <v>0</v>
      </c>
      <c r="L118" s="1" t="n">
        <v>0</v>
      </c>
      <c r="M118" s="0" t="n">
        <v>1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1</v>
      </c>
      <c r="V118" s="0" t="n">
        <v>0</v>
      </c>
      <c r="W118" s="0" t="n">
        <v>4</v>
      </c>
      <c r="X118" s="10" t="n">
        <f aca="false">AVERAGE(I118:K118)</f>
        <v>0.333333333333333</v>
      </c>
      <c r="Y118" s="10" t="n">
        <f aca="false">AVERAGE(C118:H118,L118:V118)</f>
        <v>0.176470588235294</v>
      </c>
    </row>
    <row r="119" customFormat="false" ht="15" hidden="false" customHeight="false" outlineLevel="0" collapsed="false">
      <c r="B119" s="0" t="s">
        <v>164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1" t="n">
        <v>0</v>
      </c>
      <c r="I119" s="2" t="n">
        <v>0</v>
      </c>
      <c r="J119" s="2" t="n">
        <v>1</v>
      </c>
      <c r="K119" s="3" t="n">
        <v>0</v>
      </c>
      <c r="L119" s="1" t="n">
        <v>1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1</v>
      </c>
      <c r="V119" s="0" t="n">
        <v>0</v>
      </c>
      <c r="W119" s="0" t="n">
        <v>3</v>
      </c>
      <c r="X119" s="10" t="n">
        <f aca="false">AVERAGE(I119:K119)</f>
        <v>0.333333333333333</v>
      </c>
      <c r="Y119" s="10" t="n">
        <f aca="false">AVERAGE(C119:H119,L119:V119)</f>
        <v>0.117647058823529</v>
      </c>
    </row>
    <row r="120" customFormat="false" ht="15" hidden="false" customHeight="false" outlineLevel="0" collapsed="false">
      <c r="B120" s="0" t="s">
        <v>165</v>
      </c>
      <c r="C120" s="0" t="n">
        <v>5</v>
      </c>
      <c r="D120" s="0" t="n">
        <v>4</v>
      </c>
      <c r="E120" s="0" t="n">
        <v>0</v>
      </c>
      <c r="F120" s="0" t="n">
        <v>1</v>
      </c>
      <c r="G120" s="0" t="n">
        <v>3</v>
      </c>
      <c r="H120" s="1" t="n">
        <v>5</v>
      </c>
      <c r="I120" s="2" t="n">
        <v>0</v>
      </c>
      <c r="J120" s="2" t="n">
        <v>1</v>
      </c>
      <c r="K120" s="3" t="n">
        <v>0</v>
      </c>
      <c r="L120" s="1" t="n">
        <v>4</v>
      </c>
      <c r="M120" s="0" t="n">
        <v>1</v>
      </c>
      <c r="N120" s="0" t="n">
        <v>1</v>
      </c>
      <c r="O120" s="0" t="n">
        <v>3</v>
      </c>
      <c r="P120" s="0" t="n">
        <v>6</v>
      </c>
      <c r="Q120" s="0" t="n">
        <v>4</v>
      </c>
      <c r="R120" s="0" t="n">
        <v>1</v>
      </c>
      <c r="S120" s="0" t="n">
        <v>5</v>
      </c>
      <c r="T120" s="0" t="n">
        <v>15</v>
      </c>
      <c r="U120" s="0" t="n">
        <v>5</v>
      </c>
      <c r="V120" s="0" t="n">
        <v>1</v>
      </c>
      <c r="W120" s="0" t="n">
        <v>65</v>
      </c>
      <c r="X120" s="10" t="n">
        <f aca="false">AVERAGE(I120:K120)</f>
        <v>0.333333333333333</v>
      </c>
      <c r="Y120" s="10" t="n">
        <f aca="false">AVERAGE(C120:H120,L120:V120)</f>
        <v>3.76470588235294</v>
      </c>
    </row>
    <row r="121" customFormat="false" ht="15" hidden="false" customHeight="false" outlineLevel="0" collapsed="false">
      <c r="B121" s="0" t="s">
        <v>166</v>
      </c>
      <c r="C121" s="0" t="n">
        <v>0</v>
      </c>
      <c r="D121" s="0" t="n">
        <v>1</v>
      </c>
      <c r="E121" s="0" t="n">
        <v>0</v>
      </c>
      <c r="F121" s="0" t="n">
        <v>0</v>
      </c>
      <c r="G121" s="0" t="n">
        <v>0</v>
      </c>
      <c r="H121" s="1" t="n">
        <v>1</v>
      </c>
      <c r="I121" s="2" t="n">
        <v>0</v>
      </c>
      <c r="J121" s="2" t="n">
        <v>0</v>
      </c>
      <c r="K121" s="3" t="n">
        <v>0</v>
      </c>
      <c r="L121" s="1" t="n">
        <v>1</v>
      </c>
      <c r="M121" s="0" t="n">
        <v>0</v>
      </c>
      <c r="N121" s="0" t="n">
        <v>1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1</v>
      </c>
      <c r="T121" s="0" t="n">
        <v>0</v>
      </c>
      <c r="U121" s="0" t="n">
        <v>1</v>
      </c>
      <c r="V121" s="0" t="n">
        <v>1</v>
      </c>
      <c r="W121" s="0" t="n">
        <v>7</v>
      </c>
      <c r="X121" s="10" t="n">
        <f aca="false">AVERAGE(I121:K121)</f>
        <v>0</v>
      </c>
      <c r="Y121" s="10" t="n">
        <f aca="false">AVERAGE(C121:H121,L121:V121)</f>
        <v>0.411764705882353</v>
      </c>
    </row>
    <row r="122" customFormat="false" ht="15" hidden="false" customHeight="false" outlineLevel="0" collapsed="false">
      <c r="B122" s="0" t="s">
        <v>167</v>
      </c>
      <c r="C122" s="0" t="n">
        <v>1</v>
      </c>
      <c r="D122" s="0" t="n">
        <v>0</v>
      </c>
      <c r="E122" s="0" t="n">
        <v>1</v>
      </c>
      <c r="F122" s="0" t="n">
        <v>2</v>
      </c>
      <c r="G122" s="0" t="n">
        <v>2</v>
      </c>
      <c r="H122" s="1" t="n">
        <v>10</v>
      </c>
      <c r="I122" s="2" t="n">
        <v>0</v>
      </c>
      <c r="J122" s="2" t="n">
        <v>1</v>
      </c>
      <c r="K122" s="3" t="n">
        <v>0</v>
      </c>
      <c r="L122" s="1" t="n">
        <v>14</v>
      </c>
      <c r="M122" s="0" t="n">
        <v>5</v>
      </c>
      <c r="N122" s="0" t="n">
        <v>6</v>
      </c>
      <c r="O122" s="0" t="n">
        <v>1</v>
      </c>
      <c r="P122" s="0" t="n">
        <v>7</v>
      </c>
      <c r="Q122" s="0" t="n">
        <v>5</v>
      </c>
      <c r="R122" s="0" t="n">
        <v>1</v>
      </c>
      <c r="S122" s="0" t="n">
        <v>3</v>
      </c>
      <c r="T122" s="0" t="n">
        <v>13</v>
      </c>
      <c r="U122" s="0" t="n">
        <v>11</v>
      </c>
      <c r="V122" s="0" t="n">
        <v>7</v>
      </c>
      <c r="W122" s="0" t="n">
        <v>90</v>
      </c>
      <c r="X122" s="10" t="n">
        <f aca="false">AVERAGE(I122:K122)</f>
        <v>0.333333333333333</v>
      </c>
      <c r="Y122" s="10" t="n">
        <f aca="false">AVERAGE(C122:H122,L122:V122)</f>
        <v>5.23529411764706</v>
      </c>
    </row>
    <row r="123" customFormat="false" ht="15" hidden="false" customHeight="false" outlineLevel="0" collapsed="false">
      <c r="B123" s="0" t="s">
        <v>168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1" t="n">
        <v>0</v>
      </c>
      <c r="I123" s="2" t="n">
        <v>0</v>
      </c>
      <c r="J123" s="2" t="n">
        <v>0</v>
      </c>
      <c r="K123" s="3" t="n">
        <v>0</v>
      </c>
      <c r="L123" s="1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1</v>
      </c>
      <c r="W123" s="0" t="n">
        <v>1</v>
      </c>
      <c r="X123" s="10" t="n">
        <f aca="false">AVERAGE(I123:K123)</f>
        <v>0</v>
      </c>
      <c r="Y123" s="10" t="n">
        <f aca="false">AVERAGE(C123:H123,L123:V123)</f>
        <v>0.0588235294117647</v>
      </c>
    </row>
    <row r="124" customFormat="false" ht="15" hidden="false" customHeight="false" outlineLevel="0" collapsed="false">
      <c r="B124" s="0" t="s">
        <v>169</v>
      </c>
      <c r="C124" s="0" t="n">
        <v>0</v>
      </c>
      <c r="D124" s="0" t="n">
        <v>0</v>
      </c>
      <c r="E124" s="0" t="n">
        <v>2</v>
      </c>
      <c r="F124" s="0" t="n">
        <v>0</v>
      </c>
      <c r="G124" s="0" t="n">
        <v>0</v>
      </c>
      <c r="H124" s="1" t="n">
        <v>0</v>
      </c>
      <c r="I124" s="2" t="n">
        <v>3</v>
      </c>
      <c r="J124" s="2" t="n">
        <v>1</v>
      </c>
      <c r="K124" s="3" t="n">
        <v>1</v>
      </c>
      <c r="L124" s="1" t="n">
        <v>0</v>
      </c>
      <c r="M124" s="0" t="n">
        <v>0</v>
      </c>
      <c r="N124" s="0" t="n">
        <v>0</v>
      </c>
      <c r="O124" s="0" t="n">
        <v>1</v>
      </c>
      <c r="P124" s="0" t="n">
        <v>1</v>
      </c>
      <c r="Q124" s="0" t="n">
        <v>2</v>
      </c>
      <c r="R124" s="0" t="n">
        <v>0</v>
      </c>
      <c r="S124" s="0" t="n">
        <v>0</v>
      </c>
      <c r="T124" s="0" t="n">
        <v>1</v>
      </c>
      <c r="U124" s="0" t="n">
        <v>1</v>
      </c>
      <c r="V124" s="0" t="n">
        <v>0</v>
      </c>
      <c r="W124" s="0" t="n">
        <v>13</v>
      </c>
      <c r="X124" s="10" t="n">
        <f aca="false">AVERAGE(I124:K124)</f>
        <v>1.66666666666667</v>
      </c>
      <c r="Y124" s="10" t="n">
        <f aca="false">AVERAGE(C124:H124,L124:V124)</f>
        <v>0.470588235294118</v>
      </c>
    </row>
    <row r="125" customFormat="false" ht="15" hidden="false" customHeight="false" outlineLevel="0" collapsed="false">
      <c r="B125" s="0" t="s">
        <v>170</v>
      </c>
      <c r="C125" s="0" t="n">
        <v>0</v>
      </c>
      <c r="D125" s="0" t="n">
        <v>0</v>
      </c>
      <c r="E125" s="0" t="n">
        <v>0</v>
      </c>
      <c r="F125" s="0" t="n">
        <v>1</v>
      </c>
      <c r="G125" s="0" t="n">
        <v>0</v>
      </c>
      <c r="H125" s="1" t="n">
        <v>0</v>
      </c>
      <c r="I125" s="2" t="n">
        <v>0</v>
      </c>
      <c r="J125" s="2" t="n">
        <v>0</v>
      </c>
      <c r="K125" s="3" t="n">
        <v>0</v>
      </c>
      <c r="L125" s="1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1</v>
      </c>
      <c r="X125" s="10" t="n">
        <f aca="false">AVERAGE(I125:K125)</f>
        <v>0</v>
      </c>
      <c r="Y125" s="10" t="n">
        <f aca="false">AVERAGE(C125:H125,L125:V125)</f>
        <v>0.0588235294117647</v>
      </c>
    </row>
    <row r="126" customFormat="false" ht="15" hidden="false" customHeight="false" outlineLevel="0" collapsed="false">
      <c r="B126" s="0" t="s">
        <v>171</v>
      </c>
      <c r="C126" s="0" t="n">
        <v>2</v>
      </c>
      <c r="D126" s="0" t="n">
        <v>0</v>
      </c>
      <c r="E126" s="0" t="n">
        <v>2</v>
      </c>
      <c r="F126" s="0" t="n">
        <v>2</v>
      </c>
      <c r="G126" s="0" t="n">
        <v>1</v>
      </c>
      <c r="H126" s="1" t="n">
        <v>5</v>
      </c>
      <c r="I126" s="2" t="n">
        <v>0</v>
      </c>
      <c r="J126" s="2" t="n">
        <v>1</v>
      </c>
      <c r="K126" s="3" t="n">
        <v>2</v>
      </c>
      <c r="L126" s="1" t="n">
        <v>4</v>
      </c>
      <c r="M126" s="0" t="n">
        <v>1</v>
      </c>
      <c r="N126" s="0" t="n">
        <v>3</v>
      </c>
      <c r="O126" s="0" t="n">
        <v>2</v>
      </c>
      <c r="P126" s="0" t="n">
        <v>12</v>
      </c>
      <c r="Q126" s="0" t="n">
        <v>5</v>
      </c>
      <c r="R126" s="0" t="n">
        <v>7</v>
      </c>
      <c r="S126" s="0" t="n">
        <v>5</v>
      </c>
      <c r="T126" s="0" t="n">
        <v>5</v>
      </c>
      <c r="U126" s="0" t="n">
        <v>14</v>
      </c>
      <c r="V126" s="0" t="n">
        <v>7</v>
      </c>
      <c r="W126" s="0" t="n">
        <v>80</v>
      </c>
      <c r="X126" s="10" t="n">
        <f aca="false">AVERAGE(I126:K126)</f>
        <v>1</v>
      </c>
      <c r="Y126" s="10" t="n">
        <f aca="false">AVERAGE(C126:H126,L126:V126)</f>
        <v>4.52941176470588</v>
      </c>
    </row>
    <row r="127" customFormat="false" ht="15" hidden="false" customHeight="false" outlineLevel="0" collapsed="false">
      <c r="B127" s="0" t="s">
        <v>172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1</v>
      </c>
      <c r="H127" s="1" t="n">
        <v>0</v>
      </c>
      <c r="I127" s="2" t="n">
        <v>0</v>
      </c>
      <c r="J127" s="2" t="n">
        <v>0</v>
      </c>
      <c r="K127" s="3" t="n">
        <v>0</v>
      </c>
      <c r="L127" s="1" t="n">
        <v>1</v>
      </c>
      <c r="M127" s="0" t="n">
        <v>1</v>
      </c>
      <c r="N127" s="0" t="n">
        <v>0</v>
      </c>
      <c r="O127" s="0" t="n">
        <v>0</v>
      </c>
      <c r="P127" s="0" t="n">
        <v>0</v>
      </c>
      <c r="Q127" s="0" t="n">
        <v>1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4</v>
      </c>
      <c r="X127" s="10" t="n">
        <f aca="false">AVERAGE(I127:K127)</f>
        <v>0</v>
      </c>
      <c r="Y127" s="10" t="n">
        <f aca="false">AVERAGE(C127:H127,L127:V127)</f>
        <v>0.235294117647059</v>
      </c>
    </row>
    <row r="128" customFormat="false" ht="15" hidden="false" customHeight="false" outlineLevel="0" collapsed="false">
      <c r="B128" s="0" t="s">
        <v>173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1" t="n">
        <v>1</v>
      </c>
      <c r="I128" s="2" t="n">
        <v>0</v>
      </c>
      <c r="J128" s="2" t="n">
        <v>0</v>
      </c>
      <c r="K128" s="3" t="n">
        <v>0</v>
      </c>
      <c r="L128" s="1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1</v>
      </c>
      <c r="X128" s="10" t="n">
        <f aca="false">AVERAGE(I128:K128)</f>
        <v>0</v>
      </c>
      <c r="Y128" s="10" t="n">
        <f aca="false">AVERAGE(C128:H128,L128:V128)</f>
        <v>0.0588235294117647</v>
      </c>
    </row>
    <row r="129" customFormat="false" ht="15" hidden="false" customHeight="false" outlineLevel="0" collapsed="false">
      <c r="B129" s="0" t="s">
        <v>174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1" t="n">
        <v>0</v>
      </c>
      <c r="I129" s="2" t="n">
        <v>0</v>
      </c>
      <c r="J129" s="2" t="n">
        <v>0</v>
      </c>
      <c r="K129" s="3" t="n">
        <v>0</v>
      </c>
      <c r="L129" s="1" t="n">
        <v>0</v>
      </c>
      <c r="M129" s="0" t="n">
        <v>1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1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2</v>
      </c>
      <c r="X129" s="10" t="n">
        <f aca="false">AVERAGE(I129:K129)</f>
        <v>0</v>
      </c>
      <c r="Y129" s="10" t="n">
        <f aca="false">AVERAGE(C129:H129,L129:V129)</f>
        <v>0.117647058823529</v>
      </c>
    </row>
    <row r="130" customFormat="false" ht="15" hidden="false" customHeight="false" outlineLevel="0" collapsed="false">
      <c r="B130" s="0" t="s">
        <v>175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1" t="n">
        <v>0</v>
      </c>
      <c r="I130" s="2" t="n">
        <v>0</v>
      </c>
      <c r="J130" s="2" t="n">
        <v>0</v>
      </c>
      <c r="K130" s="3" t="n">
        <v>0</v>
      </c>
      <c r="L130" s="1" t="n">
        <v>0</v>
      </c>
      <c r="M130" s="0" t="n">
        <v>1</v>
      </c>
      <c r="N130" s="0" t="n">
        <v>0</v>
      </c>
      <c r="O130" s="0" t="n">
        <v>0</v>
      </c>
      <c r="P130" s="0" t="n">
        <v>1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2</v>
      </c>
      <c r="X130" s="10" t="n">
        <f aca="false">AVERAGE(I130:K130)</f>
        <v>0</v>
      </c>
      <c r="Y130" s="10" t="n">
        <f aca="false">AVERAGE(C130:H130,L130:V130)</f>
        <v>0.117647058823529</v>
      </c>
    </row>
    <row r="131" customFormat="false" ht="15" hidden="false" customHeight="false" outlineLevel="0" collapsed="false">
      <c r="B131" s="0" t="s">
        <v>176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1" t="n">
        <v>0</v>
      </c>
      <c r="I131" s="2" t="n">
        <v>0</v>
      </c>
      <c r="J131" s="2" t="n">
        <v>0</v>
      </c>
      <c r="K131" s="3" t="n">
        <v>1</v>
      </c>
      <c r="L131" s="1" t="n">
        <v>0</v>
      </c>
      <c r="M131" s="0" t="n">
        <v>0</v>
      </c>
      <c r="N131" s="0" t="n">
        <v>0</v>
      </c>
      <c r="O131" s="0" t="n">
        <v>0</v>
      </c>
      <c r="P131" s="0" t="n">
        <v>1</v>
      </c>
      <c r="Q131" s="0" t="n">
        <v>0</v>
      </c>
      <c r="R131" s="0" t="n">
        <v>1</v>
      </c>
      <c r="S131" s="0" t="n">
        <v>1</v>
      </c>
      <c r="T131" s="0" t="n">
        <v>2</v>
      </c>
      <c r="U131" s="0" t="n">
        <v>0</v>
      </c>
      <c r="V131" s="0" t="n">
        <v>0</v>
      </c>
      <c r="W131" s="0" t="n">
        <v>6</v>
      </c>
      <c r="X131" s="10" t="n">
        <f aca="false">AVERAGE(I131:K131)</f>
        <v>0.333333333333333</v>
      </c>
      <c r="Y131" s="10" t="n">
        <f aca="false">AVERAGE(C131:H131,L131:V131)</f>
        <v>0.294117647058824</v>
      </c>
    </row>
    <row r="132" customFormat="false" ht="15" hidden="false" customHeight="false" outlineLevel="0" collapsed="false">
      <c r="B132" s="0" t="s">
        <v>177</v>
      </c>
      <c r="C132" s="0" t="n">
        <v>2</v>
      </c>
      <c r="D132" s="0" t="n">
        <v>0</v>
      </c>
      <c r="E132" s="0" t="n">
        <v>2</v>
      </c>
      <c r="F132" s="0" t="n">
        <v>0</v>
      </c>
      <c r="G132" s="0" t="n">
        <v>0</v>
      </c>
      <c r="H132" s="1" t="n">
        <v>3</v>
      </c>
      <c r="I132" s="2" t="n">
        <v>0</v>
      </c>
      <c r="J132" s="2" t="n">
        <v>0</v>
      </c>
      <c r="K132" s="3" t="n">
        <v>0</v>
      </c>
      <c r="L132" s="1" t="n">
        <v>6</v>
      </c>
      <c r="M132" s="0" t="n">
        <v>4</v>
      </c>
      <c r="N132" s="0" t="n">
        <v>2</v>
      </c>
      <c r="O132" s="0" t="n">
        <v>0</v>
      </c>
      <c r="P132" s="0" t="n">
        <v>2</v>
      </c>
      <c r="Q132" s="0" t="n">
        <v>1</v>
      </c>
      <c r="R132" s="0" t="n">
        <v>1</v>
      </c>
      <c r="S132" s="0" t="n">
        <v>2</v>
      </c>
      <c r="T132" s="0" t="n">
        <v>3</v>
      </c>
      <c r="U132" s="0" t="n">
        <v>4</v>
      </c>
      <c r="V132" s="0" t="n">
        <v>1</v>
      </c>
      <c r="W132" s="0" t="n">
        <v>33</v>
      </c>
      <c r="X132" s="10" t="n">
        <f aca="false">AVERAGE(I132:K132)</f>
        <v>0</v>
      </c>
      <c r="Y132" s="10" t="n">
        <f aca="false">AVERAGE(C132:H132,L132:V132)</f>
        <v>1.94117647058824</v>
      </c>
    </row>
    <row r="133" customFormat="false" ht="15" hidden="false" customHeight="false" outlineLevel="0" collapsed="false">
      <c r="B133" s="0" t="s">
        <v>178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1" t="n">
        <v>0</v>
      </c>
      <c r="I133" s="2" t="n">
        <v>1</v>
      </c>
      <c r="J133" s="2" t="n">
        <v>0</v>
      </c>
      <c r="K133" s="3" t="n">
        <v>0</v>
      </c>
      <c r="L133" s="1" t="n">
        <v>1</v>
      </c>
      <c r="M133" s="0" t="n">
        <v>0</v>
      </c>
      <c r="N133" s="0" t="n">
        <v>1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1</v>
      </c>
      <c r="T133" s="0" t="n">
        <v>3</v>
      </c>
      <c r="U133" s="0" t="n">
        <v>4</v>
      </c>
      <c r="V133" s="0" t="n">
        <v>1</v>
      </c>
      <c r="W133" s="0" t="n">
        <v>12</v>
      </c>
      <c r="X133" s="10" t="n">
        <f aca="false">AVERAGE(I133:K133)</f>
        <v>0.333333333333333</v>
      </c>
      <c r="Y133" s="10" t="n">
        <f aca="false">AVERAGE(C133:H133,L133:V133)</f>
        <v>0.647058823529412</v>
      </c>
    </row>
    <row r="134" customFormat="false" ht="15" hidden="false" customHeight="false" outlineLevel="0" collapsed="false">
      <c r="B134" s="0" t="s">
        <v>179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1" t="n">
        <v>0</v>
      </c>
      <c r="I134" s="2" t="n">
        <v>0</v>
      </c>
      <c r="J134" s="2" t="n">
        <v>0</v>
      </c>
      <c r="K134" s="3" t="n">
        <v>1</v>
      </c>
      <c r="L134" s="1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1</v>
      </c>
      <c r="X134" s="10" t="n">
        <f aca="false">AVERAGE(I134:K134)</f>
        <v>0.333333333333333</v>
      </c>
      <c r="Y134" s="10" t="n">
        <f aca="false">AVERAGE(C134:H134,L134:V134)</f>
        <v>0</v>
      </c>
    </row>
    <row r="135" customFormat="false" ht="15" hidden="false" customHeight="false" outlineLevel="0" collapsed="false">
      <c r="B135" s="0" t="s">
        <v>180</v>
      </c>
      <c r="C135" s="0" t="n">
        <v>1</v>
      </c>
      <c r="D135" s="0" t="n">
        <v>0</v>
      </c>
      <c r="E135" s="0" t="n">
        <v>1</v>
      </c>
      <c r="F135" s="0" t="n">
        <v>1</v>
      </c>
      <c r="G135" s="0" t="n">
        <v>2</v>
      </c>
      <c r="H135" s="1" t="n">
        <v>0</v>
      </c>
      <c r="I135" s="2" t="n">
        <v>0</v>
      </c>
      <c r="J135" s="2" t="n">
        <v>0</v>
      </c>
      <c r="K135" s="3" t="n">
        <v>0</v>
      </c>
      <c r="L135" s="1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5</v>
      </c>
      <c r="X135" s="10" t="n">
        <f aca="false">AVERAGE(I135:K135)</f>
        <v>0</v>
      </c>
      <c r="Y135" s="10" t="n">
        <f aca="false">AVERAGE(C135:H135,L135:V135)</f>
        <v>0.294117647058824</v>
      </c>
    </row>
    <row r="136" customFormat="false" ht="15" hidden="false" customHeight="false" outlineLevel="0" collapsed="false">
      <c r="B136" s="0" t="s">
        <v>181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1" t="n">
        <v>0</v>
      </c>
      <c r="I136" s="2" t="n">
        <v>1</v>
      </c>
      <c r="J136" s="2" t="n">
        <v>1</v>
      </c>
      <c r="K136" s="3" t="n">
        <v>1</v>
      </c>
      <c r="L136" s="1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3</v>
      </c>
      <c r="X136" s="10" t="n">
        <f aca="false">AVERAGE(I136:K136)</f>
        <v>1</v>
      </c>
      <c r="Y136" s="10" t="n">
        <f aca="false">AVERAGE(C136:H136,L136:V136)</f>
        <v>0</v>
      </c>
    </row>
    <row r="137" customFormat="false" ht="15" hidden="false" customHeight="false" outlineLevel="0" collapsed="false">
      <c r="B137" s="0" t="s">
        <v>182</v>
      </c>
      <c r="C137" s="0" t="n">
        <v>1</v>
      </c>
      <c r="D137" s="0" t="n">
        <v>0</v>
      </c>
      <c r="E137" s="0" t="n">
        <v>0</v>
      </c>
      <c r="F137" s="0" t="n">
        <v>0</v>
      </c>
      <c r="G137" s="0" t="n">
        <v>0</v>
      </c>
      <c r="H137" s="1" t="n">
        <v>0</v>
      </c>
      <c r="I137" s="2" t="n">
        <v>0</v>
      </c>
      <c r="J137" s="2" t="n">
        <v>0</v>
      </c>
      <c r="K137" s="3" t="n">
        <v>0</v>
      </c>
      <c r="L137" s="1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1</v>
      </c>
      <c r="X137" s="10" t="n">
        <f aca="false">AVERAGE(I137:K137)</f>
        <v>0</v>
      </c>
      <c r="Y137" s="10" t="n">
        <f aca="false">AVERAGE(C137:H137,L137:V137)</f>
        <v>0.0588235294117647</v>
      </c>
    </row>
    <row r="138" customFormat="false" ht="15" hidden="false" customHeight="false" outlineLevel="0" collapsed="false">
      <c r="B138" s="0" t="s">
        <v>183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1" t="n">
        <v>0</v>
      </c>
      <c r="I138" s="2" t="n">
        <v>0</v>
      </c>
      <c r="J138" s="2" t="n">
        <v>0</v>
      </c>
      <c r="K138" s="3" t="n">
        <v>0</v>
      </c>
      <c r="L138" s="1" t="n">
        <v>0</v>
      </c>
      <c r="M138" s="0" t="n">
        <v>1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2</v>
      </c>
      <c r="V138" s="0" t="n">
        <v>0</v>
      </c>
      <c r="W138" s="0" t="n">
        <v>3</v>
      </c>
      <c r="X138" s="10" t="n">
        <f aca="false">AVERAGE(I138:K138)</f>
        <v>0</v>
      </c>
      <c r="Y138" s="10" t="n">
        <f aca="false">AVERAGE(C138:H138,L138:V138)</f>
        <v>0.176470588235294</v>
      </c>
    </row>
    <row r="139" customFormat="false" ht="15" hidden="false" customHeight="false" outlineLevel="0" collapsed="false">
      <c r="B139" s="0" t="s">
        <v>184</v>
      </c>
      <c r="C139" s="0" t="n">
        <v>0</v>
      </c>
      <c r="D139" s="0" t="n">
        <v>0</v>
      </c>
      <c r="E139" s="0" t="n">
        <v>1</v>
      </c>
      <c r="F139" s="0" t="n">
        <v>0</v>
      </c>
      <c r="G139" s="0" t="n">
        <v>0</v>
      </c>
      <c r="H139" s="1" t="n">
        <v>2</v>
      </c>
      <c r="I139" s="2" t="n">
        <v>2</v>
      </c>
      <c r="J139" s="2" t="n">
        <v>1</v>
      </c>
      <c r="K139" s="3" t="n">
        <v>0</v>
      </c>
      <c r="L139" s="1" t="n">
        <v>2</v>
      </c>
      <c r="M139" s="0" t="n">
        <v>1</v>
      </c>
      <c r="N139" s="0" t="n">
        <v>1</v>
      </c>
      <c r="O139" s="0" t="n">
        <v>1</v>
      </c>
      <c r="P139" s="0" t="n">
        <v>0</v>
      </c>
      <c r="Q139" s="0" t="n">
        <v>2</v>
      </c>
      <c r="R139" s="0" t="n">
        <v>0</v>
      </c>
      <c r="S139" s="0" t="n">
        <v>0</v>
      </c>
      <c r="T139" s="0" t="n">
        <v>2</v>
      </c>
      <c r="U139" s="0" t="n">
        <v>1</v>
      </c>
      <c r="V139" s="0" t="n">
        <v>0</v>
      </c>
      <c r="W139" s="0" t="n">
        <v>16</v>
      </c>
      <c r="X139" s="10" t="n">
        <f aca="false">AVERAGE(I139:K139)</f>
        <v>1</v>
      </c>
      <c r="Y139" s="10" t="n">
        <f aca="false">AVERAGE(C139:H139,L139:V139)</f>
        <v>0.764705882352941</v>
      </c>
    </row>
    <row r="140" customFormat="false" ht="15" hidden="false" customHeight="false" outlineLevel="0" collapsed="false">
      <c r="B140" s="0" t="s">
        <v>185</v>
      </c>
      <c r="C140" s="0" t="n">
        <v>1</v>
      </c>
      <c r="D140" s="0" t="n">
        <v>0</v>
      </c>
      <c r="E140" s="0" t="n">
        <v>0</v>
      </c>
      <c r="F140" s="0" t="n">
        <v>0</v>
      </c>
      <c r="G140" s="0" t="n">
        <v>0</v>
      </c>
      <c r="H140" s="1" t="n">
        <v>2</v>
      </c>
      <c r="I140" s="2" t="n">
        <v>0</v>
      </c>
      <c r="J140" s="2" t="n">
        <v>0</v>
      </c>
      <c r="K140" s="3" t="n">
        <v>0</v>
      </c>
      <c r="L140" s="1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1</v>
      </c>
      <c r="R140" s="0" t="n">
        <v>0</v>
      </c>
      <c r="S140" s="0" t="n">
        <v>1</v>
      </c>
      <c r="T140" s="0" t="n">
        <v>0</v>
      </c>
      <c r="U140" s="0" t="n">
        <v>3</v>
      </c>
      <c r="V140" s="0" t="n">
        <v>2</v>
      </c>
      <c r="W140" s="0" t="n">
        <v>10</v>
      </c>
      <c r="X140" s="10" t="n">
        <f aca="false">AVERAGE(I140:K140)</f>
        <v>0</v>
      </c>
      <c r="Y140" s="10" t="n">
        <f aca="false">AVERAGE(C140:H140,L140:V140)</f>
        <v>0.588235294117647</v>
      </c>
    </row>
    <row r="141" customFormat="false" ht="15" hidden="false" customHeight="false" outlineLevel="0" collapsed="false">
      <c r="B141" s="0" t="s">
        <v>186</v>
      </c>
      <c r="C141" s="0" t="n">
        <v>33</v>
      </c>
      <c r="D141" s="0" t="n">
        <v>7</v>
      </c>
      <c r="E141" s="0" t="n">
        <v>21</v>
      </c>
      <c r="F141" s="0" t="n">
        <v>42</v>
      </c>
      <c r="G141" s="0" t="n">
        <v>38</v>
      </c>
      <c r="H141" s="1" t="n">
        <v>81</v>
      </c>
      <c r="I141" s="2" t="n">
        <v>121</v>
      </c>
      <c r="J141" s="2" t="n">
        <v>72</v>
      </c>
      <c r="K141" s="3" t="n">
        <v>39</v>
      </c>
      <c r="L141" s="1" t="n">
        <v>124</v>
      </c>
      <c r="M141" s="0" t="n">
        <v>144</v>
      </c>
      <c r="N141" s="0" t="n">
        <v>85</v>
      </c>
      <c r="O141" s="0" t="n">
        <v>101</v>
      </c>
      <c r="P141" s="0" t="n">
        <v>133</v>
      </c>
      <c r="Q141" s="0" t="n">
        <v>74</v>
      </c>
      <c r="R141" s="0" t="n">
        <v>121</v>
      </c>
      <c r="S141" s="0" t="n">
        <v>97</v>
      </c>
      <c r="T141" s="0" t="n">
        <v>167</v>
      </c>
      <c r="U141" s="0" t="n">
        <v>143</v>
      </c>
      <c r="V141" s="0" t="n">
        <v>115</v>
      </c>
      <c r="W141" s="0" t="n">
        <v>1758</v>
      </c>
      <c r="X141" s="10" t="n">
        <f aca="false">AVERAGE(I141:K141)</f>
        <v>77.3333333333333</v>
      </c>
      <c r="Y141" s="10" t="n">
        <f aca="false">AVERAGE(C141:H141,L141:V141)</f>
        <v>89.7647058823529</v>
      </c>
    </row>
    <row r="142" customFormat="false" ht="15" hidden="false" customHeight="false" outlineLevel="0" collapsed="false">
      <c r="B142" s="0" t="s">
        <v>187</v>
      </c>
      <c r="C142" s="0" t="n">
        <v>8</v>
      </c>
      <c r="D142" s="0" t="n">
        <v>2</v>
      </c>
      <c r="E142" s="0" t="n">
        <v>3</v>
      </c>
      <c r="F142" s="0" t="n">
        <v>3</v>
      </c>
      <c r="G142" s="0" t="n">
        <v>3</v>
      </c>
      <c r="H142" s="1" t="n">
        <v>6</v>
      </c>
      <c r="I142" s="2" t="n">
        <v>0</v>
      </c>
      <c r="J142" s="2" t="n">
        <v>1</v>
      </c>
      <c r="K142" s="3" t="n">
        <v>2</v>
      </c>
      <c r="L142" s="1" t="n">
        <v>10</v>
      </c>
      <c r="M142" s="0" t="n">
        <v>9</v>
      </c>
      <c r="N142" s="0" t="n">
        <v>9</v>
      </c>
      <c r="O142" s="0" t="n">
        <v>7</v>
      </c>
      <c r="P142" s="0" t="n">
        <v>5</v>
      </c>
      <c r="Q142" s="0" t="n">
        <v>8</v>
      </c>
      <c r="R142" s="0" t="n">
        <v>2</v>
      </c>
      <c r="S142" s="0" t="n">
        <v>9</v>
      </c>
      <c r="T142" s="0" t="n">
        <v>12</v>
      </c>
      <c r="U142" s="0" t="n">
        <v>18</v>
      </c>
      <c r="V142" s="0" t="n">
        <v>5</v>
      </c>
      <c r="W142" s="0" t="n">
        <v>122</v>
      </c>
      <c r="X142" s="10" t="n">
        <f aca="false">AVERAGE(I142:K142)</f>
        <v>1</v>
      </c>
      <c r="Y142" s="10" t="n">
        <f aca="false">AVERAGE(C142:H142,L142:V142)</f>
        <v>7</v>
      </c>
    </row>
    <row r="143" customFormat="false" ht="15" hidden="false" customHeight="false" outlineLevel="0" collapsed="false">
      <c r="B143" s="0" t="s">
        <v>188</v>
      </c>
      <c r="C143" s="0" t="n">
        <v>0</v>
      </c>
      <c r="D143" s="0" t="n">
        <v>0</v>
      </c>
      <c r="E143" s="0" t="n">
        <v>2</v>
      </c>
      <c r="F143" s="0" t="n">
        <v>3</v>
      </c>
      <c r="G143" s="0" t="n">
        <v>2</v>
      </c>
      <c r="H143" s="1" t="n">
        <v>12</v>
      </c>
      <c r="I143" s="2" t="n">
        <v>0</v>
      </c>
      <c r="J143" s="2" t="n">
        <v>0</v>
      </c>
      <c r="K143" s="3" t="n">
        <v>0</v>
      </c>
      <c r="L143" s="1" t="n">
        <v>1</v>
      </c>
      <c r="M143" s="0" t="n">
        <v>1</v>
      </c>
      <c r="N143" s="0" t="n">
        <v>0</v>
      </c>
      <c r="O143" s="0" t="n">
        <v>0</v>
      </c>
      <c r="P143" s="0" t="n">
        <v>1</v>
      </c>
      <c r="Q143" s="0" t="n">
        <v>3</v>
      </c>
      <c r="R143" s="0" t="n">
        <v>0</v>
      </c>
      <c r="S143" s="0" t="n">
        <v>1</v>
      </c>
      <c r="T143" s="0" t="n">
        <v>0</v>
      </c>
      <c r="U143" s="0" t="n">
        <v>2</v>
      </c>
      <c r="V143" s="0" t="n">
        <v>0</v>
      </c>
      <c r="W143" s="0" t="n">
        <v>28</v>
      </c>
      <c r="X143" s="10" t="n">
        <f aca="false">AVERAGE(I143:K143)</f>
        <v>0</v>
      </c>
      <c r="Y143" s="10" t="n">
        <f aca="false">AVERAGE(C143:H143,L143:V143)</f>
        <v>1.64705882352941</v>
      </c>
    </row>
    <row r="144" customFormat="false" ht="15" hidden="false" customHeight="false" outlineLevel="0" collapsed="false">
      <c r="B144" s="0" t="s">
        <v>189</v>
      </c>
      <c r="C144" s="0" t="n">
        <v>3</v>
      </c>
      <c r="D144" s="0" t="n">
        <v>1</v>
      </c>
      <c r="E144" s="0" t="n">
        <v>0</v>
      </c>
      <c r="F144" s="0" t="n">
        <v>4</v>
      </c>
      <c r="G144" s="0" t="n">
        <v>1</v>
      </c>
      <c r="H144" s="1" t="n">
        <v>5</v>
      </c>
      <c r="I144" s="2" t="n">
        <v>0</v>
      </c>
      <c r="J144" s="2" t="n">
        <v>0</v>
      </c>
      <c r="K144" s="3" t="n">
        <v>0</v>
      </c>
      <c r="L144" s="1" t="n">
        <v>2</v>
      </c>
      <c r="M144" s="0" t="n">
        <v>0</v>
      </c>
      <c r="N144" s="0" t="n">
        <v>1</v>
      </c>
      <c r="O144" s="0" t="n">
        <v>0</v>
      </c>
      <c r="P144" s="0" t="n">
        <v>5</v>
      </c>
      <c r="Q144" s="0" t="n">
        <v>10</v>
      </c>
      <c r="R144" s="0" t="n">
        <v>0</v>
      </c>
      <c r="S144" s="0" t="n">
        <v>7</v>
      </c>
      <c r="T144" s="0" t="n">
        <v>7</v>
      </c>
      <c r="U144" s="0" t="n">
        <v>13</v>
      </c>
      <c r="V144" s="0" t="n">
        <v>1</v>
      </c>
      <c r="W144" s="0" t="n">
        <v>60</v>
      </c>
      <c r="X144" s="10" t="n">
        <f aca="false">AVERAGE(I144:K144)</f>
        <v>0</v>
      </c>
      <c r="Y144" s="10" t="n">
        <f aca="false">AVERAGE(C144:H144,L144:V144)</f>
        <v>3.52941176470588</v>
      </c>
    </row>
    <row r="145" customFormat="false" ht="15" hidden="false" customHeight="false" outlineLevel="0" collapsed="false">
      <c r="B145" s="0" t="s">
        <v>19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1" t="n">
        <v>0</v>
      </c>
      <c r="I145" s="2" t="n">
        <v>0</v>
      </c>
      <c r="J145" s="2" t="n">
        <v>0</v>
      </c>
      <c r="K145" s="3" t="n">
        <v>0</v>
      </c>
      <c r="L145" s="1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2</v>
      </c>
      <c r="U145" s="0" t="n">
        <v>1</v>
      </c>
      <c r="V145" s="0" t="n">
        <v>0</v>
      </c>
      <c r="W145" s="0" t="n">
        <v>3</v>
      </c>
      <c r="X145" s="10" t="n">
        <f aca="false">AVERAGE(I145:K145)</f>
        <v>0</v>
      </c>
      <c r="Y145" s="10" t="n">
        <f aca="false">AVERAGE(C145:H145,L145:V145)</f>
        <v>0.176470588235294</v>
      </c>
    </row>
    <row r="146" customFormat="false" ht="15" hidden="false" customHeight="false" outlineLevel="0" collapsed="false">
      <c r="B146" s="0" t="s">
        <v>191</v>
      </c>
      <c r="C146" s="0" t="n">
        <v>0</v>
      </c>
      <c r="D146" s="0" t="n">
        <v>0</v>
      </c>
      <c r="E146" s="0" t="n">
        <v>0</v>
      </c>
      <c r="F146" s="0" t="n">
        <v>2</v>
      </c>
      <c r="G146" s="0" t="n">
        <v>0</v>
      </c>
      <c r="H146" s="1" t="n">
        <v>8</v>
      </c>
      <c r="I146" s="2" t="n">
        <v>1</v>
      </c>
      <c r="J146" s="2" t="n">
        <v>1</v>
      </c>
      <c r="K146" s="3" t="n">
        <v>0</v>
      </c>
      <c r="L146" s="1" t="n">
        <v>7</v>
      </c>
      <c r="M146" s="0" t="n">
        <v>2</v>
      </c>
      <c r="N146" s="0" t="n">
        <v>0</v>
      </c>
      <c r="O146" s="0" t="n">
        <v>0</v>
      </c>
      <c r="P146" s="0" t="n">
        <v>3</v>
      </c>
      <c r="Q146" s="0" t="n">
        <v>2</v>
      </c>
      <c r="R146" s="0" t="n">
        <v>0</v>
      </c>
      <c r="S146" s="0" t="n">
        <v>2</v>
      </c>
      <c r="T146" s="0" t="n">
        <v>6</v>
      </c>
      <c r="U146" s="0" t="n">
        <v>5</v>
      </c>
      <c r="V146" s="0" t="n">
        <v>0</v>
      </c>
      <c r="W146" s="0" t="n">
        <v>39</v>
      </c>
      <c r="X146" s="10" t="n">
        <f aca="false">AVERAGE(I146:K146)</f>
        <v>0.666666666666667</v>
      </c>
      <c r="Y146" s="10" t="n">
        <f aca="false">AVERAGE(C146:H146,L146:V146)</f>
        <v>2.17647058823529</v>
      </c>
    </row>
    <row r="147" customFormat="false" ht="15" hidden="false" customHeight="false" outlineLevel="0" collapsed="false">
      <c r="B147" s="0" t="s">
        <v>192</v>
      </c>
      <c r="C147" s="0" t="n">
        <v>4</v>
      </c>
      <c r="D147" s="0" t="n">
        <v>0</v>
      </c>
      <c r="E147" s="0" t="n">
        <v>7</v>
      </c>
      <c r="F147" s="0" t="n">
        <v>3</v>
      </c>
      <c r="G147" s="0" t="n">
        <v>1</v>
      </c>
      <c r="H147" s="1" t="n">
        <v>11</v>
      </c>
      <c r="I147" s="2" t="n">
        <v>3</v>
      </c>
      <c r="J147" s="2" t="n">
        <v>3</v>
      </c>
      <c r="K147" s="3" t="n">
        <v>1</v>
      </c>
      <c r="L147" s="1" t="n">
        <v>32</v>
      </c>
      <c r="M147" s="0" t="n">
        <v>10</v>
      </c>
      <c r="N147" s="0" t="n">
        <v>2</v>
      </c>
      <c r="O147" s="0" t="n">
        <v>11</v>
      </c>
      <c r="P147" s="0" t="n">
        <v>10</v>
      </c>
      <c r="Q147" s="0" t="n">
        <v>4</v>
      </c>
      <c r="R147" s="0" t="n">
        <v>8</v>
      </c>
      <c r="S147" s="0" t="n">
        <v>10</v>
      </c>
      <c r="T147" s="0" t="n">
        <v>6</v>
      </c>
      <c r="U147" s="0" t="n">
        <v>11</v>
      </c>
      <c r="V147" s="0" t="n">
        <v>3</v>
      </c>
      <c r="W147" s="0" t="n">
        <v>140</v>
      </c>
      <c r="X147" s="10" t="n">
        <f aca="false">AVERAGE(I147:K147)</f>
        <v>2.33333333333333</v>
      </c>
      <c r="Y147" s="10" t="n">
        <f aca="false">AVERAGE(C147:H147,L147:V147)</f>
        <v>7.82352941176471</v>
      </c>
    </row>
    <row r="148" customFormat="false" ht="15" hidden="false" customHeight="false" outlineLevel="0" collapsed="false">
      <c r="B148" s="0" t="s">
        <v>193</v>
      </c>
      <c r="C148" s="0" t="n">
        <v>0</v>
      </c>
      <c r="D148" s="0" t="n">
        <v>0</v>
      </c>
      <c r="E148" s="0" t="n">
        <v>1</v>
      </c>
      <c r="F148" s="0" t="n">
        <v>0</v>
      </c>
      <c r="G148" s="0" t="n">
        <v>0</v>
      </c>
      <c r="H148" s="1" t="n">
        <v>0</v>
      </c>
      <c r="I148" s="2" t="n">
        <v>0</v>
      </c>
      <c r="J148" s="2" t="n">
        <v>0</v>
      </c>
      <c r="K148" s="3" t="n">
        <v>0</v>
      </c>
      <c r="L148" s="1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1</v>
      </c>
      <c r="X148" s="10" t="n">
        <f aca="false">AVERAGE(I148:K148)</f>
        <v>0</v>
      </c>
      <c r="Y148" s="10" t="n">
        <f aca="false">AVERAGE(C148:H148,L148:V148)</f>
        <v>0.0588235294117647</v>
      </c>
    </row>
    <row r="149" customFormat="false" ht="15" hidden="false" customHeight="false" outlineLevel="0" collapsed="false">
      <c r="B149" s="0" t="s">
        <v>194</v>
      </c>
      <c r="C149" s="0" t="n">
        <v>2</v>
      </c>
      <c r="D149" s="0" t="n">
        <v>0</v>
      </c>
      <c r="E149" s="0" t="n">
        <v>2</v>
      </c>
      <c r="F149" s="0" t="n">
        <v>1</v>
      </c>
      <c r="G149" s="0" t="n">
        <v>2</v>
      </c>
      <c r="H149" s="1" t="n">
        <v>3</v>
      </c>
      <c r="I149" s="2" t="n">
        <v>0</v>
      </c>
      <c r="J149" s="2" t="n">
        <v>0</v>
      </c>
      <c r="K149" s="3" t="n">
        <v>0</v>
      </c>
      <c r="L149" s="1" t="n">
        <v>4</v>
      </c>
      <c r="M149" s="0" t="n">
        <v>0</v>
      </c>
      <c r="N149" s="0" t="n">
        <v>1</v>
      </c>
      <c r="O149" s="0" t="n">
        <v>2</v>
      </c>
      <c r="P149" s="0" t="n">
        <v>8</v>
      </c>
      <c r="Q149" s="0" t="n">
        <v>7</v>
      </c>
      <c r="R149" s="0" t="n">
        <v>0</v>
      </c>
      <c r="S149" s="0" t="n">
        <v>3</v>
      </c>
      <c r="T149" s="0" t="n">
        <v>4</v>
      </c>
      <c r="U149" s="0" t="n">
        <v>5</v>
      </c>
      <c r="V149" s="0" t="n">
        <v>3</v>
      </c>
      <c r="W149" s="0" t="n">
        <v>47</v>
      </c>
      <c r="X149" s="10" t="n">
        <f aca="false">AVERAGE(I149:K149)</f>
        <v>0</v>
      </c>
      <c r="Y149" s="10" t="n">
        <f aca="false">AVERAGE(C149:H149,L149:V149)</f>
        <v>2.76470588235294</v>
      </c>
    </row>
    <row r="150" customFormat="false" ht="15" hidden="false" customHeight="false" outlineLevel="0" collapsed="false">
      <c r="B150" s="0" t="s">
        <v>195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1" t="n">
        <v>0</v>
      </c>
      <c r="I150" s="2" t="n">
        <v>0</v>
      </c>
      <c r="J150" s="2" t="n">
        <v>0</v>
      </c>
      <c r="K150" s="3" t="n">
        <v>0</v>
      </c>
      <c r="L150" s="1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1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5</v>
      </c>
      <c r="W150" s="0" t="n">
        <v>6</v>
      </c>
      <c r="X150" s="10" t="n">
        <f aca="false">AVERAGE(I150:K150)</f>
        <v>0</v>
      </c>
      <c r="Y150" s="10" t="n">
        <f aca="false">AVERAGE(C150:H150,L150:V150)</f>
        <v>0.352941176470588</v>
      </c>
    </row>
    <row r="151" customFormat="false" ht="15" hidden="false" customHeight="false" outlineLevel="0" collapsed="false">
      <c r="B151" s="0" t="s">
        <v>196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1" t="n">
        <v>0</v>
      </c>
      <c r="I151" s="2" t="n">
        <v>0</v>
      </c>
      <c r="J151" s="2" t="n">
        <v>0</v>
      </c>
      <c r="K151" s="3" t="n">
        <v>0</v>
      </c>
      <c r="L151" s="1" t="n">
        <v>0</v>
      </c>
      <c r="M151" s="0" t="n">
        <v>0</v>
      </c>
      <c r="N151" s="0" t="n">
        <v>0</v>
      </c>
      <c r="O151" s="0" t="n">
        <v>0</v>
      </c>
      <c r="P151" s="0" t="n">
        <v>1</v>
      </c>
      <c r="Q151" s="0" t="n">
        <v>9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10</v>
      </c>
      <c r="X151" s="10" t="n">
        <f aca="false">AVERAGE(I151:K151)</f>
        <v>0</v>
      </c>
      <c r="Y151" s="10" t="n">
        <f aca="false">AVERAGE(C151:H151,L151:V151)</f>
        <v>0.588235294117647</v>
      </c>
    </row>
    <row r="152" customFormat="false" ht="15" hidden="false" customHeight="false" outlineLevel="0" collapsed="false">
      <c r="B152" s="0" t="s">
        <v>197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1" t="n">
        <v>0</v>
      </c>
      <c r="I152" s="2" t="n">
        <v>0</v>
      </c>
      <c r="J152" s="2" t="n">
        <v>0</v>
      </c>
      <c r="K152" s="3" t="n">
        <v>0</v>
      </c>
      <c r="L152" s="1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1</v>
      </c>
      <c r="T152" s="0" t="n">
        <v>0</v>
      </c>
      <c r="U152" s="0" t="n">
        <v>0</v>
      </c>
      <c r="V152" s="0" t="n">
        <v>0</v>
      </c>
      <c r="W152" s="0" t="n">
        <v>1</v>
      </c>
      <c r="X152" s="10" t="n">
        <f aca="false">AVERAGE(I152:K152)</f>
        <v>0</v>
      </c>
      <c r="Y152" s="10" t="n">
        <f aca="false">AVERAGE(C152:H152,L152:V152)</f>
        <v>0.0588235294117647</v>
      </c>
    </row>
    <row r="153" customFormat="false" ht="15" hidden="false" customHeight="false" outlineLevel="0" collapsed="false">
      <c r="B153" s="0" t="s">
        <v>198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1" t="n">
        <v>0</v>
      </c>
      <c r="I153" s="2" t="n">
        <v>0</v>
      </c>
      <c r="J153" s="2" t="n">
        <v>1</v>
      </c>
      <c r="K153" s="3" t="n">
        <v>0</v>
      </c>
      <c r="L153" s="1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1</v>
      </c>
      <c r="W153" s="0" t="n">
        <v>2</v>
      </c>
      <c r="X153" s="10" t="n">
        <f aca="false">AVERAGE(I153:K153)</f>
        <v>0.333333333333333</v>
      </c>
      <c r="Y153" s="10" t="n">
        <f aca="false">AVERAGE(C153:H153,L153:V153)</f>
        <v>0.0588235294117647</v>
      </c>
    </row>
    <row r="154" customFormat="false" ht="15" hidden="false" customHeight="false" outlineLevel="0" collapsed="false">
      <c r="A154" s="0" t="s">
        <v>199</v>
      </c>
      <c r="B154" s="0" t="s">
        <v>200</v>
      </c>
      <c r="C154" s="0" t="n">
        <v>23</v>
      </c>
      <c r="D154" s="0" t="n">
        <v>35</v>
      </c>
      <c r="E154" s="0" t="n">
        <v>1</v>
      </c>
      <c r="F154" s="0" t="n">
        <v>1</v>
      </c>
      <c r="G154" s="0" t="n">
        <v>0</v>
      </c>
      <c r="H154" s="1" t="n">
        <v>0</v>
      </c>
      <c r="I154" s="2" t="n">
        <v>0</v>
      </c>
      <c r="J154" s="2" t="n">
        <v>0</v>
      </c>
      <c r="K154" s="3" t="n">
        <v>0</v>
      </c>
      <c r="L154" s="1" t="n">
        <v>0</v>
      </c>
      <c r="M154" s="0" t="n">
        <v>0</v>
      </c>
      <c r="N154" s="0" t="n">
        <v>0</v>
      </c>
      <c r="O154" s="0" t="n">
        <v>8</v>
      </c>
      <c r="P154" s="0" t="n">
        <v>7</v>
      </c>
      <c r="Q154" s="0" t="n">
        <v>3</v>
      </c>
      <c r="R154" s="0" t="n">
        <v>3</v>
      </c>
      <c r="S154" s="0" t="n">
        <v>2</v>
      </c>
      <c r="T154" s="0" t="n">
        <v>0</v>
      </c>
      <c r="U154" s="0" t="n">
        <v>1</v>
      </c>
      <c r="V154" s="0" t="n">
        <v>0</v>
      </c>
      <c r="W154" s="0" t="n">
        <v>84</v>
      </c>
      <c r="X154" s="10" t="n">
        <f aca="false">AVERAGE(I154:K154)</f>
        <v>0</v>
      </c>
      <c r="Y154" s="10" t="n">
        <f aca="false">AVERAGE(C154:H154,L154:V154)</f>
        <v>4.94117647058824</v>
      </c>
    </row>
    <row r="155" customFormat="false" ht="15" hidden="false" customHeight="false" outlineLevel="0" collapsed="false">
      <c r="A155" s="0" t="s">
        <v>140</v>
      </c>
      <c r="B155" s="0" t="s">
        <v>201</v>
      </c>
      <c r="C155" s="0" t="n">
        <v>2</v>
      </c>
      <c r="D155" s="0" t="n">
        <v>0</v>
      </c>
      <c r="E155" s="0" t="n">
        <v>0</v>
      </c>
      <c r="F155" s="0" t="n">
        <v>0</v>
      </c>
      <c r="G155" s="0" t="n">
        <v>0</v>
      </c>
      <c r="H155" s="1" t="n">
        <v>0</v>
      </c>
      <c r="I155" s="2" t="n">
        <v>20</v>
      </c>
      <c r="J155" s="2" t="n">
        <v>6</v>
      </c>
      <c r="K155" s="3" t="n">
        <v>4</v>
      </c>
      <c r="L155" s="1" t="n">
        <v>8</v>
      </c>
      <c r="M155" s="0" t="n">
        <v>1</v>
      </c>
      <c r="N155" s="0" t="n">
        <v>0</v>
      </c>
      <c r="O155" s="0" t="n">
        <v>5</v>
      </c>
      <c r="P155" s="0" t="n">
        <v>4</v>
      </c>
      <c r="Q155" s="0" t="n">
        <v>0</v>
      </c>
      <c r="R155" s="0" t="n">
        <v>11</v>
      </c>
      <c r="S155" s="0" t="n">
        <v>1</v>
      </c>
      <c r="T155" s="0" t="n">
        <v>0</v>
      </c>
      <c r="U155" s="0" t="n">
        <v>0</v>
      </c>
      <c r="V155" s="0" t="n">
        <v>1</v>
      </c>
      <c r="W155" s="0" t="n">
        <v>63</v>
      </c>
      <c r="X155" s="10" t="n">
        <f aca="false">AVERAGE(I155:K155)</f>
        <v>10</v>
      </c>
      <c r="Y155" s="10" t="n">
        <f aca="false">AVERAGE(C155:H155,L155:V155)</f>
        <v>1.94117647058824</v>
      </c>
    </row>
    <row r="156" customFormat="false" ht="15" hidden="false" customHeight="false" outlineLevel="0" collapsed="false">
      <c r="A156" s="0" t="s">
        <v>140</v>
      </c>
      <c r="B156" s="0" t="s">
        <v>202</v>
      </c>
      <c r="C156" s="0" t="n">
        <v>5</v>
      </c>
      <c r="D156" s="0" t="n">
        <v>5</v>
      </c>
      <c r="E156" s="0" t="n">
        <v>0</v>
      </c>
      <c r="F156" s="0" t="n">
        <v>0</v>
      </c>
      <c r="G156" s="0" t="n">
        <v>0</v>
      </c>
      <c r="H156" s="1" t="n">
        <v>0</v>
      </c>
      <c r="I156" s="2" t="n">
        <v>25</v>
      </c>
      <c r="J156" s="2" t="n">
        <v>13</v>
      </c>
      <c r="K156" s="3" t="n">
        <v>6</v>
      </c>
      <c r="L156" s="1" t="n">
        <v>3</v>
      </c>
      <c r="M156" s="0" t="n">
        <v>0</v>
      </c>
      <c r="N156" s="0" t="n">
        <v>0</v>
      </c>
      <c r="O156" s="0" t="n">
        <v>0</v>
      </c>
      <c r="P156" s="0" t="n">
        <v>1</v>
      </c>
      <c r="Q156" s="0" t="n">
        <v>0</v>
      </c>
      <c r="R156" s="0" t="n">
        <v>0</v>
      </c>
      <c r="S156" s="0" t="n">
        <v>6</v>
      </c>
      <c r="T156" s="0" t="n">
        <v>1</v>
      </c>
      <c r="U156" s="0" t="n">
        <v>1</v>
      </c>
      <c r="V156" s="0" t="n">
        <v>1</v>
      </c>
      <c r="W156" s="0" t="n">
        <v>67</v>
      </c>
      <c r="X156" s="10" t="n">
        <f aca="false">AVERAGE(I156:K156)</f>
        <v>14.6666666666667</v>
      </c>
      <c r="Y156" s="10" t="n">
        <f aca="false">AVERAGE(C156:H156,L156:V156)</f>
        <v>1.35294117647059</v>
      </c>
    </row>
    <row r="157" customFormat="false" ht="15" hidden="false" customHeight="false" outlineLevel="0" collapsed="false">
      <c r="B157" s="0" t="s">
        <v>203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1" t="n">
        <v>0</v>
      </c>
      <c r="I157" s="2" t="n">
        <v>0</v>
      </c>
      <c r="J157" s="2" t="n">
        <v>0</v>
      </c>
      <c r="K157" s="3" t="n">
        <v>0</v>
      </c>
      <c r="L157" s="1" t="n">
        <v>1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1</v>
      </c>
      <c r="X157" s="10" t="n">
        <f aca="false">AVERAGE(I157:K157)</f>
        <v>0</v>
      </c>
      <c r="Y157" s="10" t="n">
        <f aca="false">AVERAGE(C157:H157,L157:V157)</f>
        <v>0.0588235294117647</v>
      </c>
    </row>
    <row r="158" customFormat="false" ht="15" hidden="false" customHeight="false" outlineLevel="0" collapsed="false">
      <c r="B158" s="0" t="s">
        <v>204</v>
      </c>
      <c r="C158" s="0" t="n">
        <v>0</v>
      </c>
      <c r="D158" s="0" t="n">
        <v>0</v>
      </c>
      <c r="E158" s="0" t="n">
        <v>0</v>
      </c>
      <c r="F158" s="0" t="n">
        <v>1</v>
      </c>
      <c r="G158" s="0" t="n">
        <v>1</v>
      </c>
      <c r="H158" s="1" t="n">
        <v>0</v>
      </c>
      <c r="I158" s="2" t="n">
        <v>0</v>
      </c>
      <c r="J158" s="2" t="n">
        <v>2</v>
      </c>
      <c r="K158" s="3" t="n">
        <v>0</v>
      </c>
      <c r="L158" s="1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1</v>
      </c>
      <c r="U158" s="0" t="n">
        <v>1</v>
      </c>
      <c r="V158" s="0" t="n">
        <v>4</v>
      </c>
      <c r="W158" s="0" t="n">
        <v>10</v>
      </c>
      <c r="X158" s="10" t="n">
        <f aca="false">AVERAGE(I158:K158)</f>
        <v>0.666666666666667</v>
      </c>
      <c r="Y158" s="10" t="n">
        <f aca="false">AVERAGE(C158:H158,L158:V158)</f>
        <v>0.470588235294118</v>
      </c>
    </row>
    <row r="159" customFormat="false" ht="15" hidden="false" customHeight="false" outlineLevel="0" collapsed="false">
      <c r="B159" s="0" t="s">
        <v>205</v>
      </c>
      <c r="C159" s="0" t="n">
        <v>3</v>
      </c>
      <c r="D159" s="0" t="n">
        <v>3</v>
      </c>
      <c r="E159" s="0" t="n">
        <v>0</v>
      </c>
      <c r="F159" s="0" t="n">
        <v>0</v>
      </c>
      <c r="G159" s="0" t="n">
        <v>0</v>
      </c>
      <c r="H159" s="1" t="n">
        <v>0</v>
      </c>
      <c r="I159" s="2" t="n">
        <v>0</v>
      </c>
      <c r="J159" s="2" t="n">
        <v>0</v>
      </c>
      <c r="K159" s="3" t="n">
        <v>0</v>
      </c>
      <c r="L159" s="1" t="n">
        <v>0</v>
      </c>
      <c r="M159" s="0" t="n">
        <v>0</v>
      </c>
      <c r="N159" s="0" t="n">
        <v>1</v>
      </c>
      <c r="O159" s="0" t="n">
        <v>9</v>
      </c>
      <c r="P159" s="0" t="n">
        <v>5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2</v>
      </c>
      <c r="V159" s="0" t="n">
        <v>0</v>
      </c>
      <c r="W159" s="0" t="n">
        <v>23</v>
      </c>
      <c r="X159" s="10" t="n">
        <f aca="false">AVERAGE(I159:K159)</f>
        <v>0</v>
      </c>
      <c r="Y159" s="10" t="n">
        <f aca="false">AVERAGE(C159:H159,L159:V159)</f>
        <v>1.35294117647059</v>
      </c>
    </row>
    <row r="160" customFormat="false" ht="15" hidden="false" customHeight="false" outlineLevel="0" collapsed="false">
      <c r="B160" s="0" t="s">
        <v>206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1" t="n">
        <v>0</v>
      </c>
      <c r="I160" s="2" t="n">
        <v>0</v>
      </c>
      <c r="J160" s="2" t="n">
        <v>0</v>
      </c>
      <c r="K160" s="3" t="n">
        <v>0</v>
      </c>
      <c r="L160" s="1" t="n">
        <v>0</v>
      </c>
      <c r="M160" s="0" t="n">
        <v>0</v>
      </c>
      <c r="N160" s="0" t="n">
        <v>0</v>
      </c>
      <c r="O160" s="0" t="n">
        <v>1</v>
      </c>
      <c r="P160" s="0" t="n">
        <v>1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2</v>
      </c>
      <c r="X160" s="10" t="n">
        <f aca="false">AVERAGE(I160:K160)</f>
        <v>0</v>
      </c>
      <c r="Y160" s="10" t="n">
        <f aca="false">AVERAGE(C160:H160,L160:V160)</f>
        <v>0.117647058823529</v>
      </c>
    </row>
    <row r="161" customFormat="false" ht="15" hidden="false" customHeight="false" outlineLevel="0" collapsed="false">
      <c r="B161" s="0" t="s">
        <v>207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1" t="n">
        <v>0</v>
      </c>
      <c r="I161" s="2" t="n">
        <v>1</v>
      </c>
      <c r="J161" s="2" t="n">
        <v>2</v>
      </c>
      <c r="K161" s="3" t="n">
        <v>1</v>
      </c>
      <c r="L161" s="1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4</v>
      </c>
      <c r="X161" s="10" t="n">
        <f aca="false">AVERAGE(I161:K161)</f>
        <v>1.33333333333333</v>
      </c>
      <c r="Y161" s="10" t="n">
        <f aca="false">AVERAGE(C161:H161,L161:V161)</f>
        <v>0</v>
      </c>
    </row>
    <row r="162" customFormat="false" ht="15" hidden="false" customHeight="false" outlineLevel="0" collapsed="false">
      <c r="B162" s="0" t="s">
        <v>208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1" t="n">
        <v>0</v>
      </c>
      <c r="I162" s="2" t="n">
        <v>4</v>
      </c>
      <c r="J162" s="2" t="n">
        <v>1</v>
      </c>
      <c r="K162" s="3" t="n">
        <v>2</v>
      </c>
      <c r="L162" s="1" t="n">
        <v>12</v>
      </c>
      <c r="M162" s="0" t="n">
        <v>0</v>
      </c>
      <c r="N162" s="0" t="n">
        <v>0</v>
      </c>
      <c r="O162" s="0" t="n">
        <v>2</v>
      </c>
      <c r="P162" s="0" t="n">
        <v>1</v>
      </c>
      <c r="Q162" s="0" t="n">
        <v>1</v>
      </c>
      <c r="R162" s="0" t="n">
        <v>3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26</v>
      </c>
      <c r="X162" s="10" t="n">
        <f aca="false">AVERAGE(I162:K162)</f>
        <v>2.33333333333333</v>
      </c>
      <c r="Y162" s="10" t="n">
        <f aca="false">AVERAGE(C162:H162,L162:V162)</f>
        <v>1.11764705882353</v>
      </c>
    </row>
    <row r="163" customFormat="false" ht="15" hidden="false" customHeight="false" outlineLevel="0" collapsed="false">
      <c r="B163" s="0" t="s">
        <v>209</v>
      </c>
      <c r="C163" s="0" t="n">
        <v>0</v>
      </c>
      <c r="D163" s="0" t="n">
        <v>0</v>
      </c>
      <c r="E163" s="0" t="n">
        <v>0</v>
      </c>
      <c r="F163" s="0" t="n">
        <v>1</v>
      </c>
      <c r="G163" s="0" t="n">
        <v>0</v>
      </c>
      <c r="H163" s="1" t="n">
        <v>1</v>
      </c>
      <c r="I163" s="2" t="n">
        <v>0</v>
      </c>
      <c r="J163" s="2" t="n">
        <v>0</v>
      </c>
      <c r="K163" s="3" t="n">
        <v>0</v>
      </c>
      <c r="L163" s="1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1</v>
      </c>
      <c r="R163" s="0" t="n">
        <v>0</v>
      </c>
      <c r="S163" s="0" t="n">
        <v>0</v>
      </c>
      <c r="T163" s="0" t="n">
        <v>0</v>
      </c>
      <c r="U163" s="0" t="n">
        <v>1</v>
      </c>
      <c r="V163" s="0" t="n">
        <v>0</v>
      </c>
      <c r="W163" s="0" t="n">
        <v>4</v>
      </c>
      <c r="X163" s="10" t="n">
        <f aca="false">AVERAGE(I163:K163)</f>
        <v>0</v>
      </c>
      <c r="Y163" s="10" t="n">
        <f aca="false">AVERAGE(C163:H163,L163:V163)</f>
        <v>0.235294117647059</v>
      </c>
    </row>
    <row r="164" customFormat="false" ht="15" hidden="false" customHeight="false" outlineLevel="0" collapsed="false">
      <c r="B164" s="0" t="s">
        <v>21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1" t="n">
        <v>0</v>
      </c>
      <c r="I164" s="2" t="n">
        <v>3</v>
      </c>
      <c r="J164" s="2" t="n">
        <v>1</v>
      </c>
      <c r="K164" s="3" t="n">
        <v>0</v>
      </c>
      <c r="L164" s="1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4</v>
      </c>
      <c r="X164" s="10" t="n">
        <f aca="false">AVERAGE(I164:K164)</f>
        <v>1.33333333333333</v>
      </c>
      <c r="Y164" s="10" t="n">
        <f aca="false">AVERAGE(C164:H164,L164:V164)</f>
        <v>0</v>
      </c>
    </row>
    <row r="165" customFormat="false" ht="15" hidden="false" customHeight="false" outlineLevel="0" collapsed="false">
      <c r="B165" s="0" t="s">
        <v>211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1" t="n">
        <v>0</v>
      </c>
      <c r="I165" s="2" t="n">
        <v>1</v>
      </c>
      <c r="J165" s="2" t="n">
        <v>0</v>
      </c>
      <c r="K165" s="3" t="n">
        <v>0</v>
      </c>
      <c r="L165" s="1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1</v>
      </c>
      <c r="X165" s="10" t="n">
        <f aca="false">AVERAGE(I165:K165)</f>
        <v>0.333333333333333</v>
      </c>
      <c r="Y165" s="10" t="n">
        <f aca="false">AVERAGE(C165:H165,L165:V165)</f>
        <v>0</v>
      </c>
    </row>
    <row r="166" customFormat="false" ht="15" hidden="false" customHeight="false" outlineLevel="0" collapsed="false">
      <c r="B166" s="0" t="s">
        <v>212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1" t="n">
        <v>0</v>
      </c>
      <c r="I166" s="2" t="n">
        <v>0</v>
      </c>
      <c r="J166" s="2" t="n">
        <v>0</v>
      </c>
      <c r="K166" s="3" t="n">
        <v>1</v>
      </c>
      <c r="L166" s="1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1</v>
      </c>
      <c r="X166" s="10" t="n">
        <f aca="false">AVERAGE(I166:K166)</f>
        <v>0.333333333333333</v>
      </c>
      <c r="Y166" s="10" t="n">
        <f aca="false">AVERAGE(C166:H166,L166:V166)</f>
        <v>0</v>
      </c>
    </row>
    <row r="167" customFormat="false" ht="15" hidden="false" customHeight="false" outlineLevel="0" collapsed="false">
      <c r="B167" s="0" t="s">
        <v>213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1" t="n">
        <v>0</v>
      </c>
      <c r="I167" s="2" t="n">
        <v>0</v>
      </c>
      <c r="J167" s="2" t="n">
        <v>1</v>
      </c>
      <c r="K167" s="3" t="n">
        <v>0</v>
      </c>
      <c r="L167" s="1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1</v>
      </c>
      <c r="X167" s="10" t="n">
        <f aca="false">AVERAGE(I167:K167)</f>
        <v>0.333333333333333</v>
      </c>
      <c r="Y167" s="10" t="n">
        <f aca="false">AVERAGE(C167:H167,L167:V167)</f>
        <v>0</v>
      </c>
    </row>
    <row r="168" customFormat="false" ht="15" hidden="false" customHeight="false" outlineLevel="0" collapsed="false">
      <c r="B168" s="0" t="s">
        <v>214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1" t="n">
        <v>0</v>
      </c>
      <c r="I168" s="2" t="n">
        <v>1</v>
      </c>
      <c r="J168" s="2" t="n">
        <v>0</v>
      </c>
      <c r="K168" s="3" t="n">
        <v>0</v>
      </c>
      <c r="L168" s="1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1</v>
      </c>
      <c r="X168" s="10" t="n">
        <f aca="false">AVERAGE(I168:K168)</f>
        <v>0.333333333333333</v>
      </c>
      <c r="Y168" s="10" t="n">
        <f aca="false">AVERAGE(C168:H168,L168:V168)</f>
        <v>0</v>
      </c>
    </row>
    <row r="169" customFormat="false" ht="15" hidden="false" customHeight="false" outlineLevel="0" collapsed="false">
      <c r="B169" s="0" t="s">
        <v>215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1" t="n">
        <v>0</v>
      </c>
      <c r="I169" s="2" t="n">
        <v>0</v>
      </c>
      <c r="J169" s="2" t="n">
        <v>0</v>
      </c>
      <c r="K169" s="3" t="n">
        <v>2</v>
      </c>
      <c r="L169" s="1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2</v>
      </c>
      <c r="X169" s="10" t="n">
        <f aca="false">AVERAGE(I169:K169)</f>
        <v>0.666666666666667</v>
      </c>
      <c r="Y169" s="10" t="n">
        <f aca="false">AVERAGE(C169:H169,L169:V169)</f>
        <v>0</v>
      </c>
    </row>
    <row r="170" customFormat="false" ht="15" hidden="false" customHeight="false" outlineLevel="0" collapsed="false">
      <c r="B170" s="0" t="s">
        <v>216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1" t="n">
        <v>0</v>
      </c>
      <c r="I170" s="2" t="n">
        <v>0</v>
      </c>
      <c r="J170" s="2" t="n">
        <v>0</v>
      </c>
      <c r="K170" s="3" t="n">
        <v>2</v>
      </c>
      <c r="L170" s="1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2</v>
      </c>
      <c r="X170" s="10" t="n">
        <f aca="false">AVERAGE(I170:K170)</f>
        <v>0.666666666666667</v>
      </c>
      <c r="Y170" s="10" t="n">
        <f aca="false">AVERAGE(C170:H170,L170:V170)</f>
        <v>0</v>
      </c>
    </row>
    <row r="171" customFormat="false" ht="15" hidden="false" customHeight="false" outlineLevel="0" collapsed="false">
      <c r="B171" s="0" t="s">
        <v>217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1" t="n">
        <v>0</v>
      </c>
      <c r="I171" s="2" t="n">
        <v>0</v>
      </c>
      <c r="J171" s="2" t="n">
        <v>2</v>
      </c>
      <c r="K171" s="3" t="n">
        <v>1</v>
      </c>
      <c r="L171" s="1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3</v>
      </c>
      <c r="X171" s="10" t="n">
        <f aca="false">AVERAGE(I171:K171)</f>
        <v>1</v>
      </c>
      <c r="Y171" s="10" t="n">
        <f aca="false">AVERAGE(C171:H171,L171:V171)</f>
        <v>0</v>
      </c>
    </row>
    <row r="172" customFormat="false" ht="15" hidden="false" customHeight="false" outlineLevel="0" collapsed="false">
      <c r="B172" s="0" t="s">
        <v>218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1" t="n">
        <v>1</v>
      </c>
      <c r="I172" s="2" t="n">
        <v>0</v>
      </c>
      <c r="J172" s="2" t="n">
        <v>0</v>
      </c>
      <c r="K172" s="3" t="n">
        <v>0</v>
      </c>
      <c r="L172" s="1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1</v>
      </c>
      <c r="X172" s="10" t="n">
        <f aca="false">AVERAGE(I172:K172)</f>
        <v>0</v>
      </c>
      <c r="Y172" s="10" t="n">
        <f aca="false">AVERAGE(C172:H172,L172:V172)</f>
        <v>0.0588235294117647</v>
      </c>
    </row>
    <row r="173" customFormat="false" ht="15" hidden="false" customHeight="false" outlineLevel="0" collapsed="false">
      <c r="B173" s="0" t="s">
        <v>219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1" t="n">
        <v>0</v>
      </c>
      <c r="I173" s="2" t="n">
        <v>0</v>
      </c>
      <c r="J173" s="2" t="n">
        <v>0</v>
      </c>
      <c r="K173" s="3" t="n">
        <v>0</v>
      </c>
      <c r="L173" s="1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1</v>
      </c>
      <c r="U173" s="0" t="n">
        <v>0</v>
      </c>
      <c r="V173" s="0" t="n">
        <v>1</v>
      </c>
      <c r="W173" s="0" t="n">
        <v>2</v>
      </c>
      <c r="X173" s="10" t="n">
        <f aca="false">AVERAGE(I173:K173)</f>
        <v>0</v>
      </c>
      <c r="Y173" s="10" t="n">
        <f aca="false">AVERAGE(C173:H173,L173:V173)</f>
        <v>0.117647058823529</v>
      </c>
    </row>
    <row r="174" customFormat="false" ht="15" hidden="false" customHeight="false" outlineLevel="0" collapsed="false">
      <c r="B174" s="0" t="s">
        <v>220</v>
      </c>
      <c r="C174" s="0" t="n">
        <v>0</v>
      </c>
      <c r="D174" s="0" t="n">
        <v>0</v>
      </c>
      <c r="E174" s="0" t="n">
        <v>1</v>
      </c>
      <c r="F174" s="0" t="n">
        <v>1</v>
      </c>
      <c r="G174" s="0" t="n">
        <v>0</v>
      </c>
      <c r="H174" s="1" t="n">
        <v>0</v>
      </c>
      <c r="I174" s="2" t="n">
        <v>0</v>
      </c>
      <c r="J174" s="2" t="n">
        <v>0</v>
      </c>
      <c r="K174" s="3" t="n">
        <v>0</v>
      </c>
      <c r="L174" s="1" t="n">
        <v>1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3</v>
      </c>
      <c r="X174" s="10" t="n">
        <f aca="false">AVERAGE(I174:K174)</f>
        <v>0</v>
      </c>
      <c r="Y174" s="10" t="n">
        <f aca="false">AVERAGE(C174:H174,L174:V174)</f>
        <v>0.176470588235294</v>
      </c>
    </row>
    <row r="175" customFormat="false" ht="15" hidden="false" customHeight="false" outlineLevel="0" collapsed="false">
      <c r="B175" s="0" t="s">
        <v>221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1" t="n">
        <v>0</v>
      </c>
      <c r="I175" s="2" t="n">
        <v>0</v>
      </c>
      <c r="J175" s="2" t="n">
        <v>0</v>
      </c>
      <c r="K175" s="3" t="n">
        <v>0</v>
      </c>
      <c r="L175" s="1" t="n">
        <v>1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1</v>
      </c>
      <c r="X175" s="10" t="n">
        <f aca="false">AVERAGE(I175:K175)</f>
        <v>0</v>
      </c>
      <c r="Y175" s="10" t="n">
        <f aca="false">AVERAGE(C175:H175,L175:V175)</f>
        <v>0.0588235294117647</v>
      </c>
    </row>
    <row r="176" customFormat="false" ht="15" hidden="false" customHeight="false" outlineLevel="0" collapsed="false">
      <c r="B176" s="0" t="s">
        <v>222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1" t="n">
        <v>0</v>
      </c>
      <c r="I176" s="2" t="n">
        <v>1</v>
      </c>
      <c r="J176" s="2" t="n">
        <v>0</v>
      </c>
      <c r="K176" s="3" t="n">
        <v>0</v>
      </c>
      <c r="L176" s="1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1</v>
      </c>
      <c r="X176" s="10" t="n">
        <f aca="false">AVERAGE(I176:K176)</f>
        <v>0.333333333333333</v>
      </c>
      <c r="Y176" s="10" t="n">
        <f aca="false">AVERAGE(C176:H176,L176:V176)</f>
        <v>0</v>
      </c>
    </row>
    <row r="177" customFormat="false" ht="15" hidden="false" customHeight="false" outlineLevel="0" collapsed="false">
      <c r="B177" s="0" t="s">
        <v>223</v>
      </c>
      <c r="C177" s="0" t="n">
        <v>1</v>
      </c>
      <c r="D177" s="0" t="n">
        <v>0</v>
      </c>
      <c r="E177" s="0" t="n">
        <v>2</v>
      </c>
      <c r="F177" s="0" t="n">
        <v>2</v>
      </c>
      <c r="G177" s="0" t="n">
        <v>2</v>
      </c>
      <c r="H177" s="1" t="n">
        <v>1</v>
      </c>
      <c r="I177" s="2" t="n">
        <v>3</v>
      </c>
      <c r="J177" s="2" t="n">
        <v>1</v>
      </c>
      <c r="K177" s="3" t="n">
        <v>0</v>
      </c>
      <c r="L177" s="1" t="n">
        <v>3</v>
      </c>
      <c r="M177" s="0" t="n">
        <v>0</v>
      </c>
      <c r="N177" s="0" t="n">
        <v>1</v>
      </c>
      <c r="O177" s="0" t="n">
        <v>0</v>
      </c>
      <c r="P177" s="0" t="n">
        <v>0</v>
      </c>
      <c r="Q177" s="0" t="n">
        <v>1</v>
      </c>
      <c r="R177" s="0" t="n">
        <v>1</v>
      </c>
      <c r="S177" s="0" t="n">
        <v>1</v>
      </c>
      <c r="T177" s="0" t="n">
        <v>0</v>
      </c>
      <c r="U177" s="0" t="n">
        <v>0</v>
      </c>
      <c r="V177" s="0" t="n">
        <v>0</v>
      </c>
      <c r="W177" s="0" t="n">
        <v>19</v>
      </c>
      <c r="X177" s="10" t="n">
        <f aca="false">AVERAGE(I177:K177)</f>
        <v>1.33333333333333</v>
      </c>
      <c r="Y177" s="10" t="n">
        <f aca="false">AVERAGE(C177:H177,L177:V177)</f>
        <v>0.882352941176471</v>
      </c>
    </row>
    <row r="178" customFormat="false" ht="15" hidden="false" customHeight="false" outlineLevel="0" collapsed="false">
      <c r="B178" s="0" t="s">
        <v>224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1" t="n">
        <v>0</v>
      </c>
      <c r="I178" s="2" t="n">
        <v>0</v>
      </c>
      <c r="J178" s="2" t="n">
        <v>0</v>
      </c>
      <c r="K178" s="3" t="n">
        <v>0</v>
      </c>
      <c r="L178" s="1" t="n">
        <v>0</v>
      </c>
      <c r="M178" s="0" t="n">
        <v>1</v>
      </c>
      <c r="N178" s="0" t="n">
        <v>0</v>
      </c>
      <c r="O178" s="0" t="n">
        <v>1</v>
      </c>
      <c r="P178" s="0" t="n">
        <v>1</v>
      </c>
      <c r="Q178" s="0" t="n">
        <v>0</v>
      </c>
      <c r="R178" s="0" t="n">
        <v>0</v>
      </c>
      <c r="S178" s="0" t="n">
        <v>1</v>
      </c>
      <c r="T178" s="0" t="n">
        <v>0</v>
      </c>
      <c r="U178" s="0" t="n">
        <v>0</v>
      </c>
      <c r="V178" s="0" t="n">
        <v>0</v>
      </c>
      <c r="W178" s="0" t="n">
        <v>4</v>
      </c>
      <c r="X178" s="10" t="n">
        <f aca="false">AVERAGE(I178:K178)</f>
        <v>0</v>
      </c>
      <c r="Y178" s="10" t="n">
        <f aca="false">AVERAGE(C178:H178,L178:V178)</f>
        <v>0.235294117647059</v>
      </c>
    </row>
    <row r="179" customFormat="false" ht="15" hidden="false" customHeight="false" outlineLevel="0" collapsed="false">
      <c r="B179" s="0" t="s">
        <v>225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1" t="n">
        <v>0</v>
      </c>
      <c r="I179" s="2" t="n">
        <v>1</v>
      </c>
      <c r="J179" s="2" t="n">
        <v>0</v>
      </c>
      <c r="K179" s="3" t="n">
        <v>1</v>
      </c>
      <c r="L179" s="1" t="n">
        <v>0</v>
      </c>
      <c r="M179" s="0" t="n">
        <v>1</v>
      </c>
      <c r="N179" s="0" t="n">
        <v>3</v>
      </c>
      <c r="O179" s="0" t="n">
        <v>0</v>
      </c>
      <c r="P179" s="0" t="n">
        <v>0</v>
      </c>
      <c r="Q179" s="0" t="n">
        <v>2</v>
      </c>
      <c r="R179" s="0" t="n">
        <v>0</v>
      </c>
      <c r="S179" s="0" t="n">
        <v>0</v>
      </c>
      <c r="T179" s="0" t="n">
        <v>1</v>
      </c>
      <c r="U179" s="0" t="n">
        <v>0</v>
      </c>
      <c r="V179" s="0" t="n">
        <v>1</v>
      </c>
      <c r="W179" s="0" t="n">
        <v>10</v>
      </c>
      <c r="X179" s="10" t="n">
        <f aca="false">AVERAGE(I179:K179)</f>
        <v>0.666666666666667</v>
      </c>
      <c r="Y179" s="10" t="n">
        <f aca="false">AVERAGE(C179:H179,L179:V179)</f>
        <v>0.470588235294118</v>
      </c>
    </row>
    <row r="180" customFormat="false" ht="15" hidden="false" customHeight="false" outlineLevel="0" collapsed="false">
      <c r="B180" s="0" t="s">
        <v>226</v>
      </c>
      <c r="C180" s="0" t="n">
        <v>0</v>
      </c>
      <c r="D180" s="0" t="n">
        <v>1</v>
      </c>
      <c r="E180" s="0" t="n">
        <v>0</v>
      </c>
      <c r="F180" s="0" t="n">
        <v>0</v>
      </c>
      <c r="G180" s="0" t="n">
        <v>0</v>
      </c>
      <c r="H180" s="1" t="n">
        <v>0</v>
      </c>
      <c r="I180" s="2" t="n">
        <v>0</v>
      </c>
      <c r="J180" s="2" t="n">
        <v>0</v>
      </c>
      <c r="K180" s="3" t="n">
        <v>1</v>
      </c>
      <c r="L180" s="1" t="n">
        <v>0</v>
      </c>
      <c r="M180" s="0" t="n">
        <v>1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3</v>
      </c>
      <c r="X180" s="10" t="n">
        <f aca="false">AVERAGE(I180:K180)</f>
        <v>0.333333333333333</v>
      </c>
      <c r="Y180" s="10" t="n">
        <f aca="false">AVERAGE(C180:H180,L180:V180)</f>
        <v>0.117647058823529</v>
      </c>
    </row>
    <row r="181" customFormat="false" ht="15" hidden="false" customHeight="false" outlineLevel="0" collapsed="false">
      <c r="B181" s="0" t="s">
        <v>227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1" t="n">
        <v>0</v>
      </c>
      <c r="I181" s="2" t="n">
        <v>2</v>
      </c>
      <c r="J181" s="2" t="n">
        <v>1</v>
      </c>
      <c r="K181" s="3" t="n">
        <v>1</v>
      </c>
      <c r="L181" s="1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4</v>
      </c>
      <c r="X181" s="10" t="n">
        <f aca="false">AVERAGE(I181:K181)</f>
        <v>1.33333333333333</v>
      </c>
      <c r="Y181" s="10" t="n">
        <f aca="false">AVERAGE(C181:H181,L181:V181)</f>
        <v>0</v>
      </c>
    </row>
    <row r="182" customFormat="false" ht="15" hidden="false" customHeight="false" outlineLevel="0" collapsed="false">
      <c r="B182" s="0" t="s">
        <v>228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1" t="n">
        <v>1</v>
      </c>
      <c r="I182" s="2" t="n">
        <v>0</v>
      </c>
      <c r="J182" s="2" t="n">
        <v>0</v>
      </c>
      <c r="K182" s="3" t="n">
        <v>1</v>
      </c>
      <c r="L182" s="1" t="n">
        <v>2</v>
      </c>
      <c r="M182" s="0" t="n">
        <v>1</v>
      </c>
      <c r="N182" s="0" t="n">
        <v>2</v>
      </c>
      <c r="O182" s="0" t="n">
        <v>1</v>
      </c>
      <c r="P182" s="0" t="n">
        <v>3</v>
      </c>
      <c r="Q182" s="0" t="n">
        <v>5</v>
      </c>
      <c r="R182" s="0" t="n">
        <v>0</v>
      </c>
      <c r="S182" s="0" t="n">
        <v>2</v>
      </c>
      <c r="T182" s="0" t="n">
        <v>5</v>
      </c>
      <c r="U182" s="0" t="n">
        <v>2</v>
      </c>
      <c r="V182" s="0" t="n">
        <v>1</v>
      </c>
      <c r="W182" s="0" t="n">
        <v>26</v>
      </c>
      <c r="X182" s="10" t="n">
        <f aca="false">AVERAGE(I182:K182)</f>
        <v>0.333333333333333</v>
      </c>
      <c r="Y182" s="10" t="n">
        <f aca="false">AVERAGE(C182:H182,L182:V182)</f>
        <v>1.47058823529412</v>
      </c>
    </row>
    <row r="183" customFormat="false" ht="15" hidden="false" customHeight="false" outlineLevel="0" collapsed="false">
      <c r="B183" s="0" t="s">
        <v>229</v>
      </c>
      <c r="C183" s="0" t="n">
        <v>0</v>
      </c>
      <c r="D183" s="0" t="n">
        <v>0</v>
      </c>
      <c r="E183" s="0" t="n">
        <v>0</v>
      </c>
      <c r="F183" s="0" t="n">
        <v>2</v>
      </c>
      <c r="G183" s="0" t="n">
        <v>0</v>
      </c>
      <c r="H183" s="1" t="n">
        <v>0</v>
      </c>
      <c r="I183" s="2" t="n">
        <v>0</v>
      </c>
      <c r="J183" s="2" t="n">
        <v>0</v>
      </c>
      <c r="K183" s="3" t="n">
        <v>0</v>
      </c>
      <c r="L183" s="1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2</v>
      </c>
      <c r="X183" s="10" t="n">
        <f aca="false">AVERAGE(I183:K183)</f>
        <v>0</v>
      </c>
      <c r="Y183" s="10" t="n">
        <f aca="false">AVERAGE(C183:H183,L183:V183)</f>
        <v>0.117647058823529</v>
      </c>
    </row>
    <row r="184" customFormat="false" ht="15" hidden="false" customHeight="false" outlineLevel="0" collapsed="false">
      <c r="B184" s="0" t="s">
        <v>230</v>
      </c>
      <c r="C184" s="0" t="n">
        <v>1</v>
      </c>
      <c r="D184" s="0" t="n">
        <v>2</v>
      </c>
      <c r="E184" s="0" t="n">
        <v>1</v>
      </c>
      <c r="F184" s="0" t="n">
        <v>1</v>
      </c>
      <c r="G184" s="0" t="n">
        <v>2</v>
      </c>
      <c r="H184" s="1" t="n">
        <v>3</v>
      </c>
      <c r="I184" s="2" t="n">
        <v>0</v>
      </c>
      <c r="J184" s="2" t="n">
        <v>0</v>
      </c>
      <c r="K184" s="3" t="n">
        <v>0</v>
      </c>
      <c r="L184" s="1" t="n">
        <v>2</v>
      </c>
      <c r="M184" s="0" t="n">
        <v>1</v>
      </c>
      <c r="N184" s="0" t="n">
        <v>1</v>
      </c>
      <c r="O184" s="0" t="n">
        <v>1</v>
      </c>
      <c r="P184" s="0" t="n">
        <v>0</v>
      </c>
      <c r="Q184" s="0" t="n">
        <v>2</v>
      </c>
      <c r="R184" s="0" t="n">
        <v>1</v>
      </c>
      <c r="S184" s="0" t="n">
        <v>2</v>
      </c>
      <c r="T184" s="0" t="n">
        <v>1</v>
      </c>
      <c r="U184" s="0" t="n">
        <v>0</v>
      </c>
      <c r="V184" s="0" t="n">
        <v>1</v>
      </c>
      <c r="W184" s="0" t="n">
        <v>22</v>
      </c>
      <c r="X184" s="10" t="n">
        <f aca="false">AVERAGE(I184:K184)</f>
        <v>0</v>
      </c>
      <c r="Y184" s="10" t="n">
        <f aca="false">AVERAGE(C184:H184,L184:V184)</f>
        <v>1.29411764705882</v>
      </c>
    </row>
    <row r="185" customFormat="false" ht="15" hidden="false" customHeight="false" outlineLevel="0" collapsed="false">
      <c r="B185" s="0" t="s">
        <v>231</v>
      </c>
      <c r="C185" s="0" t="n">
        <v>2</v>
      </c>
      <c r="D185" s="0" t="n">
        <v>4</v>
      </c>
      <c r="E185" s="0" t="n">
        <v>2</v>
      </c>
      <c r="F185" s="0" t="n">
        <v>0</v>
      </c>
      <c r="G185" s="0" t="n">
        <v>3</v>
      </c>
      <c r="H185" s="1" t="n">
        <v>1</v>
      </c>
      <c r="I185" s="2" t="n">
        <v>1</v>
      </c>
      <c r="J185" s="2" t="n">
        <v>4</v>
      </c>
      <c r="K185" s="3" t="n">
        <v>0</v>
      </c>
      <c r="L185" s="1" t="n">
        <v>3</v>
      </c>
      <c r="M185" s="0" t="n">
        <v>3</v>
      </c>
      <c r="N185" s="0" t="n">
        <v>2</v>
      </c>
      <c r="O185" s="0" t="n">
        <v>5</v>
      </c>
      <c r="P185" s="0" t="n">
        <v>7</v>
      </c>
      <c r="Q185" s="0" t="n">
        <v>2</v>
      </c>
      <c r="R185" s="0" t="n">
        <v>7</v>
      </c>
      <c r="S185" s="0" t="n">
        <v>4</v>
      </c>
      <c r="T185" s="0" t="n">
        <v>4</v>
      </c>
      <c r="U185" s="0" t="n">
        <v>3</v>
      </c>
      <c r="V185" s="0" t="n">
        <v>3</v>
      </c>
      <c r="W185" s="0" t="n">
        <v>60</v>
      </c>
      <c r="X185" s="10" t="n">
        <f aca="false">AVERAGE(I185:K185)</f>
        <v>1.66666666666667</v>
      </c>
      <c r="Y185" s="10" t="n">
        <f aca="false">AVERAGE(C185:H185,L185:V185)</f>
        <v>3.23529411764706</v>
      </c>
    </row>
    <row r="186" customFormat="false" ht="15" hidden="false" customHeight="false" outlineLevel="0" collapsed="false">
      <c r="B186" s="0" t="s">
        <v>232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1" t="n">
        <v>0</v>
      </c>
      <c r="I186" s="2" t="n">
        <v>0</v>
      </c>
      <c r="J186" s="2" t="n">
        <v>0</v>
      </c>
      <c r="K186" s="3" t="n">
        <v>0</v>
      </c>
      <c r="L186" s="1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1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1</v>
      </c>
      <c r="X186" s="10" t="n">
        <f aca="false">AVERAGE(I186:K186)</f>
        <v>0</v>
      </c>
      <c r="Y186" s="10" t="n">
        <f aca="false">AVERAGE(C186:H186,L186:V186)</f>
        <v>0.0588235294117647</v>
      </c>
    </row>
    <row r="187" customFormat="false" ht="15" hidden="false" customHeight="false" outlineLevel="0" collapsed="false">
      <c r="B187" s="0" t="s">
        <v>233</v>
      </c>
      <c r="C187" s="0" t="n">
        <v>0</v>
      </c>
      <c r="D187" s="0" t="n">
        <v>1</v>
      </c>
      <c r="E187" s="0" t="n">
        <v>0</v>
      </c>
      <c r="F187" s="0" t="n">
        <v>0</v>
      </c>
      <c r="G187" s="0" t="n">
        <v>0</v>
      </c>
      <c r="H187" s="1" t="n">
        <v>0</v>
      </c>
      <c r="I187" s="2" t="n">
        <v>0</v>
      </c>
      <c r="J187" s="2" t="n">
        <v>1</v>
      </c>
      <c r="K187" s="3" t="n">
        <v>0</v>
      </c>
      <c r="L187" s="1" t="n">
        <v>0</v>
      </c>
      <c r="M187" s="0" t="n">
        <v>1</v>
      </c>
      <c r="N187" s="0" t="n">
        <v>0</v>
      </c>
      <c r="O187" s="0" t="n">
        <v>1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4</v>
      </c>
      <c r="X187" s="10" t="n">
        <f aca="false">AVERAGE(I187:K187)</f>
        <v>0.333333333333333</v>
      </c>
      <c r="Y187" s="10" t="n">
        <f aca="false">AVERAGE(C187:H187,L187:V187)</f>
        <v>0.176470588235294</v>
      </c>
    </row>
    <row r="188" customFormat="false" ht="15" hidden="false" customHeight="false" outlineLevel="0" collapsed="false">
      <c r="B188" s="0" t="s">
        <v>234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</v>
      </c>
      <c r="H188" s="1" t="n">
        <v>0</v>
      </c>
      <c r="I188" s="2" t="n">
        <v>1</v>
      </c>
      <c r="J188" s="2" t="n">
        <v>0</v>
      </c>
      <c r="K188" s="3" t="n">
        <v>0</v>
      </c>
      <c r="L188" s="1" t="n">
        <v>1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2</v>
      </c>
      <c r="X188" s="10" t="n">
        <f aca="false">AVERAGE(I188:K188)</f>
        <v>0.333333333333333</v>
      </c>
      <c r="Y188" s="10" t="n">
        <f aca="false">AVERAGE(C188:H188,L188:V188)</f>
        <v>0.0588235294117647</v>
      </c>
    </row>
    <row r="189" customFormat="false" ht="15" hidden="false" customHeight="false" outlineLevel="0" collapsed="false">
      <c r="B189" s="0" t="s">
        <v>235</v>
      </c>
      <c r="C189" s="0" t="n">
        <v>0</v>
      </c>
      <c r="D189" s="0" t="n">
        <v>0</v>
      </c>
      <c r="E189" s="0" t="n">
        <v>2</v>
      </c>
      <c r="F189" s="0" t="n">
        <v>0</v>
      </c>
      <c r="G189" s="0" t="n">
        <v>1</v>
      </c>
      <c r="H189" s="1" t="n">
        <v>0</v>
      </c>
      <c r="I189" s="2" t="n">
        <v>1</v>
      </c>
      <c r="J189" s="2" t="n">
        <v>0</v>
      </c>
      <c r="K189" s="3" t="n">
        <v>0</v>
      </c>
      <c r="L189" s="1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4</v>
      </c>
      <c r="X189" s="10" t="n">
        <f aca="false">AVERAGE(I189:K189)</f>
        <v>0.333333333333333</v>
      </c>
      <c r="Y189" s="10" t="n">
        <f aca="false">AVERAGE(C189:H189,L189:V189)</f>
        <v>0.176470588235294</v>
      </c>
    </row>
    <row r="190" customFormat="false" ht="15" hidden="false" customHeight="false" outlineLevel="0" collapsed="false">
      <c r="B190" s="0" t="s">
        <v>236</v>
      </c>
      <c r="C190" s="0" t="n">
        <v>2</v>
      </c>
      <c r="D190" s="0" t="n">
        <v>5</v>
      </c>
      <c r="E190" s="0" t="n">
        <v>0</v>
      </c>
      <c r="F190" s="0" t="n">
        <v>1</v>
      </c>
      <c r="G190" s="0" t="n">
        <v>1</v>
      </c>
      <c r="H190" s="1" t="n">
        <v>0</v>
      </c>
      <c r="I190" s="2" t="n">
        <v>0</v>
      </c>
      <c r="J190" s="2" t="n">
        <v>0</v>
      </c>
      <c r="K190" s="3" t="n">
        <v>0</v>
      </c>
      <c r="L190" s="1" t="n">
        <v>1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10</v>
      </c>
      <c r="X190" s="10" t="n">
        <f aca="false">AVERAGE(I190:K190)</f>
        <v>0</v>
      </c>
      <c r="Y190" s="10" t="n">
        <f aca="false">AVERAGE(C190:H190,L190:V190)</f>
        <v>0.588235294117647</v>
      </c>
    </row>
    <row r="191" customFormat="false" ht="15" hidden="false" customHeight="false" outlineLevel="0" collapsed="false">
      <c r="B191" s="0" t="s">
        <v>237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1" t="n">
        <v>1</v>
      </c>
      <c r="I191" s="2" t="n">
        <v>0</v>
      </c>
      <c r="J191" s="2" t="n">
        <v>0</v>
      </c>
      <c r="K191" s="3" t="n">
        <v>0</v>
      </c>
      <c r="L191" s="1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1</v>
      </c>
      <c r="X191" s="10" t="n">
        <f aca="false">AVERAGE(I191:K191)</f>
        <v>0</v>
      </c>
      <c r="Y191" s="10" t="n">
        <f aca="false">AVERAGE(C191:H191,L191:V191)</f>
        <v>0.0588235294117647</v>
      </c>
    </row>
    <row r="192" customFormat="false" ht="15" hidden="false" customHeight="false" outlineLevel="0" collapsed="false">
      <c r="B192" s="0" t="s">
        <v>238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  <c r="H192" s="1" t="n">
        <v>0</v>
      </c>
      <c r="I192" s="2" t="n">
        <v>2</v>
      </c>
      <c r="J192" s="2" t="n">
        <v>0</v>
      </c>
      <c r="K192" s="3" t="n">
        <v>1</v>
      </c>
      <c r="L192" s="1" t="n">
        <v>2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1</v>
      </c>
      <c r="T192" s="0" t="n">
        <v>0</v>
      </c>
      <c r="U192" s="0" t="n">
        <v>0</v>
      </c>
      <c r="V192" s="0" t="n">
        <v>0</v>
      </c>
      <c r="W192" s="0" t="n">
        <v>7</v>
      </c>
      <c r="X192" s="10" t="n">
        <f aca="false">AVERAGE(I192:K192)</f>
        <v>1</v>
      </c>
      <c r="Y192" s="10" t="n">
        <f aca="false">AVERAGE(C192:H192,L192:V192)</f>
        <v>0.235294117647059</v>
      </c>
    </row>
    <row r="193" customFormat="false" ht="15" hidden="false" customHeight="false" outlineLevel="0" collapsed="false">
      <c r="B193" s="0" t="s">
        <v>239</v>
      </c>
      <c r="C193" s="0" t="n">
        <v>1</v>
      </c>
      <c r="D193" s="0" t="n">
        <v>3</v>
      </c>
      <c r="E193" s="0" t="n">
        <v>0</v>
      </c>
      <c r="F193" s="0" t="n">
        <v>0</v>
      </c>
      <c r="G193" s="0" t="n">
        <v>0</v>
      </c>
      <c r="H193" s="1" t="n">
        <v>0</v>
      </c>
      <c r="I193" s="2" t="n">
        <v>1</v>
      </c>
      <c r="J193" s="2" t="n">
        <v>2</v>
      </c>
      <c r="K193" s="3" t="n">
        <v>0</v>
      </c>
      <c r="L193" s="1" t="n">
        <v>4</v>
      </c>
      <c r="M193" s="0" t="n">
        <v>0</v>
      </c>
      <c r="N193" s="0" t="n">
        <v>0</v>
      </c>
      <c r="O193" s="0" t="n">
        <v>2</v>
      </c>
      <c r="P193" s="0" t="n">
        <v>0</v>
      </c>
      <c r="Q193" s="0" t="n">
        <v>0</v>
      </c>
      <c r="R193" s="0" t="n">
        <v>1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14</v>
      </c>
      <c r="X193" s="10" t="n">
        <f aca="false">AVERAGE(I193:K193)</f>
        <v>1</v>
      </c>
      <c r="Y193" s="10" t="n">
        <f aca="false">AVERAGE(C193:H193,L193:V193)</f>
        <v>0.647058823529412</v>
      </c>
    </row>
    <row r="194" customFormat="false" ht="15" hidden="false" customHeight="false" outlineLevel="0" collapsed="false">
      <c r="B194" s="0" t="s">
        <v>240</v>
      </c>
      <c r="C194" s="0" t="n">
        <v>0</v>
      </c>
      <c r="D194" s="0" t="n">
        <v>1</v>
      </c>
      <c r="E194" s="0" t="n">
        <v>2</v>
      </c>
      <c r="F194" s="0" t="n">
        <v>3</v>
      </c>
      <c r="G194" s="0" t="n">
        <v>0</v>
      </c>
      <c r="H194" s="1" t="n">
        <v>1</v>
      </c>
      <c r="I194" s="2" t="n">
        <v>2</v>
      </c>
      <c r="J194" s="2" t="n">
        <v>1</v>
      </c>
      <c r="K194" s="3" t="n">
        <v>1</v>
      </c>
      <c r="L194" s="1" t="n">
        <v>2</v>
      </c>
      <c r="M194" s="0" t="n">
        <v>5</v>
      </c>
      <c r="N194" s="0" t="n">
        <v>1</v>
      </c>
      <c r="O194" s="0" t="n">
        <v>0</v>
      </c>
      <c r="P194" s="0" t="n">
        <v>3</v>
      </c>
      <c r="Q194" s="0" t="n">
        <v>2</v>
      </c>
      <c r="R194" s="0" t="n">
        <v>0</v>
      </c>
      <c r="S194" s="0" t="n">
        <v>2</v>
      </c>
      <c r="T194" s="0" t="n">
        <v>3</v>
      </c>
      <c r="U194" s="0" t="n">
        <v>1</v>
      </c>
      <c r="V194" s="0" t="n">
        <v>0</v>
      </c>
      <c r="W194" s="0" t="n">
        <v>30</v>
      </c>
      <c r="X194" s="10" t="n">
        <f aca="false">AVERAGE(I194:K194)</f>
        <v>1.33333333333333</v>
      </c>
      <c r="Y194" s="10" t="n">
        <f aca="false">AVERAGE(C194:H194,L194:V194)</f>
        <v>1.52941176470588</v>
      </c>
    </row>
    <row r="195" customFormat="false" ht="15" hidden="false" customHeight="false" outlineLevel="0" collapsed="false">
      <c r="B195" s="0" t="s">
        <v>241</v>
      </c>
      <c r="C195" s="0" t="n">
        <v>1</v>
      </c>
      <c r="D195" s="0" t="n">
        <v>0</v>
      </c>
      <c r="E195" s="0" t="n">
        <v>1</v>
      </c>
      <c r="F195" s="0" t="n">
        <v>1</v>
      </c>
      <c r="G195" s="0" t="n">
        <v>1</v>
      </c>
      <c r="H195" s="1" t="n">
        <v>2</v>
      </c>
      <c r="I195" s="2" t="n">
        <v>0</v>
      </c>
      <c r="J195" s="2" t="n">
        <v>2</v>
      </c>
      <c r="K195" s="3" t="n">
        <v>2</v>
      </c>
      <c r="L195" s="1" t="n">
        <v>4</v>
      </c>
      <c r="M195" s="0" t="n">
        <v>1</v>
      </c>
      <c r="N195" s="0" t="n">
        <v>3</v>
      </c>
      <c r="O195" s="0" t="n">
        <v>0</v>
      </c>
      <c r="P195" s="0" t="n">
        <v>0</v>
      </c>
      <c r="Q195" s="0" t="n">
        <v>2</v>
      </c>
      <c r="R195" s="0" t="n">
        <v>0</v>
      </c>
      <c r="S195" s="0" t="n">
        <v>3</v>
      </c>
      <c r="T195" s="0" t="n">
        <v>1</v>
      </c>
      <c r="U195" s="0" t="n">
        <v>0</v>
      </c>
      <c r="V195" s="0" t="n">
        <v>0</v>
      </c>
      <c r="W195" s="0" t="n">
        <v>24</v>
      </c>
      <c r="X195" s="10" t="n">
        <f aca="false">AVERAGE(I195:K195)</f>
        <v>1.33333333333333</v>
      </c>
      <c r="Y195" s="10" t="n">
        <f aca="false">AVERAGE(C195:H195,L195:V195)</f>
        <v>1.17647058823529</v>
      </c>
    </row>
    <row r="196" customFormat="false" ht="15" hidden="false" customHeight="false" outlineLevel="0" collapsed="false">
      <c r="A196" s="0" t="s">
        <v>140</v>
      </c>
      <c r="B196" s="0" t="s">
        <v>242</v>
      </c>
      <c r="C196" s="0" t="n">
        <v>9</v>
      </c>
      <c r="D196" s="0" t="n">
        <v>6</v>
      </c>
      <c r="E196" s="0" t="n">
        <v>7</v>
      </c>
      <c r="F196" s="0" t="n">
        <v>4</v>
      </c>
      <c r="G196" s="0" t="n">
        <v>3</v>
      </c>
      <c r="H196" s="1" t="n">
        <v>13</v>
      </c>
      <c r="I196" s="2" t="n">
        <v>36</v>
      </c>
      <c r="J196" s="2" t="n">
        <v>25</v>
      </c>
      <c r="K196" s="3" t="n">
        <v>14</v>
      </c>
      <c r="L196" s="1" t="n">
        <v>26</v>
      </c>
      <c r="M196" s="0" t="n">
        <v>14</v>
      </c>
      <c r="N196" s="0" t="n">
        <v>13</v>
      </c>
      <c r="O196" s="0" t="n">
        <v>3</v>
      </c>
      <c r="P196" s="0" t="n">
        <v>8</v>
      </c>
      <c r="Q196" s="0" t="n">
        <v>6</v>
      </c>
      <c r="R196" s="0" t="n">
        <v>6</v>
      </c>
      <c r="S196" s="0" t="n">
        <v>10</v>
      </c>
      <c r="T196" s="0" t="n">
        <v>10</v>
      </c>
      <c r="U196" s="0" t="n">
        <v>6</v>
      </c>
      <c r="V196" s="0" t="n">
        <v>10</v>
      </c>
      <c r="W196" s="0" t="n">
        <v>229</v>
      </c>
      <c r="X196" s="10" t="n">
        <f aca="false">AVERAGE(I196:K196)</f>
        <v>25</v>
      </c>
      <c r="Y196" s="10" t="n">
        <f aca="false">AVERAGE(C196:H196,L196:V196)</f>
        <v>9.05882352941176</v>
      </c>
    </row>
    <row r="197" customFormat="false" ht="15" hidden="false" customHeight="false" outlineLevel="0" collapsed="false">
      <c r="B197" s="0" t="s">
        <v>243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1" t="n">
        <v>0</v>
      </c>
      <c r="I197" s="2" t="n">
        <v>5</v>
      </c>
      <c r="J197" s="2" t="n">
        <v>7</v>
      </c>
      <c r="K197" s="3" t="n">
        <v>1</v>
      </c>
      <c r="L197" s="1" t="n">
        <v>2</v>
      </c>
      <c r="M197" s="0" t="n">
        <v>0</v>
      </c>
      <c r="N197" s="0" t="n">
        <v>1</v>
      </c>
      <c r="O197" s="0" t="n">
        <v>0</v>
      </c>
      <c r="P197" s="0" t="n">
        <v>0</v>
      </c>
      <c r="Q197" s="0" t="n">
        <v>1</v>
      </c>
      <c r="R197" s="0" t="n">
        <v>0</v>
      </c>
      <c r="S197" s="0" t="n">
        <v>0</v>
      </c>
      <c r="T197" s="0" t="n">
        <v>0</v>
      </c>
      <c r="U197" s="0" t="n">
        <v>1</v>
      </c>
      <c r="V197" s="0" t="n">
        <v>0</v>
      </c>
      <c r="W197" s="0" t="n">
        <v>18</v>
      </c>
      <c r="X197" s="10" t="n">
        <f aca="false">AVERAGE(I197:K197)</f>
        <v>4.33333333333333</v>
      </c>
      <c r="Y197" s="10" t="n">
        <f aca="false">AVERAGE(C197:H197,L197:V197)</f>
        <v>0.294117647058824</v>
      </c>
    </row>
    <row r="198" customFormat="false" ht="15" hidden="false" customHeight="false" outlineLevel="0" collapsed="false">
      <c r="B198" s="0" t="s">
        <v>244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1" t="n">
        <v>0</v>
      </c>
      <c r="I198" s="2" t="n">
        <v>0</v>
      </c>
      <c r="J198" s="2" t="n">
        <v>0</v>
      </c>
      <c r="K198" s="3" t="n">
        <v>0</v>
      </c>
      <c r="L198" s="1" t="n">
        <v>0</v>
      </c>
      <c r="M198" s="0" t="n">
        <v>1</v>
      </c>
      <c r="N198" s="0" t="n">
        <v>1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1</v>
      </c>
      <c r="T198" s="0" t="n">
        <v>0</v>
      </c>
      <c r="U198" s="0" t="n">
        <v>0</v>
      </c>
      <c r="V198" s="0" t="n">
        <v>0</v>
      </c>
      <c r="W198" s="0" t="n">
        <v>3</v>
      </c>
      <c r="X198" s="10" t="n">
        <f aca="false">AVERAGE(I198:K198)</f>
        <v>0</v>
      </c>
      <c r="Y198" s="10" t="n">
        <f aca="false">AVERAGE(C198:H198,L198:V198)</f>
        <v>0.176470588235294</v>
      </c>
    </row>
    <row r="199" customFormat="false" ht="15" hidden="false" customHeight="false" outlineLevel="0" collapsed="false">
      <c r="B199" s="0" t="s">
        <v>245</v>
      </c>
      <c r="C199" s="0" t="n">
        <v>1</v>
      </c>
      <c r="D199" s="0" t="n">
        <v>0</v>
      </c>
      <c r="E199" s="0" t="n">
        <v>1</v>
      </c>
      <c r="F199" s="0" t="n">
        <v>3</v>
      </c>
      <c r="G199" s="0" t="n">
        <v>1</v>
      </c>
      <c r="H199" s="1" t="n">
        <v>4</v>
      </c>
      <c r="I199" s="2" t="n">
        <v>1</v>
      </c>
      <c r="J199" s="2" t="n">
        <v>4</v>
      </c>
      <c r="K199" s="3" t="n">
        <v>3</v>
      </c>
      <c r="L199" s="1" t="n">
        <v>3</v>
      </c>
      <c r="M199" s="0" t="n">
        <v>3</v>
      </c>
      <c r="N199" s="0" t="n">
        <v>2</v>
      </c>
      <c r="O199" s="0" t="n">
        <v>0</v>
      </c>
      <c r="P199" s="0" t="n">
        <v>2</v>
      </c>
      <c r="Q199" s="0" t="n">
        <v>3</v>
      </c>
      <c r="R199" s="0" t="n">
        <v>1</v>
      </c>
      <c r="S199" s="0" t="n">
        <v>1</v>
      </c>
      <c r="T199" s="0" t="n">
        <v>3</v>
      </c>
      <c r="U199" s="0" t="n">
        <v>0</v>
      </c>
      <c r="V199" s="0" t="n">
        <v>1</v>
      </c>
      <c r="W199" s="0" t="n">
        <v>37</v>
      </c>
      <c r="X199" s="10" t="n">
        <f aca="false">AVERAGE(I199:K199)</f>
        <v>2.66666666666667</v>
      </c>
      <c r="Y199" s="10" t="n">
        <f aca="false">AVERAGE(C199:H199,L199:V199)</f>
        <v>1.70588235294118</v>
      </c>
    </row>
    <row r="200" customFormat="false" ht="15" hidden="false" customHeight="false" outlineLevel="0" collapsed="false">
      <c r="B200" s="0" t="s">
        <v>246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1" t="n">
        <v>1</v>
      </c>
      <c r="I200" s="2" t="n">
        <v>0</v>
      </c>
      <c r="J200" s="2" t="n">
        <v>0</v>
      </c>
      <c r="K200" s="3" t="n">
        <v>0</v>
      </c>
      <c r="L200" s="1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1</v>
      </c>
      <c r="X200" s="10" t="n">
        <f aca="false">AVERAGE(I200:K200)</f>
        <v>0</v>
      </c>
      <c r="Y200" s="10" t="n">
        <f aca="false">AVERAGE(C200:H200,L200:V200)</f>
        <v>0.0588235294117647</v>
      </c>
    </row>
    <row r="201" customFormat="false" ht="15" hidden="false" customHeight="false" outlineLevel="0" collapsed="false">
      <c r="B201" s="0" t="s">
        <v>247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1" t="n">
        <v>0</v>
      </c>
      <c r="I201" s="2" t="n">
        <v>0</v>
      </c>
      <c r="J201" s="2" t="n">
        <v>0</v>
      </c>
      <c r="K201" s="3" t="n">
        <v>1</v>
      </c>
      <c r="L201" s="1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1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2</v>
      </c>
      <c r="X201" s="10" t="n">
        <f aca="false">AVERAGE(I201:K201)</f>
        <v>0.333333333333333</v>
      </c>
      <c r="Y201" s="10" t="n">
        <f aca="false">AVERAGE(C201:H201,L201:V201)</f>
        <v>0.0588235294117647</v>
      </c>
    </row>
    <row r="202" customFormat="false" ht="15" hidden="false" customHeight="false" outlineLevel="0" collapsed="false">
      <c r="B202" s="0" t="s">
        <v>248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0</v>
      </c>
      <c r="H202" s="1" t="n">
        <v>0</v>
      </c>
      <c r="I202" s="2" t="n">
        <v>0</v>
      </c>
      <c r="J202" s="2" t="n">
        <v>0</v>
      </c>
      <c r="K202" s="3" t="n">
        <v>0</v>
      </c>
      <c r="L202" s="1" t="n">
        <v>1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1</v>
      </c>
      <c r="U202" s="0" t="n">
        <v>0</v>
      </c>
      <c r="V202" s="0" t="n">
        <v>0</v>
      </c>
      <c r="W202" s="0" t="n">
        <v>3</v>
      </c>
      <c r="X202" s="10" t="n">
        <f aca="false">AVERAGE(I202:K202)</f>
        <v>0</v>
      </c>
      <c r="Y202" s="10" t="n">
        <f aca="false">AVERAGE(C202:H202,L202:V202)</f>
        <v>0.176470588235294</v>
      </c>
    </row>
    <row r="203" customFormat="false" ht="15" hidden="false" customHeight="false" outlineLevel="0" collapsed="false">
      <c r="B203" s="0" t="s">
        <v>249</v>
      </c>
      <c r="C203" s="0" t="n">
        <v>0</v>
      </c>
      <c r="D203" s="0" t="n">
        <v>1</v>
      </c>
      <c r="E203" s="0" t="n">
        <v>1</v>
      </c>
      <c r="F203" s="0" t="n">
        <v>0</v>
      </c>
      <c r="G203" s="0" t="n">
        <v>0</v>
      </c>
      <c r="H203" s="1" t="n">
        <v>2</v>
      </c>
      <c r="I203" s="2" t="n">
        <v>1</v>
      </c>
      <c r="J203" s="2" t="n">
        <v>0</v>
      </c>
      <c r="K203" s="3" t="n">
        <v>0</v>
      </c>
      <c r="L203" s="1" t="n">
        <v>2</v>
      </c>
      <c r="M203" s="0" t="n">
        <v>0</v>
      </c>
      <c r="N203" s="0" t="n">
        <v>0</v>
      </c>
      <c r="O203" s="0" t="n">
        <v>0</v>
      </c>
      <c r="P203" s="0" t="n">
        <v>1</v>
      </c>
      <c r="Q203" s="0" t="n">
        <v>1</v>
      </c>
      <c r="R203" s="0" t="n">
        <v>0</v>
      </c>
      <c r="S203" s="0" t="n">
        <v>2</v>
      </c>
      <c r="T203" s="0" t="n">
        <v>0</v>
      </c>
      <c r="U203" s="0" t="n">
        <v>0</v>
      </c>
      <c r="V203" s="0" t="n">
        <v>0</v>
      </c>
      <c r="W203" s="0" t="n">
        <v>11</v>
      </c>
      <c r="X203" s="10" t="n">
        <f aca="false">AVERAGE(I203:K203)</f>
        <v>0.333333333333333</v>
      </c>
      <c r="Y203" s="10" t="n">
        <f aca="false">AVERAGE(C203:H203,L203:V203)</f>
        <v>0.588235294117647</v>
      </c>
    </row>
    <row r="204" customFormat="false" ht="15" hidden="false" customHeight="false" outlineLevel="0" collapsed="false">
      <c r="B204" s="0" t="s">
        <v>250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1</v>
      </c>
      <c r="H204" s="1" t="n">
        <v>0</v>
      </c>
      <c r="I204" s="2" t="n">
        <v>0</v>
      </c>
      <c r="J204" s="2" t="n">
        <v>0</v>
      </c>
      <c r="K204" s="3" t="n">
        <v>0</v>
      </c>
      <c r="L204" s="1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1</v>
      </c>
      <c r="V204" s="0" t="n">
        <v>0</v>
      </c>
      <c r="W204" s="0" t="n">
        <v>2</v>
      </c>
      <c r="X204" s="10" t="n">
        <f aca="false">AVERAGE(I204:K204)</f>
        <v>0</v>
      </c>
      <c r="Y204" s="10" t="n">
        <f aca="false">AVERAGE(C204:H204,L204:V204)</f>
        <v>0.117647058823529</v>
      </c>
    </row>
    <row r="205" customFormat="false" ht="15" hidden="false" customHeight="false" outlineLevel="0" collapsed="false">
      <c r="B205" s="0" t="s">
        <v>251</v>
      </c>
      <c r="C205" s="0" t="n">
        <v>0</v>
      </c>
      <c r="D205" s="0" t="n">
        <v>0</v>
      </c>
      <c r="E205" s="0" t="n">
        <v>0</v>
      </c>
      <c r="F205" s="0" t="n">
        <v>2</v>
      </c>
      <c r="G205" s="0" t="n">
        <v>1</v>
      </c>
      <c r="H205" s="1" t="n">
        <v>0</v>
      </c>
      <c r="I205" s="2" t="n">
        <v>0</v>
      </c>
      <c r="J205" s="2" t="n">
        <v>0</v>
      </c>
      <c r="K205" s="3" t="n">
        <v>0</v>
      </c>
      <c r="L205" s="1" t="n">
        <v>2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1</v>
      </c>
      <c r="S205" s="0" t="n">
        <v>1</v>
      </c>
      <c r="T205" s="0" t="n">
        <v>0</v>
      </c>
      <c r="U205" s="0" t="n">
        <v>0</v>
      </c>
      <c r="V205" s="0" t="n">
        <v>0</v>
      </c>
      <c r="W205" s="0" t="n">
        <v>7</v>
      </c>
      <c r="X205" s="10" t="n">
        <f aca="false">AVERAGE(I205:K205)</f>
        <v>0</v>
      </c>
      <c r="Y205" s="10" t="n">
        <f aca="false">AVERAGE(C205:H205,L205:V205)</f>
        <v>0.411764705882353</v>
      </c>
    </row>
    <row r="206" customFormat="false" ht="15" hidden="false" customHeight="false" outlineLevel="0" collapsed="false">
      <c r="B206" s="0" t="s">
        <v>252</v>
      </c>
      <c r="C206" s="0" t="n">
        <v>1</v>
      </c>
      <c r="D206" s="0" t="n">
        <v>0</v>
      </c>
      <c r="E206" s="0" t="n">
        <v>3</v>
      </c>
      <c r="F206" s="0" t="n">
        <v>4</v>
      </c>
      <c r="G206" s="0" t="n">
        <v>1</v>
      </c>
      <c r="H206" s="1" t="n">
        <v>0</v>
      </c>
      <c r="I206" s="2" t="n">
        <v>1</v>
      </c>
      <c r="J206" s="2" t="n">
        <v>1</v>
      </c>
      <c r="K206" s="3" t="n">
        <v>0</v>
      </c>
      <c r="L206" s="1" t="n">
        <v>1</v>
      </c>
      <c r="M206" s="0" t="n">
        <v>2</v>
      </c>
      <c r="N206" s="0" t="n">
        <v>1</v>
      </c>
      <c r="O206" s="0" t="n">
        <v>1</v>
      </c>
      <c r="P206" s="0" t="n">
        <v>3</v>
      </c>
      <c r="Q206" s="0" t="n">
        <v>1</v>
      </c>
      <c r="R206" s="0" t="n">
        <v>0</v>
      </c>
      <c r="S206" s="0" t="n">
        <v>2</v>
      </c>
      <c r="T206" s="0" t="n">
        <v>0</v>
      </c>
      <c r="U206" s="0" t="n">
        <v>1</v>
      </c>
      <c r="V206" s="0" t="n">
        <v>1</v>
      </c>
      <c r="W206" s="0" t="n">
        <v>24</v>
      </c>
      <c r="X206" s="10" t="n">
        <f aca="false">AVERAGE(I206:K206)</f>
        <v>0.666666666666667</v>
      </c>
      <c r="Y206" s="10" t="n">
        <f aca="false">AVERAGE(C206:H206,L206:V206)</f>
        <v>1.29411764705882</v>
      </c>
    </row>
    <row r="207" customFormat="false" ht="15" hidden="false" customHeight="false" outlineLevel="0" collapsed="false">
      <c r="B207" s="0" t="s">
        <v>253</v>
      </c>
      <c r="C207" s="0" t="n">
        <v>0</v>
      </c>
      <c r="D207" s="0" t="n">
        <v>0</v>
      </c>
      <c r="E207" s="0" t="n">
        <v>2</v>
      </c>
      <c r="F207" s="0" t="n">
        <v>0</v>
      </c>
      <c r="G207" s="0" t="n">
        <v>0</v>
      </c>
      <c r="H207" s="1" t="n">
        <v>0</v>
      </c>
      <c r="I207" s="2" t="n">
        <v>0</v>
      </c>
      <c r="J207" s="2" t="n">
        <v>0</v>
      </c>
      <c r="K207" s="3" t="n">
        <v>0</v>
      </c>
      <c r="L207" s="1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2</v>
      </c>
      <c r="X207" s="10" t="n">
        <f aca="false">AVERAGE(I207:K207)</f>
        <v>0</v>
      </c>
      <c r="Y207" s="10" t="n">
        <f aca="false">AVERAGE(C207:H207,L207:V207)</f>
        <v>0.117647058823529</v>
      </c>
    </row>
    <row r="208" customFormat="false" ht="15" hidden="false" customHeight="false" outlineLevel="0" collapsed="false">
      <c r="B208" s="0" t="s">
        <v>254</v>
      </c>
      <c r="C208" s="0" t="n">
        <v>4</v>
      </c>
      <c r="D208" s="0" t="n">
        <v>0</v>
      </c>
      <c r="E208" s="0" t="n">
        <v>4</v>
      </c>
      <c r="F208" s="0" t="n">
        <v>4</v>
      </c>
      <c r="G208" s="0" t="n">
        <v>1</v>
      </c>
      <c r="H208" s="1" t="n">
        <v>9</v>
      </c>
      <c r="I208" s="2" t="n">
        <v>3</v>
      </c>
      <c r="J208" s="2" t="n">
        <v>2</v>
      </c>
      <c r="K208" s="3" t="n">
        <v>0</v>
      </c>
      <c r="L208" s="1" t="n">
        <v>4</v>
      </c>
      <c r="M208" s="0" t="n">
        <v>5</v>
      </c>
      <c r="N208" s="0" t="n">
        <v>1</v>
      </c>
      <c r="O208" s="0" t="n">
        <v>11</v>
      </c>
      <c r="P208" s="0" t="n">
        <v>5</v>
      </c>
      <c r="Q208" s="0" t="n">
        <v>3</v>
      </c>
      <c r="R208" s="0" t="n">
        <v>0</v>
      </c>
      <c r="S208" s="0" t="n">
        <v>1</v>
      </c>
      <c r="T208" s="0" t="n">
        <v>2</v>
      </c>
      <c r="U208" s="0" t="n">
        <v>7</v>
      </c>
      <c r="V208" s="0" t="n">
        <v>6</v>
      </c>
      <c r="W208" s="0" t="n">
        <v>72</v>
      </c>
      <c r="X208" s="10" t="n">
        <f aca="false">AVERAGE(I208:K208)</f>
        <v>1.66666666666667</v>
      </c>
      <c r="Y208" s="10" t="n">
        <f aca="false">AVERAGE(C208:H208,L208:V208)</f>
        <v>3.94117647058824</v>
      </c>
    </row>
    <row r="209" customFormat="false" ht="15" hidden="false" customHeight="false" outlineLevel="0" collapsed="false">
      <c r="B209" s="0" t="s">
        <v>255</v>
      </c>
      <c r="C209" s="0" t="n">
        <v>2</v>
      </c>
      <c r="D209" s="0" t="n">
        <v>0</v>
      </c>
      <c r="E209" s="0" t="n">
        <v>1</v>
      </c>
      <c r="F209" s="0" t="n">
        <v>0</v>
      </c>
      <c r="G209" s="0" t="n">
        <v>0</v>
      </c>
      <c r="H209" s="1" t="n">
        <v>3</v>
      </c>
      <c r="I209" s="2" t="n">
        <v>1</v>
      </c>
      <c r="J209" s="2" t="n">
        <v>1</v>
      </c>
      <c r="K209" s="3" t="n">
        <v>1</v>
      </c>
      <c r="L209" s="1" t="n">
        <v>1</v>
      </c>
      <c r="M209" s="0" t="n">
        <v>0</v>
      </c>
      <c r="N209" s="0" t="n">
        <v>0</v>
      </c>
      <c r="O209" s="0" t="n">
        <v>0</v>
      </c>
      <c r="P209" s="0" t="n">
        <v>1</v>
      </c>
      <c r="Q209" s="0" t="n">
        <v>2</v>
      </c>
      <c r="R209" s="0" t="n">
        <v>0</v>
      </c>
      <c r="S209" s="0" t="n">
        <v>3</v>
      </c>
      <c r="T209" s="0" t="n">
        <v>2</v>
      </c>
      <c r="U209" s="0" t="n">
        <v>2</v>
      </c>
      <c r="V209" s="0" t="n">
        <v>1</v>
      </c>
      <c r="W209" s="0" t="n">
        <v>21</v>
      </c>
      <c r="X209" s="10" t="n">
        <f aca="false">AVERAGE(I209:K209)</f>
        <v>1</v>
      </c>
      <c r="Y209" s="10" t="n">
        <f aca="false">AVERAGE(C209:H209,L209:V209)</f>
        <v>1.05882352941176</v>
      </c>
    </row>
    <row r="210" customFormat="false" ht="15" hidden="false" customHeight="false" outlineLevel="0" collapsed="false">
      <c r="B210" s="0" t="s">
        <v>256</v>
      </c>
      <c r="C210" s="0" t="n">
        <v>7</v>
      </c>
      <c r="D210" s="0" t="n">
        <v>2</v>
      </c>
      <c r="E210" s="0" t="n">
        <v>5</v>
      </c>
      <c r="F210" s="0" t="n">
        <v>4</v>
      </c>
      <c r="G210" s="0" t="n">
        <v>3</v>
      </c>
      <c r="H210" s="1" t="n">
        <v>11</v>
      </c>
      <c r="I210" s="2" t="n">
        <v>5</v>
      </c>
      <c r="J210" s="2" t="n">
        <v>16</v>
      </c>
      <c r="K210" s="3" t="n">
        <v>7</v>
      </c>
      <c r="L210" s="1" t="n">
        <v>7</v>
      </c>
      <c r="M210" s="0" t="n">
        <v>7</v>
      </c>
      <c r="N210" s="0" t="n">
        <v>6</v>
      </c>
      <c r="O210" s="0" t="n">
        <v>6</v>
      </c>
      <c r="P210" s="0" t="n">
        <v>10</v>
      </c>
      <c r="Q210" s="0" t="n">
        <v>6</v>
      </c>
      <c r="R210" s="0" t="n">
        <v>0</v>
      </c>
      <c r="S210" s="0" t="n">
        <v>3</v>
      </c>
      <c r="T210" s="0" t="n">
        <v>10</v>
      </c>
      <c r="U210" s="0" t="n">
        <v>7</v>
      </c>
      <c r="V210" s="0" t="n">
        <v>5</v>
      </c>
      <c r="W210" s="0" t="n">
        <v>127</v>
      </c>
      <c r="X210" s="10" t="n">
        <f aca="false">AVERAGE(I210:K210)</f>
        <v>9.33333333333333</v>
      </c>
      <c r="Y210" s="10" t="n">
        <f aca="false">AVERAGE(C210:H210,L210:V210)</f>
        <v>5.82352941176471</v>
      </c>
    </row>
    <row r="211" customFormat="false" ht="15" hidden="false" customHeight="false" outlineLevel="0" collapsed="false">
      <c r="B211" s="0" t="s">
        <v>257</v>
      </c>
      <c r="C211" s="0" t="n">
        <v>1</v>
      </c>
      <c r="D211" s="0" t="n">
        <v>0</v>
      </c>
      <c r="E211" s="0" t="n">
        <v>0</v>
      </c>
      <c r="F211" s="0" t="n">
        <v>0</v>
      </c>
      <c r="G211" s="0" t="n">
        <v>0</v>
      </c>
      <c r="H211" s="1" t="n">
        <v>0</v>
      </c>
      <c r="I211" s="2" t="n">
        <v>0</v>
      </c>
      <c r="J211" s="2" t="n">
        <v>0</v>
      </c>
      <c r="K211" s="3" t="n">
        <v>0</v>
      </c>
      <c r="L211" s="1" t="n">
        <v>2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1</v>
      </c>
      <c r="T211" s="0" t="n">
        <v>0</v>
      </c>
      <c r="U211" s="0" t="n">
        <v>0</v>
      </c>
      <c r="V211" s="0" t="n">
        <v>0</v>
      </c>
      <c r="W211" s="0" t="n">
        <v>4</v>
      </c>
      <c r="X211" s="10" t="n">
        <f aca="false">AVERAGE(I211:K211)</f>
        <v>0</v>
      </c>
      <c r="Y211" s="10" t="n">
        <f aca="false">AVERAGE(C211:H211,L211:V211)</f>
        <v>0.235294117647059</v>
      </c>
    </row>
    <row r="212" customFormat="false" ht="15" hidden="false" customHeight="false" outlineLevel="0" collapsed="false">
      <c r="B212" s="0" t="s">
        <v>258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1" t="n">
        <v>0</v>
      </c>
      <c r="I212" s="2" t="n">
        <v>0</v>
      </c>
      <c r="J212" s="2" t="n">
        <v>0</v>
      </c>
      <c r="K212" s="3" t="n">
        <v>0</v>
      </c>
      <c r="L212" s="1" t="n">
        <v>0</v>
      </c>
      <c r="M212" s="0" t="n">
        <v>0</v>
      </c>
      <c r="N212" s="0" t="n">
        <v>1</v>
      </c>
      <c r="O212" s="0" t="n">
        <v>0</v>
      </c>
      <c r="P212" s="0" t="n">
        <v>2</v>
      </c>
      <c r="Q212" s="0" t="n">
        <v>2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5</v>
      </c>
      <c r="X212" s="10" t="n">
        <f aca="false">AVERAGE(I212:K212)</f>
        <v>0</v>
      </c>
      <c r="Y212" s="10" t="n">
        <f aca="false">AVERAGE(C212:H212,L212:V212)</f>
        <v>0.294117647058824</v>
      </c>
    </row>
    <row r="213" customFormat="false" ht="15" hidden="false" customHeight="false" outlineLevel="0" collapsed="false">
      <c r="B213" s="0" t="s">
        <v>259</v>
      </c>
      <c r="C213" s="0" t="n">
        <v>1</v>
      </c>
      <c r="D213" s="0" t="n">
        <v>0</v>
      </c>
      <c r="E213" s="0" t="n">
        <v>0</v>
      </c>
      <c r="F213" s="0" t="n">
        <v>0</v>
      </c>
      <c r="G213" s="0" t="n">
        <v>0</v>
      </c>
      <c r="H213" s="1" t="n">
        <v>0</v>
      </c>
      <c r="I213" s="2" t="n">
        <v>0</v>
      </c>
      <c r="J213" s="2" t="n">
        <v>0</v>
      </c>
      <c r="K213" s="3" t="n">
        <v>1</v>
      </c>
      <c r="L213" s="1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2</v>
      </c>
      <c r="X213" s="10" t="n">
        <f aca="false">AVERAGE(I213:K213)</f>
        <v>0.333333333333333</v>
      </c>
      <c r="Y213" s="10" t="n">
        <f aca="false">AVERAGE(C213:H213,L213:V213)</f>
        <v>0.0588235294117647</v>
      </c>
    </row>
    <row r="214" customFormat="false" ht="15" hidden="false" customHeight="false" outlineLevel="0" collapsed="false">
      <c r="B214" s="0" t="s">
        <v>260</v>
      </c>
      <c r="C214" s="0" t="n">
        <v>3</v>
      </c>
      <c r="D214" s="0" t="n">
        <v>1</v>
      </c>
      <c r="E214" s="0" t="n">
        <v>0</v>
      </c>
      <c r="F214" s="0" t="n">
        <v>0</v>
      </c>
      <c r="G214" s="0" t="n">
        <v>1</v>
      </c>
      <c r="H214" s="1" t="n">
        <v>0</v>
      </c>
      <c r="I214" s="2" t="n">
        <v>0</v>
      </c>
      <c r="J214" s="2" t="n">
        <v>0</v>
      </c>
      <c r="K214" s="3" t="n">
        <v>0</v>
      </c>
      <c r="L214" s="1" t="n">
        <v>0</v>
      </c>
      <c r="M214" s="0" t="n">
        <v>1</v>
      </c>
      <c r="N214" s="0" t="n">
        <v>2</v>
      </c>
      <c r="O214" s="0" t="n">
        <v>2</v>
      </c>
      <c r="P214" s="0" t="n">
        <v>1</v>
      </c>
      <c r="Q214" s="0" t="n">
        <v>3</v>
      </c>
      <c r="R214" s="0" t="n">
        <v>0</v>
      </c>
      <c r="S214" s="0" t="n">
        <v>2</v>
      </c>
      <c r="T214" s="0" t="n">
        <v>2</v>
      </c>
      <c r="U214" s="0" t="n">
        <v>2</v>
      </c>
      <c r="V214" s="0" t="n">
        <v>0</v>
      </c>
      <c r="W214" s="0" t="n">
        <v>20</v>
      </c>
      <c r="X214" s="10" t="n">
        <f aca="false">AVERAGE(I214:K214)</f>
        <v>0</v>
      </c>
      <c r="Y214" s="10" t="n">
        <f aca="false">AVERAGE(C214:H214,L214:V214)</f>
        <v>1.17647058823529</v>
      </c>
    </row>
    <row r="215" customFormat="false" ht="15" hidden="false" customHeight="false" outlineLevel="0" collapsed="false">
      <c r="B215" s="0" t="s">
        <v>261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1" t="n">
        <v>0</v>
      </c>
      <c r="I215" s="2" t="n">
        <v>0</v>
      </c>
      <c r="J215" s="2" t="n">
        <v>0</v>
      </c>
      <c r="K215" s="3" t="n">
        <v>0</v>
      </c>
      <c r="L215" s="1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1</v>
      </c>
      <c r="U215" s="0" t="n">
        <v>0</v>
      </c>
      <c r="V215" s="0" t="n">
        <v>0</v>
      </c>
      <c r="W215" s="0" t="n">
        <v>1</v>
      </c>
      <c r="X215" s="10" t="n">
        <f aca="false">AVERAGE(I215:K215)</f>
        <v>0</v>
      </c>
      <c r="Y215" s="10" t="n">
        <f aca="false">AVERAGE(C215:H215,L215:V215)</f>
        <v>0.0588235294117647</v>
      </c>
    </row>
    <row r="216" customFormat="false" ht="15" hidden="false" customHeight="false" outlineLevel="0" collapsed="false">
      <c r="B216" s="0" t="s">
        <v>262</v>
      </c>
      <c r="C216" s="0" t="n">
        <v>1</v>
      </c>
      <c r="D216" s="0" t="n">
        <v>0</v>
      </c>
      <c r="E216" s="0" t="n">
        <v>1</v>
      </c>
      <c r="F216" s="0" t="n">
        <v>0</v>
      </c>
      <c r="G216" s="0" t="n">
        <v>0</v>
      </c>
      <c r="H216" s="1" t="n">
        <v>0</v>
      </c>
      <c r="I216" s="2" t="n">
        <v>1</v>
      </c>
      <c r="J216" s="2" t="n">
        <v>0</v>
      </c>
      <c r="K216" s="3" t="n">
        <v>1</v>
      </c>
      <c r="L216" s="1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1</v>
      </c>
      <c r="T216" s="0" t="n">
        <v>0</v>
      </c>
      <c r="U216" s="0" t="n">
        <v>0</v>
      </c>
      <c r="V216" s="0" t="n">
        <v>0</v>
      </c>
      <c r="W216" s="0" t="n">
        <v>5</v>
      </c>
      <c r="X216" s="10" t="n">
        <f aca="false">AVERAGE(I216:K216)</f>
        <v>0.666666666666667</v>
      </c>
      <c r="Y216" s="10" t="n">
        <f aca="false">AVERAGE(C216:H216,L216:V216)</f>
        <v>0.176470588235294</v>
      </c>
    </row>
    <row r="217" customFormat="false" ht="15" hidden="false" customHeight="false" outlineLevel="0" collapsed="false">
      <c r="B217" s="0" t="s">
        <v>263</v>
      </c>
      <c r="C217" s="0" t="n">
        <v>0</v>
      </c>
      <c r="D217" s="0" t="n">
        <v>0</v>
      </c>
      <c r="E217" s="0" t="n">
        <v>1</v>
      </c>
      <c r="F217" s="0" t="n">
        <v>0</v>
      </c>
      <c r="G217" s="0" t="n">
        <v>0</v>
      </c>
      <c r="H217" s="1" t="n">
        <v>0</v>
      </c>
      <c r="I217" s="2" t="n">
        <v>1</v>
      </c>
      <c r="J217" s="2" t="n">
        <v>0</v>
      </c>
      <c r="K217" s="3" t="n">
        <v>0</v>
      </c>
      <c r="L217" s="1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1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3</v>
      </c>
      <c r="X217" s="10" t="n">
        <f aca="false">AVERAGE(I217:K217)</f>
        <v>0.333333333333333</v>
      </c>
      <c r="Y217" s="10" t="n">
        <f aca="false">AVERAGE(C217:H217,L217:V217)</f>
        <v>0.117647058823529</v>
      </c>
    </row>
    <row r="218" customFormat="false" ht="15" hidden="false" customHeight="false" outlineLevel="0" collapsed="false">
      <c r="B218" s="0" t="s">
        <v>264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1" t="n">
        <v>0</v>
      </c>
      <c r="I218" s="2" t="n">
        <v>0</v>
      </c>
      <c r="J218" s="2" t="n">
        <v>0</v>
      </c>
      <c r="K218" s="3" t="n">
        <v>0</v>
      </c>
      <c r="L218" s="1" t="n">
        <v>0</v>
      </c>
      <c r="M218" s="0" t="n">
        <v>1</v>
      </c>
      <c r="N218" s="0" t="n">
        <v>0</v>
      </c>
      <c r="O218" s="0" t="n">
        <v>0</v>
      </c>
      <c r="P218" s="0" t="n">
        <v>1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1</v>
      </c>
      <c r="V218" s="0" t="n">
        <v>1</v>
      </c>
      <c r="W218" s="0" t="n">
        <v>4</v>
      </c>
      <c r="X218" s="10" t="n">
        <f aca="false">AVERAGE(I218:K218)</f>
        <v>0</v>
      </c>
      <c r="Y218" s="10" t="n">
        <f aca="false">AVERAGE(C218:H218,L218:V218)</f>
        <v>0.235294117647059</v>
      </c>
    </row>
    <row r="219" customFormat="false" ht="15" hidden="false" customHeight="false" outlineLevel="0" collapsed="false">
      <c r="B219" s="0" t="s">
        <v>265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1" t="n">
        <v>0</v>
      </c>
      <c r="I219" s="2" t="n">
        <v>0</v>
      </c>
      <c r="J219" s="2" t="n">
        <v>0</v>
      </c>
      <c r="K219" s="3" t="n">
        <v>1</v>
      </c>
      <c r="L219" s="1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1</v>
      </c>
      <c r="X219" s="10" t="n">
        <f aca="false">AVERAGE(I219:K219)</f>
        <v>0.333333333333333</v>
      </c>
      <c r="Y219" s="10" t="n">
        <f aca="false">AVERAGE(C219:H219,L219:V219)</f>
        <v>0</v>
      </c>
    </row>
    <row r="220" customFormat="false" ht="15" hidden="false" customHeight="false" outlineLevel="0" collapsed="false">
      <c r="B220" s="0" t="s">
        <v>266</v>
      </c>
      <c r="C220" s="0" t="n">
        <v>1</v>
      </c>
      <c r="D220" s="0" t="n">
        <v>0</v>
      </c>
      <c r="E220" s="0" t="n">
        <v>0</v>
      </c>
      <c r="F220" s="0" t="n">
        <v>1</v>
      </c>
      <c r="G220" s="0" t="n">
        <v>1</v>
      </c>
      <c r="H220" s="1" t="n">
        <v>2</v>
      </c>
      <c r="I220" s="2" t="n">
        <v>0</v>
      </c>
      <c r="J220" s="2" t="n">
        <v>0</v>
      </c>
      <c r="K220" s="3" t="n">
        <v>0</v>
      </c>
      <c r="L220" s="1" t="n">
        <v>0</v>
      </c>
      <c r="M220" s="0" t="n">
        <v>2</v>
      </c>
      <c r="N220" s="0" t="n">
        <v>0</v>
      </c>
      <c r="O220" s="0" t="n">
        <v>1</v>
      </c>
      <c r="P220" s="0" t="n">
        <v>1</v>
      </c>
      <c r="Q220" s="0" t="n">
        <v>1</v>
      </c>
      <c r="R220" s="0" t="n">
        <v>0</v>
      </c>
      <c r="S220" s="0" t="n">
        <v>2</v>
      </c>
      <c r="T220" s="0" t="n">
        <v>0</v>
      </c>
      <c r="U220" s="0" t="n">
        <v>0</v>
      </c>
      <c r="V220" s="0" t="n">
        <v>1</v>
      </c>
      <c r="W220" s="0" t="n">
        <v>13</v>
      </c>
      <c r="X220" s="10" t="n">
        <f aca="false">AVERAGE(I220:K220)</f>
        <v>0</v>
      </c>
      <c r="Y220" s="10" t="n">
        <f aca="false">AVERAGE(C220:H220,L220:V220)</f>
        <v>0.764705882352941</v>
      </c>
    </row>
    <row r="221" customFormat="false" ht="15" hidden="false" customHeight="false" outlineLevel="0" collapsed="false">
      <c r="B221" s="0" t="s">
        <v>267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  <c r="H221" s="1" t="n">
        <v>0</v>
      </c>
      <c r="I221" s="2" t="n">
        <v>0</v>
      </c>
      <c r="J221" s="2" t="n">
        <v>0</v>
      </c>
      <c r="K221" s="3" t="n">
        <v>0</v>
      </c>
      <c r="L221" s="1" t="n">
        <v>0</v>
      </c>
      <c r="M221" s="0" t="n">
        <v>0</v>
      </c>
      <c r="N221" s="0" t="n">
        <v>1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1</v>
      </c>
      <c r="T221" s="0" t="n">
        <v>0</v>
      </c>
      <c r="U221" s="0" t="n">
        <v>0</v>
      </c>
      <c r="V221" s="0" t="n">
        <v>0</v>
      </c>
      <c r="W221" s="0" t="n">
        <v>2</v>
      </c>
      <c r="X221" s="10" t="n">
        <f aca="false">AVERAGE(I221:K221)</f>
        <v>0</v>
      </c>
      <c r="Y221" s="10" t="n">
        <f aca="false">AVERAGE(C221:H221,L221:V221)</f>
        <v>0.117647058823529</v>
      </c>
    </row>
    <row r="222" customFormat="false" ht="15" hidden="false" customHeight="false" outlineLevel="0" collapsed="false">
      <c r="B222" s="0" t="s">
        <v>268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1" t="n">
        <v>0</v>
      </c>
      <c r="I222" s="2" t="n">
        <v>0</v>
      </c>
      <c r="J222" s="2" t="n">
        <v>0</v>
      </c>
      <c r="K222" s="3" t="n">
        <v>0</v>
      </c>
      <c r="L222" s="1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1</v>
      </c>
      <c r="U222" s="0" t="n">
        <v>0</v>
      </c>
      <c r="V222" s="0" t="n">
        <v>0</v>
      </c>
      <c r="W222" s="0" t="n">
        <v>1</v>
      </c>
      <c r="X222" s="10" t="n">
        <f aca="false">AVERAGE(I222:K222)</f>
        <v>0</v>
      </c>
      <c r="Y222" s="10" t="n">
        <f aca="false">AVERAGE(C222:H222,L222:V222)</f>
        <v>0.0588235294117647</v>
      </c>
    </row>
    <row r="223" customFormat="false" ht="15" hidden="false" customHeight="false" outlineLevel="0" collapsed="false">
      <c r="B223" s="0" t="s">
        <v>269</v>
      </c>
      <c r="C223" s="0" t="n">
        <v>0</v>
      </c>
      <c r="D223" s="0" t="n">
        <v>0</v>
      </c>
      <c r="E223" s="0" t="n">
        <v>0</v>
      </c>
      <c r="F223" s="0" t="n">
        <v>1</v>
      </c>
      <c r="G223" s="0" t="n">
        <v>0</v>
      </c>
      <c r="H223" s="1" t="n">
        <v>0</v>
      </c>
      <c r="I223" s="2" t="n">
        <v>0</v>
      </c>
      <c r="J223" s="2" t="n">
        <v>0</v>
      </c>
      <c r="K223" s="3" t="n">
        <v>0</v>
      </c>
      <c r="L223" s="1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1</v>
      </c>
      <c r="X223" s="10" t="n">
        <f aca="false">AVERAGE(I223:K223)</f>
        <v>0</v>
      </c>
      <c r="Y223" s="10" t="n">
        <f aca="false">AVERAGE(C223:H223,L223:V223)</f>
        <v>0.0588235294117647</v>
      </c>
    </row>
    <row r="224" customFormat="false" ht="15" hidden="false" customHeight="false" outlineLevel="0" collapsed="false">
      <c r="B224" s="0" t="s">
        <v>27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1" t="n">
        <v>0</v>
      </c>
      <c r="I224" s="2" t="n">
        <v>2</v>
      </c>
      <c r="J224" s="2" t="n">
        <v>0</v>
      </c>
      <c r="K224" s="3" t="n">
        <v>0</v>
      </c>
      <c r="L224" s="1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2</v>
      </c>
      <c r="X224" s="10" t="n">
        <f aca="false">AVERAGE(I224:K224)</f>
        <v>0.666666666666667</v>
      </c>
      <c r="Y224" s="10" t="n">
        <f aca="false">AVERAGE(C224:H224,L224:V224)</f>
        <v>0</v>
      </c>
    </row>
    <row r="225" customFormat="false" ht="15" hidden="false" customHeight="false" outlineLevel="0" collapsed="false">
      <c r="B225" s="0" t="s">
        <v>271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1" t="n">
        <v>1</v>
      </c>
      <c r="I225" s="2" t="n">
        <v>4</v>
      </c>
      <c r="J225" s="2" t="n">
        <v>1</v>
      </c>
      <c r="K225" s="3" t="n">
        <v>1</v>
      </c>
      <c r="L225" s="1" t="n">
        <v>1</v>
      </c>
      <c r="M225" s="0" t="n">
        <v>2</v>
      </c>
      <c r="N225" s="0" t="n">
        <v>0</v>
      </c>
      <c r="O225" s="0" t="n">
        <v>4</v>
      </c>
      <c r="P225" s="0" t="n">
        <v>1</v>
      </c>
      <c r="Q225" s="0" t="n">
        <v>1</v>
      </c>
      <c r="R225" s="0" t="n">
        <v>1</v>
      </c>
      <c r="S225" s="0" t="n">
        <v>1</v>
      </c>
      <c r="T225" s="0" t="n">
        <v>4</v>
      </c>
      <c r="U225" s="0" t="n">
        <v>1</v>
      </c>
      <c r="V225" s="0" t="n">
        <v>2</v>
      </c>
      <c r="W225" s="0" t="n">
        <v>25</v>
      </c>
      <c r="X225" s="10" t="n">
        <f aca="false">AVERAGE(I225:K225)</f>
        <v>2</v>
      </c>
      <c r="Y225" s="10" t="n">
        <f aca="false">AVERAGE(C225:H225,L225:V225)</f>
        <v>1.11764705882353</v>
      </c>
    </row>
    <row r="226" customFormat="false" ht="15" hidden="false" customHeight="false" outlineLevel="0" collapsed="false">
      <c r="B226" s="0" t="s">
        <v>272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1" t="n">
        <v>0</v>
      </c>
      <c r="I226" s="2" t="n">
        <v>0</v>
      </c>
      <c r="J226" s="2" t="n">
        <v>1</v>
      </c>
      <c r="K226" s="3" t="n">
        <v>0</v>
      </c>
      <c r="L226" s="1" t="n">
        <v>0</v>
      </c>
      <c r="M226" s="0" t="n">
        <v>0</v>
      </c>
      <c r="N226" s="0" t="n">
        <v>0</v>
      </c>
      <c r="O226" s="0" t="n">
        <v>0</v>
      </c>
      <c r="P226" s="0" t="n">
        <v>1</v>
      </c>
      <c r="Q226" s="0" t="n">
        <v>0</v>
      </c>
      <c r="R226" s="0" t="n">
        <v>0</v>
      </c>
      <c r="S226" s="0" t="n">
        <v>0</v>
      </c>
      <c r="T226" s="0" t="n">
        <v>1</v>
      </c>
      <c r="U226" s="0" t="n">
        <v>1</v>
      </c>
      <c r="V226" s="0" t="n">
        <v>0</v>
      </c>
      <c r="W226" s="0" t="n">
        <v>4</v>
      </c>
      <c r="X226" s="10" t="n">
        <f aca="false">AVERAGE(I226:K226)</f>
        <v>0.333333333333333</v>
      </c>
      <c r="Y226" s="10" t="n">
        <f aca="false">AVERAGE(C226:H226,L226:V226)</f>
        <v>0.176470588235294</v>
      </c>
    </row>
    <row r="227" customFormat="false" ht="15" hidden="false" customHeight="false" outlineLevel="0" collapsed="false">
      <c r="B227" s="0" t="s">
        <v>273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1" t="n">
        <v>0</v>
      </c>
      <c r="I227" s="2" t="n">
        <v>1</v>
      </c>
      <c r="J227" s="2" t="n">
        <v>0</v>
      </c>
      <c r="K227" s="3" t="n">
        <v>0</v>
      </c>
      <c r="L227" s="1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1</v>
      </c>
      <c r="X227" s="10" t="n">
        <f aca="false">AVERAGE(I227:K227)</f>
        <v>0.333333333333333</v>
      </c>
      <c r="Y227" s="10" t="n">
        <f aca="false">AVERAGE(C227:H227,L227:V227)</f>
        <v>0</v>
      </c>
    </row>
    <row r="228" customFormat="false" ht="15" hidden="false" customHeight="false" outlineLevel="0" collapsed="false">
      <c r="B228" s="0" t="s">
        <v>274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1" t="n">
        <v>0</v>
      </c>
      <c r="I228" s="2" t="n">
        <v>0</v>
      </c>
      <c r="J228" s="2" t="n">
        <v>0</v>
      </c>
      <c r="K228" s="3" t="n">
        <v>0</v>
      </c>
      <c r="L228" s="1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1</v>
      </c>
      <c r="T228" s="0" t="n">
        <v>0</v>
      </c>
      <c r="U228" s="0" t="n">
        <v>0</v>
      </c>
      <c r="V228" s="0" t="n">
        <v>0</v>
      </c>
      <c r="W228" s="0" t="n">
        <v>1</v>
      </c>
      <c r="X228" s="10" t="n">
        <f aca="false">AVERAGE(I228:K228)</f>
        <v>0</v>
      </c>
      <c r="Y228" s="10" t="n">
        <f aca="false">AVERAGE(C228:H228,L228:V228)</f>
        <v>0.0588235294117647</v>
      </c>
    </row>
    <row r="229" customFormat="false" ht="15" hidden="false" customHeight="false" outlineLevel="0" collapsed="false">
      <c r="B229" s="0" t="s">
        <v>275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1" t="n">
        <v>2</v>
      </c>
      <c r="I229" s="2" t="n">
        <v>0</v>
      </c>
      <c r="J229" s="2" t="n">
        <v>0</v>
      </c>
      <c r="K229" s="3" t="n">
        <v>0</v>
      </c>
      <c r="L229" s="1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2</v>
      </c>
      <c r="X229" s="10" t="n">
        <f aca="false">AVERAGE(I229:K229)</f>
        <v>0</v>
      </c>
      <c r="Y229" s="10" t="n">
        <f aca="false">AVERAGE(C229:H229,L229:V229)</f>
        <v>0.117647058823529</v>
      </c>
    </row>
    <row r="230" customFormat="false" ht="15" hidden="false" customHeight="false" outlineLevel="0" collapsed="false">
      <c r="B230" s="0" t="s">
        <v>276</v>
      </c>
      <c r="C230" s="0" t="n">
        <v>0</v>
      </c>
      <c r="D230" s="0" t="n">
        <v>0</v>
      </c>
      <c r="E230" s="0" t="n">
        <v>0</v>
      </c>
      <c r="F230" s="0" t="n">
        <v>4</v>
      </c>
      <c r="G230" s="0" t="n">
        <v>1</v>
      </c>
      <c r="H230" s="1" t="n">
        <v>0</v>
      </c>
      <c r="I230" s="2" t="n">
        <v>0</v>
      </c>
      <c r="J230" s="2" t="n">
        <v>1</v>
      </c>
      <c r="K230" s="3" t="n">
        <v>0</v>
      </c>
      <c r="L230" s="1" t="n">
        <v>0</v>
      </c>
      <c r="M230" s="0" t="n">
        <v>0</v>
      </c>
      <c r="N230" s="0" t="n">
        <v>0</v>
      </c>
      <c r="O230" s="0" t="n">
        <v>3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1</v>
      </c>
      <c r="V230" s="0" t="n">
        <v>0</v>
      </c>
      <c r="W230" s="0" t="n">
        <v>10</v>
      </c>
      <c r="X230" s="10" t="n">
        <f aca="false">AVERAGE(I230:K230)</f>
        <v>0.333333333333333</v>
      </c>
      <c r="Y230" s="10" t="n">
        <f aca="false">AVERAGE(C230:H230,L230:V230)</f>
        <v>0.529411764705882</v>
      </c>
    </row>
    <row r="231" customFormat="false" ht="15" hidden="false" customHeight="false" outlineLevel="0" collapsed="false">
      <c r="B231" s="0" t="s">
        <v>277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0</v>
      </c>
      <c r="H231" s="1" t="n">
        <v>0</v>
      </c>
      <c r="I231" s="2" t="n">
        <v>0</v>
      </c>
      <c r="J231" s="2" t="n">
        <v>0</v>
      </c>
      <c r="K231" s="3" t="n">
        <v>0</v>
      </c>
      <c r="L231" s="1" t="n">
        <v>0</v>
      </c>
      <c r="M231" s="0" t="n">
        <v>5</v>
      </c>
      <c r="N231" s="0" t="n">
        <v>0</v>
      </c>
      <c r="O231" s="0" t="n">
        <v>2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7</v>
      </c>
      <c r="X231" s="10" t="n">
        <f aca="false">AVERAGE(I231:K231)</f>
        <v>0</v>
      </c>
      <c r="Y231" s="10" t="n">
        <f aca="false">AVERAGE(C231:H231,L231:V231)</f>
        <v>0.411764705882353</v>
      </c>
    </row>
    <row r="232" customFormat="false" ht="15" hidden="false" customHeight="false" outlineLevel="0" collapsed="false">
      <c r="B232" s="0" t="s">
        <v>278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1" t="n">
        <v>0</v>
      </c>
      <c r="I232" s="2" t="n">
        <v>1</v>
      </c>
      <c r="J232" s="2" t="n">
        <v>0</v>
      </c>
      <c r="K232" s="3" t="n">
        <v>0</v>
      </c>
      <c r="L232" s="1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1</v>
      </c>
      <c r="X232" s="10" t="n">
        <f aca="false">AVERAGE(I232:K232)</f>
        <v>0.333333333333333</v>
      </c>
      <c r="Y232" s="10" t="n">
        <f aca="false">AVERAGE(C232:H232,L232:V232)</f>
        <v>0</v>
      </c>
    </row>
    <row r="233" customFormat="false" ht="15" hidden="false" customHeight="false" outlineLevel="0" collapsed="false">
      <c r="B233" s="0" t="s">
        <v>279</v>
      </c>
      <c r="C233" s="0" t="n">
        <v>0</v>
      </c>
      <c r="D233" s="0" t="n">
        <v>0</v>
      </c>
      <c r="E233" s="0" t="n">
        <v>0</v>
      </c>
      <c r="F233" s="0" t="n">
        <v>1</v>
      </c>
      <c r="G233" s="0" t="n">
        <v>0</v>
      </c>
      <c r="H233" s="1" t="n">
        <v>0</v>
      </c>
      <c r="I233" s="2" t="n">
        <v>0</v>
      </c>
      <c r="J233" s="2" t="n">
        <v>0</v>
      </c>
      <c r="K233" s="3" t="n">
        <v>0</v>
      </c>
      <c r="L233" s="1" t="n">
        <v>0</v>
      </c>
      <c r="M233" s="0" t="n">
        <v>1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2</v>
      </c>
      <c r="X233" s="10" t="n">
        <f aca="false">AVERAGE(I233:K233)</f>
        <v>0</v>
      </c>
      <c r="Y233" s="10" t="n">
        <f aca="false">AVERAGE(C233:H233,L233:V233)</f>
        <v>0.117647058823529</v>
      </c>
    </row>
    <row r="234" customFormat="false" ht="15" hidden="false" customHeight="false" outlineLevel="0" collapsed="false">
      <c r="B234" s="0" t="s">
        <v>28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1" t="n">
        <v>1</v>
      </c>
      <c r="I234" s="2" t="n">
        <v>0</v>
      </c>
      <c r="J234" s="2" t="n">
        <v>0</v>
      </c>
      <c r="K234" s="3" t="n">
        <v>0</v>
      </c>
      <c r="L234" s="1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1</v>
      </c>
      <c r="X234" s="10" t="n">
        <f aca="false">AVERAGE(I234:K234)</f>
        <v>0</v>
      </c>
      <c r="Y234" s="10" t="n">
        <f aca="false">AVERAGE(C234:H234,L234:V234)</f>
        <v>0.0588235294117647</v>
      </c>
    </row>
    <row r="235" customFormat="false" ht="15" hidden="false" customHeight="false" outlineLevel="0" collapsed="false">
      <c r="B235" s="0" t="s">
        <v>281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1" t="n">
        <v>0</v>
      </c>
      <c r="I235" s="2" t="n">
        <v>0</v>
      </c>
      <c r="J235" s="2" t="n">
        <v>0</v>
      </c>
      <c r="K235" s="3" t="n">
        <v>6</v>
      </c>
      <c r="L235" s="1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6</v>
      </c>
      <c r="X235" s="10" t="n">
        <f aca="false">AVERAGE(I235:K235)</f>
        <v>2</v>
      </c>
      <c r="Y235" s="10" t="n">
        <f aca="false">AVERAGE(C235:H235,L235:V235)</f>
        <v>0</v>
      </c>
    </row>
    <row r="236" customFormat="false" ht="15" hidden="false" customHeight="false" outlineLevel="0" collapsed="false">
      <c r="B236" s="0" t="s">
        <v>282</v>
      </c>
      <c r="C236" s="0" t="n">
        <v>0</v>
      </c>
      <c r="D236" s="0" t="n">
        <v>0</v>
      </c>
      <c r="E236" s="0" t="n">
        <v>0</v>
      </c>
      <c r="F236" s="0" t="n">
        <v>9</v>
      </c>
      <c r="G236" s="0" t="n">
        <v>0</v>
      </c>
      <c r="H236" s="1" t="n">
        <v>40</v>
      </c>
      <c r="I236" s="2" t="n">
        <v>2</v>
      </c>
      <c r="J236" s="2" t="n">
        <v>0</v>
      </c>
      <c r="K236" s="3" t="n">
        <v>17</v>
      </c>
      <c r="L236" s="1" t="n">
        <v>23</v>
      </c>
      <c r="M236" s="0" t="n">
        <v>35</v>
      </c>
      <c r="N236" s="0" t="n">
        <v>4</v>
      </c>
      <c r="O236" s="0" t="n">
        <v>1</v>
      </c>
      <c r="P236" s="0" t="n">
        <v>1</v>
      </c>
      <c r="Q236" s="0" t="n">
        <v>4</v>
      </c>
      <c r="R236" s="0" t="n">
        <v>65</v>
      </c>
      <c r="S236" s="0" t="n">
        <v>10</v>
      </c>
      <c r="T236" s="0" t="n">
        <v>4</v>
      </c>
      <c r="U236" s="0" t="n">
        <v>0</v>
      </c>
      <c r="V236" s="0" t="n">
        <v>0</v>
      </c>
      <c r="W236" s="0" t="n">
        <v>215</v>
      </c>
      <c r="X236" s="10" t="n">
        <f aca="false">AVERAGE(I236:K236)</f>
        <v>6.33333333333333</v>
      </c>
      <c r="Y236" s="10" t="n">
        <f aca="false">AVERAGE(C236:H236,L236:V236)</f>
        <v>11.5294117647059</v>
      </c>
    </row>
    <row r="237" customFormat="false" ht="15" hidden="false" customHeight="false" outlineLevel="0" collapsed="false">
      <c r="B237" s="0" t="s">
        <v>283</v>
      </c>
      <c r="C237" s="0" t="n">
        <v>1</v>
      </c>
      <c r="D237" s="0" t="n">
        <v>0</v>
      </c>
      <c r="E237" s="0" t="n">
        <v>0</v>
      </c>
      <c r="F237" s="0" t="n">
        <v>0</v>
      </c>
      <c r="G237" s="0" t="n">
        <v>0</v>
      </c>
      <c r="H237" s="1" t="n">
        <v>0</v>
      </c>
      <c r="I237" s="2" t="n">
        <v>0</v>
      </c>
      <c r="J237" s="2" t="n">
        <v>0</v>
      </c>
      <c r="K237" s="3" t="n">
        <v>0</v>
      </c>
      <c r="L237" s="1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1</v>
      </c>
      <c r="X237" s="10" t="n">
        <f aca="false">AVERAGE(I237:K237)</f>
        <v>0</v>
      </c>
      <c r="Y237" s="10" t="n">
        <f aca="false">AVERAGE(C237:H237,L237:V237)</f>
        <v>0.0588235294117647</v>
      </c>
    </row>
    <row r="238" customFormat="false" ht="15" hidden="false" customHeight="false" outlineLevel="0" collapsed="false">
      <c r="B238" s="0" t="s">
        <v>284</v>
      </c>
      <c r="C238" s="0" t="n">
        <v>0</v>
      </c>
      <c r="D238" s="0" t="n">
        <v>0</v>
      </c>
      <c r="E238" s="0" t="n">
        <v>0</v>
      </c>
      <c r="F238" s="0" t="n">
        <v>61</v>
      </c>
      <c r="G238" s="0" t="n">
        <v>2</v>
      </c>
      <c r="H238" s="1" t="n">
        <v>11</v>
      </c>
      <c r="I238" s="2" t="n">
        <v>0</v>
      </c>
      <c r="J238" s="2" t="n">
        <v>0</v>
      </c>
      <c r="K238" s="3" t="n">
        <v>0</v>
      </c>
      <c r="L238" s="1" t="n">
        <v>1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14</v>
      </c>
      <c r="W238" s="0" t="n">
        <v>98</v>
      </c>
      <c r="X238" s="10" t="n">
        <f aca="false">AVERAGE(I238:K238)</f>
        <v>0</v>
      </c>
      <c r="Y238" s="10" t="n">
        <f aca="false">AVERAGE(C238:H238,L238:V238)</f>
        <v>5.76470588235294</v>
      </c>
    </row>
    <row r="239" customFormat="false" ht="15" hidden="false" customHeight="false" outlineLevel="0" collapsed="false">
      <c r="B239" s="0" t="s">
        <v>285</v>
      </c>
      <c r="C239" s="0" t="n">
        <v>0</v>
      </c>
      <c r="D239" s="0" t="n">
        <v>0</v>
      </c>
      <c r="E239" s="0" t="n">
        <v>0</v>
      </c>
      <c r="F239" s="0" t="n">
        <v>21</v>
      </c>
      <c r="G239" s="0" t="n">
        <v>1</v>
      </c>
      <c r="H239" s="1" t="n">
        <v>21</v>
      </c>
      <c r="I239" s="2" t="n">
        <v>0</v>
      </c>
      <c r="J239" s="2" t="n">
        <v>0</v>
      </c>
      <c r="K239" s="3" t="n">
        <v>0</v>
      </c>
      <c r="L239" s="1" t="n">
        <v>36</v>
      </c>
      <c r="M239" s="0" t="n">
        <v>53</v>
      </c>
      <c r="N239" s="0" t="n">
        <v>0</v>
      </c>
      <c r="O239" s="0" t="n">
        <v>6</v>
      </c>
      <c r="P239" s="0" t="n">
        <v>2</v>
      </c>
      <c r="Q239" s="0" t="n">
        <v>10</v>
      </c>
      <c r="R239" s="0" t="n">
        <v>30</v>
      </c>
      <c r="S239" s="0" t="n">
        <v>0</v>
      </c>
      <c r="T239" s="0" t="n">
        <v>15</v>
      </c>
      <c r="U239" s="0" t="n">
        <v>7</v>
      </c>
      <c r="V239" s="0" t="n">
        <v>0</v>
      </c>
      <c r="W239" s="0" t="n">
        <v>202</v>
      </c>
      <c r="X239" s="10" t="n">
        <f aca="false">AVERAGE(I239:K239)</f>
        <v>0</v>
      </c>
      <c r="Y239" s="10" t="n">
        <f aca="false">AVERAGE(C239:H239,L239:V239)</f>
        <v>11.8823529411765</v>
      </c>
    </row>
    <row r="240" customFormat="false" ht="15" hidden="false" customHeight="false" outlineLevel="0" collapsed="false">
      <c r="B240" s="0" t="s">
        <v>286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1" t="n">
        <v>0</v>
      </c>
      <c r="I240" s="2" t="n">
        <v>0</v>
      </c>
      <c r="J240" s="2" t="n">
        <v>0</v>
      </c>
      <c r="K240" s="3" t="n">
        <v>0</v>
      </c>
      <c r="L240" s="1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1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1</v>
      </c>
      <c r="X240" s="10" t="n">
        <f aca="false">AVERAGE(I240:K240)</f>
        <v>0</v>
      </c>
      <c r="Y240" s="10" t="n">
        <f aca="false">AVERAGE(C240:H240,L240:V240)</f>
        <v>0.0588235294117647</v>
      </c>
    </row>
    <row r="241" customFormat="false" ht="15" hidden="false" customHeight="false" outlineLevel="0" collapsed="false">
      <c r="B241" s="0" t="s">
        <v>287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1" t="n">
        <v>0</v>
      </c>
      <c r="I241" s="2" t="n">
        <v>0</v>
      </c>
      <c r="J241" s="2" t="n">
        <v>8</v>
      </c>
      <c r="K241" s="3" t="n">
        <v>7</v>
      </c>
      <c r="L241" s="1" t="n">
        <v>66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81</v>
      </c>
      <c r="X241" s="10" t="n">
        <f aca="false">AVERAGE(I241:K241)</f>
        <v>5</v>
      </c>
      <c r="Y241" s="10" t="n">
        <f aca="false">AVERAGE(C241:H241,L241:V241)</f>
        <v>3.88235294117647</v>
      </c>
    </row>
    <row r="242" customFormat="false" ht="15" hidden="false" customHeight="false" outlineLevel="0" collapsed="false">
      <c r="B242" s="0" t="s">
        <v>288</v>
      </c>
      <c r="C242" s="0" t="n">
        <v>0</v>
      </c>
      <c r="D242" s="0" t="n">
        <v>5</v>
      </c>
      <c r="E242" s="0" t="n">
        <v>0</v>
      </c>
      <c r="F242" s="0" t="n">
        <v>11</v>
      </c>
      <c r="G242" s="0" t="n">
        <v>0</v>
      </c>
      <c r="H242" s="1" t="n">
        <v>2</v>
      </c>
      <c r="I242" s="2" t="n">
        <v>0</v>
      </c>
      <c r="J242" s="2" t="n">
        <v>0</v>
      </c>
      <c r="K242" s="3" t="n">
        <v>0</v>
      </c>
      <c r="L242" s="1" t="n">
        <v>2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20</v>
      </c>
      <c r="X242" s="10" t="n">
        <f aca="false">AVERAGE(I242:K242)</f>
        <v>0</v>
      </c>
      <c r="Y242" s="10" t="n">
        <f aca="false">AVERAGE(C242:H242,L242:V242)</f>
        <v>1.17647058823529</v>
      </c>
    </row>
    <row r="243" customFormat="false" ht="15" hidden="false" customHeight="false" outlineLevel="0" collapsed="false">
      <c r="B243" s="0" t="s">
        <v>289</v>
      </c>
      <c r="C243" s="0" t="n">
        <v>0</v>
      </c>
      <c r="D243" s="0" t="n">
        <v>1</v>
      </c>
      <c r="E243" s="0" t="n">
        <v>0</v>
      </c>
      <c r="F243" s="0" t="n">
        <v>1</v>
      </c>
      <c r="G243" s="0" t="n">
        <v>0</v>
      </c>
      <c r="H243" s="1" t="n">
        <v>0</v>
      </c>
      <c r="I243" s="2" t="n">
        <v>0</v>
      </c>
      <c r="J243" s="2" t="n">
        <v>0</v>
      </c>
      <c r="K243" s="3" t="n">
        <v>0</v>
      </c>
      <c r="L243" s="1" t="n">
        <v>1</v>
      </c>
      <c r="M243" s="0" t="n">
        <v>8</v>
      </c>
      <c r="N243" s="0" t="n">
        <v>5</v>
      </c>
      <c r="O243" s="0" t="n">
        <v>1</v>
      </c>
      <c r="P243" s="0" t="n">
        <v>2</v>
      </c>
      <c r="Q243" s="0" t="n">
        <v>8</v>
      </c>
      <c r="R243" s="0" t="n">
        <v>2</v>
      </c>
      <c r="S243" s="0" t="n">
        <v>0</v>
      </c>
      <c r="T243" s="0" t="n">
        <v>7</v>
      </c>
      <c r="U243" s="0" t="n">
        <v>10</v>
      </c>
      <c r="V243" s="0" t="n">
        <v>2</v>
      </c>
      <c r="W243" s="0" t="n">
        <v>48</v>
      </c>
      <c r="X243" s="10" t="n">
        <f aca="false">AVERAGE(I243:K243)</f>
        <v>0</v>
      </c>
      <c r="Y243" s="10" t="n">
        <f aca="false">AVERAGE(C243:H243,L243:V243)</f>
        <v>2.82352941176471</v>
      </c>
    </row>
    <row r="244" customFormat="false" ht="15" hidden="false" customHeight="false" outlineLevel="0" collapsed="false">
      <c r="A244" s="0" t="s">
        <v>30</v>
      </c>
      <c r="B244" s="0" t="s">
        <v>290</v>
      </c>
      <c r="C244" s="0" t="n">
        <v>9</v>
      </c>
      <c r="D244" s="0" t="n">
        <v>68</v>
      </c>
      <c r="E244" s="0" t="n">
        <v>8</v>
      </c>
      <c r="F244" s="0" t="n">
        <v>23</v>
      </c>
      <c r="G244" s="0" t="n">
        <v>1</v>
      </c>
      <c r="H244" s="1" t="n">
        <v>38</v>
      </c>
      <c r="I244" s="2" t="n">
        <v>0</v>
      </c>
      <c r="J244" s="2" t="n">
        <v>0</v>
      </c>
      <c r="K244" s="3" t="n">
        <v>0</v>
      </c>
      <c r="L244" s="1" t="n">
        <v>48</v>
      </c>
      <c r="M244" s="0" t="n">
        <v>1</v>
      </c>
      <c r="N244" s="0" t="n">
        <v>7</v>
      </c>
      <c r="O244" s="0" t="n">
        <v>23</v>
      </c>
      <c r="P244" s="0" t="n">
        <v>5</v>
      </c>
      <c r="Q244" s="0" t="n">
        <v>2</v>
      </c>
      <c r="R244" s="0" t="n">
        <v>0</v>
      </c>
      <c r="S244" s="0" t="n">
        <v>15</v>
      </c>
      <c r="T244" s="0" t="n">
        <v>4</v>
      </c>
      <c r="U244" s="0" t="n">
        <v>20</v>
      </c>
      <c r="V244" s="0" t="n">
        <v>15</v>
      </c>
      <c r="W244" s="0" t="n">
        <v>287</v>
      </c>
      <c r="X244" s="10" t="n">
        <f aca="false">AVERAGE(I244:K244)</f>
        <v>0</v>
      </c>
      <c r="Y244" s="10" t="n">
        <f aca="false">AVERAGE(C244:H244,L244:V244)</f>
        <v>16.8823529411765</v>
      </c>
    </row>
    <row r="245" customFormat="false" ht="15" hidden="false" customHeight="false" outlineLevel="0" collapsed="false">
      <c r="B245" s="0" t="s">
        <v>291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1" t="n">
        <v>0</v>
      </c>
      <c r="I245" s="2" t="n">
        <v>0</v>
      </c>
      <c r="J245" s="2" t="n">
        <v>0</v>
      </c>
      <c r="K245" s="3" t="n">
        <v>0</v>
      </c>
      <c r="L245" s="1" t="n">
        <v>0</v>
      </c>
      <c r="M245" s="0" t="n">
        <v>0</v>
      </c>
      <c r="N245" s="0" t="n">
        <v>0</v>
      </c>
      <c r="O245" s="0" t="n">
        <v>0</v>
      </c>
      <c r="P245" s="0" t="n">
        <v>4</v>
      </c>
      <c r="Q245" s="0" t="n">
        <v>0</v>
      </c>
      <c r="R245" s="0" t="n">
        <v>0</v>
      </c>
      <c r="S245" s="0" t="n">
        <v>0</v>
      </c>
      <c r="T245" s="0" t="n">
        <v>14</v>
      </c>
      <c r="U245" s="0" t="n">
        <v>0</v>
      </c>
      <c r="V245" s="0" t="n">
        <v>0</v>
      </c>
      <c r="W245" s="0" t="n">
        <v>18</v>
      </c>
      <c r="X245" s="10" t="n">
        <f aca="false">AVERAGE(I245:K245)</f>
        <v>0</v>
      </c>
      <c r="Y245" s="10" t="n">
        <f aca="false">AVERAGE(C245:H245,L245:V245)</f>
        <v>1.05882352941176</v>
      </c>
    </row>
    <row r="246" customFormat="false" ht="15" hidden="false" customHeight="false" outlineLevel="0" collapsed="false">
      <c r="B246" s="0" t="s">
        <v>292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1" t="n">
        <v>0</v>
      </c>
      <c r="I246" s="2" t="n">
        <v>0</v>
      </c>
      <c r="J246" s="2" t="n">
        <v>0</v>
      </c>
      <c r="K246" s="3" t="n">
        <v>0</v>
      </c>
      <c r="L246" s="1" t="n">
        <v>0</v>
      </c>
      <c r="M246" s="0" t="n">
        <v>0</v>
      </c>
      <c r="N246" s="0" t="n">
        <v>0</v>
      </c>
      <c r="O246" s="0" t="n">
        <v>1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1</v>
      </c>
      <c r="X246" s="10" t="n">
        <f aca="false">AVERAGE(I246:K246)</f>
        <v>0</v>
      </c>
      <c r="Y246" s="10" t="n">
        <f aca="false">AVERAGE(C246:H246,L246:V246)</f>
        <v>0.0588235294117647</v>
      </c>
    </row>
    <row r="247" customFormat="false" ht="15" hidden="false" customHeight="false" outlineLevel="0" collapsed="false">
      <c r="A247" s="0" t="s">
        <v>30</v>
      </c>
      <c r="B247" s="0" t="s">
        <v>293</v>
      </c>
      <c r="C247" s="0" t="n">
        <v>1</v>
      </c>
      <c r="D247" s="0" t="n">
        <v>14</v>
      </c>
      <c r="E247" s="0" t="n">
        <v>19</v>
      </c>
      <c r="F247" s="0" t="n">
        <v>12</v>
      </c>
      <c r="G247" s="0" t="n">
        <v>4</v>
      </c>
      <c r="H247" s="1" t="n">
        <v>0</v>
      </c>
      <c r="I247" s="2" t="n">
        <v>0</v>
      </c>
      <c r="J247" s="2" t="n">
        <v>0</v>
      </c>
      <c r="K247" s="3" t="n">
        <v>1</v>
      </c>
      <c r="L247" s="1" t="n">
        <v>4</v>
      </c>
      <c r="M247" s="0" t="n">
        <v>43</v>
      </c>
      <c r="N247" s="0" t="n">
        <v>82</v>
      </c>
      <c r="O247" s="0" t="n">
        <v>79</v>
      </c>
      <c r="P247" s="0" t="n">
        <v>59</v>
      </c>
      <c r="Q247" s="0" t="n">
        <v>0</v>
      </c>
      <c r="R247" s="0" t="n">
        <v>24</v>
      </c>
      <c r="S247" s="0" t="n">
        <v>0</v>
      </c>
      <c r="T247" s="0" t="n">
        <v>119</v>
      </c>
      <c r="U247" s="0" t="n">
        <v>16</v>
      </c>
      <c r="V247" s="0" t="n">
        <v>2</v>
      </c>
      <c r="W247" s="0" t="n">
        <v>479</v>
      </c>
      <c r="X247" s="10" t="n">
        <f aca="false">AVERAGE(I247:K247)</f>
        <v>0.333333333333333</v>
      </c>
      <c r="Y247" s="10" t="n">
        <f aca="false">AVERAGE(C247:H247,L247:V247)</f>
        <v>28.1176470588235</v>
      </c>
    </row>
    <row r="248" customFormat="false" ht="15" hidden="false" customHeight="false" outlineLevel="0" collapsed="false">
      <c r="B248" s="0" t="s">
        <v>294</v>
      </c>
      <c r="C248" s="0" t="n">
        <v>1</v>
      </c>
      <c r="D248" s="0" t="n">
        <v>0</v>
      </c>
      <c r="E248" s="0" t="n">
        <v>0</v>
      </c>
      <c r="F248" s="0" t="n">
        <v>16</v>
      </c>
      <c r="G248" s="0" t="n">
        <v>4</v>
      </c>
      <c r="H248" s="1" t="n">
        <v>18</v>
      </c>
      <c r="I248" s="2" t="n">
        <v>0</v>
      </c>
      <c r="J248" s="2" t="n">
        <v>0</v>
      </c>
      <c r="K248" s="3" t="n">
        <v>0</v>
      </c>
      <c r="L248" s="1" t="n">
        <v>7</v>
      </c>
      <c r="M248" s="0" t="n">
        <v>2</v>
      </c>
      <c r="N248" s="0" t="n">
        <v>3</v>
      </c>
      <c r="O248" s="0" t="n">
        <v>2</v>
      </c>
      <c r="P248" s="0" t="n">
        <v>0</v>
      </c>
      <c r="Q248" s="0" t="n">
        <v>1</v>
      </c>
      <c r="R248" s="0" t="n">
        <v>0</v>
      </c>
      <c r="S248" s="0" t="n">
        <v>6</v>
      </c>
      <c r="T248" s="0" t="n">
        <v>3</v>
      </c>
      <c r="U248" s="0" t="n">
        <v>0</v>
      </c>
      <c r="V248" s="0" t="n">
        <v>3</v>
      </c>
      <c r="W248" s="0" t="n">
        <v>66</v>
      </c>
      <c r="X248" s="10" t="n">
        <f aca="false">AVERAGE(I248:K248)</f>
        <v>0</v>
      </c>
      <c r="Y248" s="10" t="n">
        <f aca="false">AVERAGE(C248:H248,L248:V248)</f>
        <v>3.88235294117647</v>
      </c>
    </row>
    <row r="249" customFormat="false" ht="15" hidden="false" customHeight="false" outlineLevel="0" collapsed="false">
      <c r="A249" s="0" t="s">
        <v>30</v>
      </c>
      <c r="B249" s="0" t="s">
        <v>295</v>
      </c>
      <c r="C249" s="0" t="n">
        <v>0</v>
      </c>
      <c r="D249" s="0" t="n">
        <v>0</v>
      </c>
      <c r="E249" s="0" t="n">
        <v>0</v>
      </c>
      <c r="F249" s="0" t="n">
        <v>1</v>
      </c>
      <c r="G249" s="0" t="n">
        <v>1</v>
      </c>
      <c r="H249" s="1" t="n">
        <v>38</v>
      </c>
      <c r="I249" s="2" t="n">
        <v>0</v>
      </c>
      <c r="J249" s="2" t="n">
        <v>0</v>
      </c>
      <c r="K249" s="3" t="n">
        <v>6</v>
      </c>
      <c r="L249" s="1" t="n">
        <v>48</v>
      </c>
      <c r="M249" s="0" t="n">
        <v>0</v>
      </c>
      <c r="N249" s="0" t="n">
        <v>31</v>
      </c>
      <c r="O249" s="0" t="n">
        <v>26</v>
      </c>
      <c r="P249" s="0" t="n">
        <v>0</v>
      </c>
      <c r="Q249" s="0" t="n">
        <v>15</v>
      </c>
      <c r="R249" s="0" t="n">
        <v>0</v>
      </c>
      <c r="S249" s="0" t="n">
        <v>13</v>
      </c>
      <c r="T249" s="0" t="n">
        <v>7</v>
      </c>
      <c r="U249" s="0" t="n">
        <v>0</v>
      </c>
      <c r="V249" s="0" t="n">
        <v>23</v>
      </c>
      <c r="W249" s="0" t="n">
        <v>209</v>
      </c>
      <c r="X249" s="10" t="n">
        <f aca="false">AVERAGE(I249:K249)</f>
        <v>2</v>
      </c>
      <c r="Y249" s="10" t="n">
        <f aca="false">AVERAGE(C249:H249,L249:V249)</f>
        <v>11.9411764705882</v>
      </c>
    </row>
    <row r="250" customFormat="false" ht="15" hidden="false" customHeight="false" outlineLevel="0" collapsed="false">
      <c r="B250" s="0" t="s">
        <v>296</v>
      </c>
      <c r="C250" s="0" t="n">
        <v>0</v>
      </c>
      <c r="D250" s="0" t="n">
        <v>0</v>
      </c>
      <c r="E250" s="0" t="n">
        <v>0</v>
      </c>
      <c r="F250" s="0" t="n">
        <v>0</v>
      </c>
      <c r="G250" s="0" t="n">
        <v>0</v>
      </c>
      <c r="H250" s="1" t="n">
        <v>0</v>
      </c>
      <c r="I250" s="2" t="n">
        <v>0</v>
      </c>
      <c r="J250" s="2" t="n">
        <v>0</v>
      </c>
      <c r="K250" s="3" t="n">
        <v>4</v>
      </c>
      <c r="L250" s="1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4</v>
      </c>
      <c r="X250" s="10" t="n">
        <f aca="false">AVERAGE(I250:K250)</f>
        <v>1.33333333333333</v>
      </c>
      <c r="Y250" s="10" t="n">
        <f aca="false">AVERAGE(C250:H250,L250:V250)</f>
        <v>0</v>
      </c>
    </row>
    <row r="251" customFormat="false" ht="15" hidden="false" customHeight="false" outlineLevel="0" collapsed="false">
      <c r="B251" s="0" t="s">
        <v>297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1" t="n">
        <v>0</v>
      </c>
      <c r="I251" s="2" t="n">
        <v>0</v>
      </c>
      <c r="J251" s="2" t="n">
        <v>0</v>
      </c>
      <c r="K251" s="3" t="n">
        <v>0</v>
      </c>
      <c r="L251" s="1" t="n">
        <v>1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1</v>
      </c>
      <c r="X251" s="10" t="n">
        <f aca="false">AVERAGE(I251:K251)</f>
        <v>0</v>
      </c>
      <c r="Y251" s="10" t="n">
        <f aca="false">AVERAGE(C251:H251,L251:V251)</f>
        <v>0.0588235294117647</v>
      </c>
    </row>
    <row r="252" customFormat="false" ht="15" hidden="false" customHeight="false" outlineLevel="0" collapsed="false">
      <c r="B252" s="0" t="s">
        <v>298</v>
      </c>
      <c r="C252" s="0" t="n">
        <v>0</v>
      </c>
      <c r="D252" s="0" t="n">
        <v>0</v>
      </c>
      <c r="E252" s="0" t="n">
        <v>0</v>
      </c>
      <c r="F252" s="0" t="n">
        <v>0</v>
      </c>
      <c r="G252" s="0" t="n">
        <v>0</v>
      </c>
      <c r="H252" s="1" t="n">
        <v>0</v>
      </c>
      <c r="I252" s="2" t="n">
        <v>1</v>
      </c>
      <c r="J252" s="2" t="n">
        <v>0</v>
      </c>
      <c r="K252" s="3" t="n">
        <v>4</v>
      </c>
      <c r="L252" s="1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5</v>
      </c>
      <c r="X252" s="10" t="n">
        <f aca="false">AVERAGE(I252:K252)</f>
        <v>1.66666666666667</v>
      </c>
      <c r="Y252" s="10" t="n">
        <f aca="false">AVERAGE(C252:H252,L252:V252)</f>
        <v>0</v>
      </c>
    </row>
    <row r="253" customFormat="false" ht="15" hidden="false" customHeight="false" outlineLevel="0" collapsed="false">
      <c r="A253" s="0" t="s">
        <v>30</v>
      </c>
      <c r="B253" s="0" t="s">
        <v>299</v>
      </c>
      <c r="C253" s="0" t="n">
        <v>98</v>
      </c>
      <c r="D253" s="0" t="n">
        <v>181</v>
      </c>
      <c r="E253" s="0" t="n">
        <v>107</v>
      </c>
      <c r="F253" s="0" t="n">
        <v>506</v>
      </c>
      <c r="G253" s="0" t="n">
        <v>131</v>
      </c>
      <c r="H253" s="1" t="n">
        <v>116</v>
      </c>
      <c r="I253" s="2" t="n">
        <v>3</v>
      </c>
      <c r="J253" s="2" t="n">
        <v>9</v>
      </c>
      <c r="K253" s="3" t="n">
        <v>20</v>
      </c>
      <c r="L253" s="1" t="n">
        <v>516</v>
      </c>
      <c r="M253" s="0" t="n">
        <v>451</v>
      </c>
      <c r="N253" s="0" t="n">
        <v>252</v>
      </c>
      <c r="O253" s="0" t="n">
        <v>337</v>
      </c>
      <c r="P253" s="0" t="n">
        <v>106</v>
      </c>
      <c r="Q253" s="0" t="n">
        <v>135</v>
      </c>
      <c r="R253" s="0" t="n">
        <v>235</v>
      </c>
      <c r="S253" s="0" t="n">
        <v>46</v>
      </c>
      <c r="T253" s="0" t="n">
        <v>221</v>
      </c>
      <c r="U253" s="0" t="n">
        <v>122</v>
      </c>
      <c r="V253" s="0" t="n">
        <v>51</v>
      </c>
      <c r="W253" s="0" t="n">
        <v>3643</v>
      </c>
      <c r="X253" s="10" t="n">
        <f aca="false">AVERAGE(I253:K253)</f>
        <v>10.6666666666667</v>
      </c>
      <c r="Y253" s="10" t="n">
        <f aca="false">AVERAGE(C253:H253,L253:V253)</f>
        <v>212.411764705882</v>
      </c>
    </row>
    <row r="254" customFormat="false" ht="15" hidden="false" customHeight="false" outlineLevel="0" collapsed="false">
      <c r="B254" s="0" t="s">
        <v>300</v>
      </c>
      <c r="C254" s="0" t="n">
        <v>1</v>
      </c>
      <c r="D254" s="0" t="n">
        <v>7</v>
      </c>
      <c r="E254" s="0" t="n">
        <v>0</v>
      </c>
      <c r="F254" s="0" t="n">
        <v>0</v>
      </c>
      <c r="G254" s="0" t="n">
        <v>0</v>
      </c>
      <c r="H254" s="1" t="n">
        <v>0</v>
      </c>
      <c r="I254" s="2" t="n">
        <v>0</v>
      </c>
      <c r="J254" s="2" t="n">
        <v>0</v>
      </c>
      <c r="K254" s="3" t="n">
        <v>0</v>
      </c>
      <c r="L254" s="1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8</v>
      </c>
      <c r="X254" s="10" t="n">
        <f aca="false">AVERAGE(I254:K254)</f>
        <v>0</v>
      </c>
      <c r="Y254" s="10" t="n">
        <f aca="false">AVERAGE(C254:H254,L254:V254)</f>
        <v>0.470588235294118</v>
      </c>
    </row>
    <row r="255" customFormat="false" ht="15" hidden="false" customHeight="false" outlineLevel="0" collapsed="false">
      <c r="B255" s="0" t="s">
        <v>301</v>
      </c>
      <c r="C255" s="0" t="n">
        <v>1</v>
      </c>
      <c r="D255" s="0" t="n">
        <v>0</v>
      </c>
      <c r="E255" s="0" t="n">
        <v>0</v>
      </c>
      <c r="F255" s="0" t="n">
        <v>0</v>
      </c>
      <c r="G255" s="0" t="n">
        <v>0</v>
      </c>
      <c r="H255" s="1" t="n">
        <v>0</v>
      </c>
      <c r="I255" s="2" t="n">
        <v>0</v>
      </c>
      <c r="J255" s="2" t="n">
        <v>0</v>
      </c>
      <c r="K255" s="3" t="n">
        <v>0</v>
      </c>
      <c r="L255" s="1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1</v>
      </c>
      <c r="X255" s="10" t="n">
        <f aca="false">AVERAGE(I255:K255)</f>
        <v>0</v>
      </c>
      <c r="Y255" s="10" t="n">
        <f aca="false">AVERAGE(C255:H255,L255:V255)</f>
        <v>0.0588235294117647</v>
      </c>
    </row>
    <row r="256" customFormat="false" ht="15" hidden="false" customHeight="false" outlineLevel="0" collapsed="false">
      <c r="B256" s="0" t="s">
        <v>302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1" t="n">
        <v>0</v>
      </c>
      <c r="I256" s="2" t="n">
        <v>0</v>
      </c>
      <c r="J256" s="2" t="n">
        <v>1</v>
      </c>
      <c r="K256" s="3" t="n">
        <v>1</v>
      </c>
      <c r="L256" s="1" t="n">
        <v>17</v>
      </c>
      <c r="M256" s="0" t="n">
        <v>20</v>
      </c>
      <c r="N256" s="0" t="n">
        <v>12</v>
      </c>
      <c r="O256" s="0" t="n">
        <v>14</v>
      </c>
      <c r="P256" s="0" t="n">
        <v>3</v>
      </c>
      <c r="Q256" s="0" t="n">
        <v>4</v>
      </c>
      <c r="R256" s="0" t="n">
        <v>8</v>
      </c>
      <c r="S256" s="0" t="n">
        <v>0</v>
      </c>
      <c r="T256" s="0" t="n">
        <v>1</v>
      </c>
      <c r="U256" s="0" t="n">
        <v>6</v>
      </c>
      <c r="V256" s="0" t="n">
        <v>3</v>
      </c>
      <c r="W256" s="0" t="n">
        <v>90</v>
      </c>
      <c r="X256" s="10" t="n">
        <f aca="false">AVERAGE(I256:K256)</f>
        <v>0.666666666666667</v>
      </c>
      <c r="Y256" s="10" t="n">
        <f aca="false">AVERAGE(C256:H256,L256:V256)</f>
        <v>5.17647058823529</v>
      </c>
    </row>
    <row r="257" customFormat="false" ht="15" hidden="false" customHeight="false" outlineLevel="0" collapsed="false">
      <c r="B257" s="0" t="s">
        <v>303</v>
      </c>
      <c r="C257" s="0" t="n">
        <v>0</v>
      </c>
      <c r="D257" s="0" t="n">
        <v>2</v>
      </c>
      <c r="E257" s="0" t="n">
        <v>0</v>
      </c>
      <c r="F257" s="0" t="n">
        <v>2</v>
      </c>
      <c r="G257" s="0" t="n">
        <v>0</v>
      </c>
      <c r="H257" s="1" t="n">
        <v>4</v>
      </c>
      <c r="I257" s="2" t="n">
        <v>0</v>
      </c>
      <c r="J257" s="2" t="n">
        <v>0</v>
      </c>
      <c r="K257" s="3" t="n">
        <v>0</v>
      </c>
      <c r="L257" s="1" t="n">
        <v>5</v>
      </c>
      <c r="M257" s="0" t="n">
        <v>0</v>
      </c>
      <c r="N257" s="0" t="n">
        <v>1</v>
      </c>
      <c r="O257" s="0" t="n">
        <v>1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W257" s="0" t="n">
        <v>15</v>
      </c>
      <c r="X257" s="10" t="n">
        <f aca="false">AVERAGE(I257:K257)</f>
        <v>0</v>
      </c>
      <c r="Y257" s="10" t="n">
        <f aca="false">AVERAGE(C257:H257,L257:V257)</f>
        <v>0.882352941176471</v>
      </c>
    </row>
    <row r="258" customFormat="false" ht="15" hidden="false" customHeight="false" outlineLevel="0" collapsed="false">
      <c r="B258" s="0" t="s">
        <v>304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  <c r="H258" s="1" t="n">
        <v>0</v>
      </c>
      <c r="I258" s="2" t="n">
        <v>0</v>
      </c>
      <c r="J258" s="2" t="n">
        <v>0</v>
      </c>
      <c r="K258" s="3" t="n">
        <v>0</v>
      </c>
      <c r="L258" s="1" t="n">
        <v>0</v>
      </c>
      <c r="M258" s="0" t="n">
        <v>0</v>
      </c>
      <c r="N258" s="0" t="n">
        <v>0</v>
      </c>
      <c r="O258" s="0" t="n">
        <v>1</v>
      </c>
      <c r="P258" s="0" t="n">
        <v>0</v>
      </c>
      <c r="Q258" s="0" t="n">
        <v>0</v>
      </c>
      <c r="R258" s="0" t="n">
        <v>1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2</v>
      </c>
      <c r="X258" s="10" t="n">
        <f aca="false">AVERAGE(I258:K258)</f>
        <v>0</v>
      </c>
      <c r="Y258" s="10" t="n">
        <f aca="false">AVERAGE(C258:H258,L258:V258)</f>
        <v>0.117647058823529</v>
      </c>
    </row>
    <row r="259" customFormat="false" ht="15" hidden="false" customHeight="false" outlineLevel="0" collapsed="false">
      <c r="B259" s="0" t="s">
        <v>305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1" t="n">
        <v>0</v>
      </c>
      <c r="I259" s="2" t="n">
        <v>0</v>
      </c>
      <c r="J259" s="2" t="n">
        <v>0</v>
      </c>
      <c r="K259" s="3" t="n">
        <v>0</v>
      </c>
      <c r="L259" s="1" t="n">
        <v>0</v>
      </c>
      <c r="M259" s="0" t="n">
        <v>11</v>
      </c>
      <c r="N259" s="0" t="n">
        <v>0</v>
      </c>
      <c r="O259" s="0" t="n">
        <v>11</v>
      </c>
      <c r="P259" s="0" t="n">
        <v>0</v>
      </c>
      <c r="Q259" s="0" t="n">
        <v>5</v>
      </c>
      <c r="R259" s="0" t="n">
        <v>6</v>
      </c>
      <c r="S259" s="0" t="n">
        <v>3</v>
      </c>
      <c r="T259" s="0" t="n">
        <v>0</v>
      </c>
      <c r="U259" s="0" t="n">
        <v>0</v>
      </c>
      <c r="V259" s="0" t="n">
        <v>8</v>
      </c>
      <c r="W259" s="0" t="n">
        <v>44</v>
      </c>
      <c r="X259" s="10" t="n">
        <f aca="false">AVERAGE(I259:K259)</f>
        <v>0</v>
      </c>
      <c r="Y259" s="10" t="n">
        <f aca="false">AVERAGE(C259:H259,L259:V259)</f>
        <v>2.58823529411765</v>
      </c>
    </row>
    <row r="260" customFormat="false" ht="15" hidden="false" customHeight="false" outlineLevel="0" collapsed="false">
      <c r="B260" s="0" t="s">
        <v>306</v>
      </c>
      <c r="C260" s="0" t="n">
        <v>0</v>
      </c>
      <c r="D260" s="0" t="n">
        <v>0</v>
      </c>
      <c r="E260" s="0" t="n">
        <v>0</v>
      </c>
      <c r="F260" s="0" t="n">
        <v>1</v>
      </c>
      <c r="G260" s="0" t="n">
        <v>0</v>
      </c>
      <c r="H260" s="1" t="n">
        <v>0</v>
      </c>
      <c r="I260" s="2" t="n">
        <v>0</v>
      </c>
      <c r="J260" s="2" t="n">
        <v>0</v>
      </c>
      <c r="K260" s="3" t="n">
        <v>0</v>
      </c>
      <c r="L260" s="1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1</v>
      </c>
      <c r="T260" s="0" t="n">
        <v>0</v>
      </c>
      <c r="U260" s="0" t="n">
        <v>0</v>
      </c>
      <c r="V260" s="0" t="n">
        <v>0</v>
      </c>
      <c r="W260" s="0" t="n">
        <v>2</v>
      </c>
      <c r="X260" s="10" t="n">
        <f aca="false">AVERAGE(I260:K260)</f>
        <v>0</v>
      </c>
      <c r="Y260" s="10" t="n">
        <f aca="false">AVERAGE(C260:H260,L260:V260)</f>
        <v>0.117647058823529</v>
      </c>
    </row>
    <row r="261" customFormat="false" ht="15" hidden="false" customHeight="false" outlineLevel="0" collapsed="false">
      <c r="B261" s="0" t="s">
        <v>307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  <c r="H261" s="1" t="n">
        <v>0</v>
      </c>
      <c r="I261" s="2" t="n">
        <v>0</v>
      </c>
      <c r="J261" s="2" t="n">
        <v>0</v>
      </c>
      <c r="K261" s="3" t="n">
        <v>1</v>
      </c>
      <c r="L261" s="1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1</v>
      </c>
      <c r="X261" s="10" t="n">
        <f aca="false">AVERAGE(I261:K261)</f>
        <v>0.333333333333333</v>
      </c>
      <c r="Y261" s="10" t="n">
        <f aca="false">AVERAGE(C261:H261,L261:V261)</f>
        <v>0</v>
      </c>
    </row>
    <row r="262" customFormat="false" ht="15" hidden="false" customHeight="false" outlineLevel="0" collapsed="false">
      <c r="B262" s="0" t="s">
        <v>308</v>
      </c>
      <c r="C262" s="0" t="n">
        <v>0</v>
      </c>
      <c r="D262" s="0" t="n">
        <v>3</v>
      </c>
      <c r="E262" s="0" t="n">
        <v>4</v>
      </c>
      <c r="F262" s="0" t="n">
        <v>0</v>
      </c>
      <c r="G262" s="0" t="n">
        <v>0</v>
      </c>
      <c r="H262" s="1" t="n">
        <v>0</v>
      </c>
      <c r="I262" s="2" t="n">
        <v>0</v>
      </c>
      <c r="J262" s="2" t="n">
        <v>0</v>
      </c>
      <c r="K262" s="3" t="n">
        <v>0</v>
      </c>
      <c r="L262" s="1" t="n">
        <v>7</v>
      </c>
      <c r="M262" s="0" t="n">
        <v>1</v>
      </c>
      <c r="N262" s="0" t="n">
        <v>27</v>
      </c>
      <c r="O262" s="0" t="n">
        <v>18</v>
      </c>
      <c r="P262" s="0" t="n">
        <v>0</v>
      </c>
      <c r="Q262" s="0" t="n">
        <v>5</v>
      </c>
      <c r="R262" s="0" t="n">
        <v>0</v>
      </c>
      <c r="S262" s="0" t="n">
        <v>0</v>
      </c>
      <c r="T262" s="0" t="n">
        <v>28</v>
      </c>
      <c r="U262" s="0" t="n">
        <v>22</v>
      </c>
      <c r="V262" s="0" t="n">
        <v>1</v>
      </c>
      <c r="W262" s="0" t="n">
        <v>116</v>
      </c>
      <c r="X262" s="10" t="n">
        <f aca="false">AVERAGE(I262:K262)</f>
        <v>0</v>
      </c>
      <c r="Y262" s="10" t="n">
        <f aca="false">AVERAGE(C262:H262,L262:V262)</f>
        <v>6.82352941176471</v>
      </c>
    </row>
    <row r="263" customFormat="false" ht="15" hidden="false" customHeight="false" outlineLevel="0" collapsed="false">
      <c r="B263" s="0" t="s">
        <v>309</v>
      </c>
      <c r="C263" s="0" t="n">
        <v>0</v>
      </c>
      <c r="D263" s="0" t="n">
        <v>0</v>
      </c>
      <c r="E263" s="0" t="n">
        <v>3</v>
      </c>
      <c r="F263" s="0" t="n">
        <v>1</v>
      </c>
      <c r="G263" s="0" t="n">
        <v>0</v>
      </c>
      <c r="H263" s="1" t="n">
        <v>0</v>
      </c>
      <c r="I263" s="2" t="n">
        <v>0</v>
      </c>
      <c r="J263" s="2" t="n">
        <v>0</v>
      </c>
      <c r="K263" s="3" t="n">
        <v>0</v>
      </c>
      <c r="L263" s="1" t="n">
        <v>0</v>
      </c>
      <c r="M263" s="0" t="n">
        <v>0</v>
      </c>
      <c r="N263" s="0" t="n">
        <v>0</v>
      </c>
      <c r="O263" s="0" t="n">
        <v>5</v>
      </c>
      <c r="P263" s="0" t="n">
        <v>0</v>
      </c>
      <c r="Q263" s="0" t="n">
        <v>0</v>
      </c>
      <c r="R263" s="0" t="n">
        <v>0</v>
      </c>
      <c r="S263" s="0" t="n">
        <v>1</v>
      </c>
      <c r="T263" s="0" t="n">
        <v>0</v>
      </c>
      <c r="U263" s="0" t="n">
        <v>3</v>
      </c>
      <c r="V263" s="0" t="n">
        <v>0</v>
      </c>
      <c r="W263" s="0" t="n">
        <v>13</v>
      </c>
      <c r="X263" s="10" t="n">
        <f aca="false">AVERAGE(I263:K263)</f>
        <v>0</v>
      </c>
      <c r="Y263" s="10" t="n">
        <f aca="false">AVERAGE(C263:H263,L263:V263)</f>
        <v>0.764705882352941</v>
      </c>
    </row>
    <row r="264" customFormat="false" ht="15" hidden="false" customHeight="false" outlineLevel="0" collapsed="false">
      <c r="B264" s="0" t="s">
        <v>310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1" t="n">
        <v>0</v>
      </c>
      <c r="I264" s="2" t="n">
        <v>0</v>
      </c>
      <c r="J264" s="2" t="n">
        <v>1</v>
      </c>
      <c r="K264" s="3" t="n">
        <v>0</v>
      </c>
      <c r="L264" s="1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1</v>
      </c>
      <c r="X264" s="10" t="n">
        <f aca="false">AVERAGE(I264:K264)</f>
        <v>0.333333333333333</v>
      </c>
      <c r="Y264" s="10" t="n">
        <f aca="false">AVERAGE(C264:H264,L264:V264)</f>
        <v>0</v>
      </c>
    </row>
    <row r="265" customFormat="false" ht="15" hidden="false" customHeight="false" outlineLevel="0" collapsed="false">
      <c r="B265" s="0" t="s">
        <v>311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0</v>
      </c>
      <c r="H265" s="1" t="n">
        <v>0</v>
      </c>
      <c r="I265" s="2" t="n">
        <v>0</v>
      </c>
      <c r="J265" s="2" t="n">
        <v>0</v>
      </c>
      <c r="K265" s="3" t="n">
        <v>0</v>
      </c>
      <c r="L265" s="1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2</v>
      </c>
      <c r="T265" s="0" t="n">
        <v>0</v>
      </c>
      <c r="U265" s="0" t="n">
        <v>0</v>
      </c>
      <c r="V265" s="0" t="n">
        <v>0</v>
      </c>
      <c r="W265" s="0" t="n">
        <v>2</v>
      </c>
      <c r="X265" s="10" t="n">
        <f aca="false">AVERAGE(I265:K265)</f>
        <v>0</v>
      </c>
      <c r="Y265" s="10" t="n">
        <f aca="false">AVERAGE(C265:H265,L265:V265)</f>
        <v>0.117647058823529</v>
      </c>
    </row>
    <row r="266" customFormat="false" ht="15" hidden="false" customHeight="false" outlineLevel="0" collapsed="false">
      <c r="B266" s="0" t="s">
        <v>312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  <c r="H266" s="1" t="n">
        <v>0</v>
      </c>
      <c r="I266" s="2" t="n">
        <v>0</v>
      </c>
      <c r="J266" s="2" t="n">
        <v>0</v>
      </c>
      <c r="K266" s="3" t="n">
        <v>0</v>
      </c>
      <c r="L266" s="1" t="n">
        <v>0</v>
      </c>
      <c r="M266" s="0" t="n">
        <v>0</v>
      </c>
      <c r="N266" s="0" t="n">
        <v>0</v>
      </c>
      <c r="O266" s="0" t="n">
        <v>1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1</v>
      </c>
      <c r="X266" s="10" t="n">
        <f aca="false">AVERAGE(I266:K266)</f>
        <v>0</v>
      </c>
      <c r="Y266" s="10" t="n">
        <f aca="false">AVERAGE(C266:H266,L266:V266)</f>
        <v>0.0588235294117647</v>
      </c>
    </row>
    <row r="267" customFormat="false" ht="15" hidden="false" customHeight="false" outlineLevel="0" collapsed="false">
      <c r="B267" s="0" t="s">
        <v>313</v>
      </c>
      <c r="C267" s="0" t="n">
        <v>1</v>
      </c>
      <c r="D267" s="0" t="n">
        <v>0</v>
      </c>
      <c r="E267" s="0" t="n">
        <v>0</v>
      </c>
      <c r="F267" s="0" t="n">
        <v>0</v>
      </c>
      <c r="G267" s="0" t="n">
        <v>0</v>
      </c>
      <c r="H267" s="1" t="n">
        <v>1</v>
      </c>
      <c r="I267" s="2" t="n">
        <v>0</v>
      </c>
      <c r="J267" s="2" t="n">
        <v>0</v>
      </c>
      <c r="K267" s="3" t="n">
        <v>0</v>
      </c>
      <c r="L267" s="1" t="n">
        <v>0</v>
      </c>
      <c r="M267" s="0" t="n">
        <v>0</v>
      </c>
      <c r="N267" s="0" t="n">
        <v>1</v>
      </c>
      <c r="O267" s="0" t="n">
        <v>4</v>
      </c>
      <c r="P267" s="0" t="n">
        <v>0</v>
      </c>
      <c r="Q267" s="0" t="n">
        <v>1</v>
      </c>
      <c r="R267" s="0" t="n">
        <v>0</v>
      </c>
      <c r="S267" s="0" t="n">
        <v>0</v>
      </c>
      <c r="T267" s="0" t="n">
        <v>9</v>
      </c>
      <c r="U267" s="0" t="n">
        <v>318</v>
      </c>
      <c r="V267" s="0" t="n">
        <v>0</v>
      </c>
      <c r="W267" s="0" t="n">
        <v>335</v>
      </c>
      <c r="X267" s="10" t="n">
        <f aca="false">AVERAGE(I267:K267)</f>
        <v>0</v>
      </c>
      <c r="Y267" s="10" t="n">
        <f aca="false">AVERAGE(C267:H267,L267:V267)</f>
        <v>19.7058823529412</v>
      </c>
    </row>
    <row r="268" customFormat="false" ht="15" hidden="false" customHeight="false" outlineLevel="0" collapsed="false">
      <c r="B268" s="0" t="s">
        <v>314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0</v>
      </c>
      <c r="H268" s="1" t="n">
        <v>0</v>
      </c>
      <c r="I268" s="2" t="n">
        <v>0</v>
      </c>
      <c r="J268" s="2" t="n">
        <v>1</v>
      </c>
      <c r="K268" s="3" t="n">
        <v>0</v>
      </c>
      <c r="L268" s="1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  <c r="V268" s="0" t="n">
        <v>0</v>
      </c>
      <c r="W268" s="0" t="n">
        <v>1</v>
      </c>
      <c r="X268" s="10" t="n">
        <f aca="false">AVERAGE(I268:K268)</f>
        <v>0.333333333333333</v>
      </c>
      <c r="Y268" s="10" t="n">
        <f aca="false">AVERAGE(C268:H268,L268:V268)</f>
        <v>0</v>
      </c>
    </row>
    <row r="269" customFormat="false" ht="15" hidden="false" customHeight="false" outlineLevel="0" collapsed="false">
      <c r="B269" s="0" t="s">
        <v>315</v>
      </c>
      <c r="C269" s="0" t="n">
        <v>0</v>
      </c>
      <c r="D269" s="0" t="n">
        <v>0</v>
      </c>
      <c r="E269" s="0" t="n">
        <v>0</v>
      </c>
      <c r="F269" s="0" t="n">
        <v>0</v>
      </c>
      <c r="G269" s="0" t="n">
        <v>0</v>
      </c>
      <c r="H269" s="1" t="n">
        <v>0</v>
      </c>
      <c r="I269" s="2" t="n">
        <v>1</v>
      </c>
      <c r="J269" s="2" t="n">
        <v>0</v>
      </c>
      <c r="K269" s="3" t="n">
        <v>0</v>
      </c>
      <c r="L269" s="1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0</v>
      </c>
      <c r="V269" s="0" t="n">
        <v>0</v>
      </c>
      <c r="W269" s="0" t="n">
        <v>1</v>
      </c>
      <c r="X269" s="10" t="n">
        <f aca="false">AVERAGE(I269:K269)</f>
        <v>0.333333333333333</v>
      </c>
      <c r="Y269" s="10" t="n">
        <f aca="false">AVERAGE(C269:H269,L269:V269)</f>
        <v>0</v>
      </c>
    </row>
    <row r="270" customFormat="false" ht="15" hidden="false" customHeight="false" outlineLevel="0" collapsed="false">
      <c r="B270" s="0" t="s">
        <v>316</v>
      </c>
      <c r="C270" s="0" t="n">
        <v>0</v>
      </c>
      <c r="D270" s="0" t="n">
        <v>0</v>
      </c>
      <c r="E270" s="0" t="n">
        <v>0</v>
      </c>
      <c r="F270" s="0" t="n">
        <v>0</v>
      </c>
      <c r="G270" s="0" t="n">
        <v>0</v>
      </c>
      <c r="H270" s="1" t="n">
        <v>0</v>
      </c>
      <c r="I270" s="2" t="n">
        <v>1</v>
      </c>
      <c r="J270" s="2" t="n">
        <v>0</v>
      </c>
      <c r="K270" s="3" t="n">
        <v>0</v>
      </c>
      <c r="L270" s="1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1</v>
      </c>
      <c r="X270" s="10" t="n">
        <f aca="false">AVERAGE(I270:K270)</f>
        <v>0.333333333333333</v>
      </c>
      <c r="Y270" s="10" t="n">
        <f aca="false">AVERAGE(C270:H270,L270:V270)</f>
        <v>0</v>
      </c>
    </row>
    <row r="271" customFormat="false" ht="15" hidden="false" customHeight="false" outlineLevel="0" collapsed="false">
      <c r="B271" s="0" t="s">
        <v>317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1" t="n">
        <v>0</v>
      </c>
      <c r="I271" s="2" t="n">
        <v>0</v>
      </c>
      <c r="J271" s="2" t="n">
        <v>0</v>
      </c>
      <c r="K271" s="3" t="n">
        <v>0</v>
      </c>
      <c r="L271" s="1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1</v>
      </c>
      <c r="V271" s="0" t="n">
        <v>0</v>
      </c>
      <c r="W271" s="0" t="n">
        <v>1</v>
      </c>
      <c r="X271" s="10" t="n">
        <f aca="false">AVERAGE(I271:K271)</f>
        <v>0</v>
      </c>
      <c r="Y271" s="10" t="n">
        <f aca="false">AVERAGE(C271:H271,L271:V271)</f>
        <v>0.0588235294117647</v>
      </c>
    </row>
    <row r="272" customFormat="false" ht="15" hidden="false" customHeight="false" outlineLevel="0" collapsed="false">
      <c r="B272" s="0" t="s">
        <v>318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1" t="n">
        <v>0</v>
      </c>
      <c r="I272" s="2" t="n">
        <v>0</v>
      </c>
      <c r="J272" s="2" t="n">
        <v>0</v>
      </c>
      <c r="K272" s="3" t="n">
        <v>0</v>
      </c>
      <c r="L272" s="1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4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4</v>
      </c>
      <c r="X272" s="10" t="n">
        <f aca="false">AVERAGE(I272:K272)</f>
        <v>0</v>
      </c>
      <c r="Y272" s="10" t="n">
        <f aca="false">AVERAGE(C272:H272,L272:V272)</f>
        <v>0.235294117647059</v>
      </c>
    </row>
    <row r="273" customFormat="false" ht="15" hidden="false" customHeight="false" outlineLevel="0" collapsed="false">
      <c r="B273" s="0" t="s">
        <v>319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1" t="n">
        <v>0</v>
      </c>
      <c r="I273" s="2" t="n">
        <v>0</v>
      </c>
      <c r="J273" s="2" t="n">
        <v>0</v>
      </c>
      <c r="K273" s="3" t="n">
        <v>0</v>
      </c>
      <c r="L273" s="1" t="n">
        <v>0</v>
      </c>
      <c r="M273" s="0" t="n">
        <v>0</v>
      </c>
      <c r="N273" s="0" t="n">
        <v>0</v>
      </c>
      <c r="O273" s="0" t="n">
        <v>0</v>
      </c>
      <c r="P273" s="0" t="n">
        <v>5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5</v>
      </c>
      <c r="X273" s="10" t="n">
        <f aca="false">AVERAGE(I273:K273)</f>
        <v>0</v>
      </c>
      <c r="Y273" s="10" t="n">
        <f aca="false">AVERAGE(C273:H273,L273:V273)</f>
        <v>0.294117647058824</v>
      </c>
    </row>
    <row r="274" customFormat="false" ht="15" hidden="false" customHeight="false" outlineLevel="0" collapsed="false">
      <c r="B274" s="0" t="s">
        <v>32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1" t="n">
        <v>0</v>
      </c>
      <c r="I274" s="2" t="n">
        <v>0</v>
      </c>
      <c r="J274" s="2" t="n">
        <v>0</v>
      </c>
      <c r="K274" s="3" t="n">
        <v>0</v>
      </c>
      <c r="L274" s="1" t="n">
        <v>0</v>
      </c>
      <c r="M274" s="0" t="n">
        <v>1</v>
      </c>
      <c r="N274" s="0" t="n">
        <v>0</v>
      </c>
      <c r="O274" s="0" t="n">
        <v>1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2</v>
      </c>
      <c r="X274" s="10" t="n">
        <f aca="false">AVERAGE(I274:K274)</f>
        <v>0</v>
      </c>
      <c r="Y274" s="10" t="n">
        <f aca="false">AVERAGE(C274:H274,L274:V274)</f>
        <v>0.117647058823529</v>
      </c>
    </row>
    <row r="275" customFormat="false" ht="15" hidden="false" customHeight="false" outlineLevel="0" collapsed="false">
      <c r="B275" s="0" t="s">
        <v>321</v>
      </c>
      <c r="C275" s="0" t="n">
        <v>0</v>
      </c>
      <c r="D275" s="0" t="n">
        <v>0</v>
      </c>
      <c r="E275" s="0" t="n">
        <v>1</v>
      </c>
      <c r="F275" s="0" t="n">
        <v>0</v>
      </c>
      <c r="G275" s="0" t="n">
        <v>0</v>
      </c>
      <c r="H275" s="1" t="n">
        <v>0</v>
      </c>
      <c r="I275" s="2" t="n">
        <v>0</v>
      </c>
      <c r="J275" s="2" t="n">
        <v>0</v>
      </c>
      <c r="K275" s="3" t="n">
        <v>0</v>
      </c>
      <c r="L275" s="1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1</v>
      </c>
      <c r="X275" s="10" t="n">
        <f aca="false">AVERAGE(I275:K275)</f>
        <v>0</v>
      </c>
      <c r="Y275" s="10" t="n">
        <f aca="false">AVERAGE(C275:H275,L275:V275)</f>
        <v>0.0588235294117647</v>
      </c>
    </row>
    <row r="276" customFormat="false" ht="15" hidden="false" customHeight="false" outlineLevel="0" collapsed="false">
      <c r="B276" s="0" t="s">
        <v>322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1" t="n">
        <v>0</v>
      </c>
      <c r="I276" s="2" t="n">
        <v>0</v>
      </c>
      <c r="J276" s="2" t="n">
        <v>0</v>
      </c>
      <c r="K276" s="3" t="n">
        <v>1</v>
      </c>
      <c r="L276" s="1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1</v>
      </c>
      <c r="X276" s="10" t="n">
        <f aca="false">AVERAGE(I276:K276)</f>
        <v>0.333333333333333</v>
      </c>
      <c r="Y276" s="10" t="n">
        <f aca="false">AVERAGE(C276:H276,L276:V276)</f>
        <v>0</v>
      </c>
    </row>
    <row r="277" customFormat="false" ht="15" hidden="false" customHeight="false" outlineLevel="0" collapsed="false">
      <c r="B277" s="0" t="s">
        <v>323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1" t="n">
        <v>0</v>
      </c>
      <c r="I277" s="2" t="n">
        <v>0</v>
      </c>
      <c r="J277" s="2" t="n">
        <v>1</v>
      </c>
      <c r="K277" s="3" t="n">
        <v>9</v>
      </c>
      <c r="L277" s="1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10</v>
      </c>
      <c r="X277" s="10" t="n">
        <f aca="false">AVERAGE(I277:K277)</f>
        <v>3.33333333333333</v>
      </c>
      <c r="Y277" s="10" t="n">
        <f aca="false">AVERAGE(C277:H277,L277:V277)</f>
        <v>0</v>
      </c>
    </row>
    <row r="278" customFormat="false" ht="15" hidden="false" customHeight="false" outlineLevel="0" collapsed="false">
      <c r="B278" s="0" t="s">
        <v>324</v>
      </c>
      <c r="C278" s="0" t="n">
        <v>0</v>
      </c>
      <c r="D278" s="0" t="n">
        <v>0</v>
      </c>
      <c r="E278" s="0" t="n">
        <v>0</v>
      </c>
      <c r="F278" s="0" t="n">
        <v>1</v>
      </c>
      <c r="G278" s="0" t="n">
        <v>1</v>
      </c>
      <c r="H278" s="1" t="n">
        <v>1</v>
      </c>
      <c r="I278" s="2" t="n">
        <v>0</v>
      </c>
      <c r="J278" s="2" t="n">
        <v>0</v>
      </c>
      <c r="K278" s="3" t="n">
        <v>0</v>
      </c>
      <c r="L278" s="1" t="n">
        <v>1</v>
      </c>
      <c r="M278" s="0" t="n">
        <v>4</v>
      </c>
      <c r="N278" s="0" t="n">
        <v>1</v>
      </c>
      <c r="O278" s="0" t="n">
        <v>5</v>
      </c>
      <c r="P278" s="0" t="n">
        <v>2</v>
      </c>
      <c r="Q278" s="0" t="n">
        <v>1</v>
      </c>
      <c r="R278" s="0" t="n">
        <v>0</v>
      </c>
      <c r="S278" s="0" t="n">
        <v>3</v>
      </c>
      <c r="T278" s="0" t="n">
        <v>23</v>
      </c>
      <c r="U278" s="0" t="n">
        <v>5</v>
      </c>
      <c r="V278" s="0" t="n">
        <v>3</v>
      </c>
      <c r="W278" s="0" t="n">
        <v>51</v>
      </c>
      <c r="X278" s="10" t="n">
        <f aca="false">AVERAGE(I278:K278)</f>
        <v>0</v>
      </c>
      <c r="Y278" s="10" t="n">
        <f aca="false">AVERAGE(C278:H278,L278:V278)</f>
        <v>3</v>
      </c>
    </row>
    <row r="279" customFormat="false" ht="15" hidden="false" customHeight="false" outlineLevel="0" collapsed="false">
      <c r="B279" s="0" t="s">
        <v>325</v>
      </c>
      <c r="C279" s="0" t="n">
        <v>0</v>
      </c>
      <c r="D279" s="0" t="n">
        <v>0</v>
      </c>
      <c r="E279" s="0" t="n">
        <v>0</v>
      </c>
      <c r="F279" s="0" t="n">
        <v>1</v>
      </c>
      <c r="G279" s="0" t="n">
        <v>0</v>
      </c>
      <c r="H279" s="1" t="n">
        <v>0</v>
      </c>
      <c r="I279" s="2" t="n">
        <v>0</v>
      </c>
      <c r="J279" s="2" t="n">
        <v>1</v>
      </c>
      <c r="K279" s="3" t="n">
        <v>1</v>
      </c>
      <c r="L279" s="1" t="n">
        <v>8</v>
      </c>
      <c r="M279" s="0" t="n">
        <v>3</v>
      </c>
      <c r="N279" s="0" t="n">
        <v>0</v>
      </c>
      <c r="O279" s="0" t="n">
        <v>0</v>
      </c>
      <c r="P279" s="0" t="n">
        <v>0</v>
      </c>
      <c r="Q279" s="0" t="n">
        <v>1</v>
      </c>
      <c r="R279" s="0" t="n">
        <v>2</v>
      </c>
      <c r="S279" s="0" t="n">
        <v>1</v>
      </c>
      <c r="T279" s="0" t="n">
        <v>0</v>
      </c>
      <c r="U279" s="0" t="n">
        <v>0</v>
      </c>
      <c r="V279" s="0" t="n">
        <v>1</v>
      </c>
      <c r="W279" s="0" t="n">
        <v>19</v>
      </c>
      <c r="X279" s="10" t="n">
        <f aca="false">AVERAGE(I279:K279)</f>
        <v>0.666666666666667</v>
      </c>
      <c r="Y279" s="10" t="n">
        <f aca="false">AVERAGE(C279:H279,L279:V279)</f>
        <v>1</v>
      </c>
    </row>
    <row r="280" customFormat="false" ht="15" hidden="false" customHeight="false" outlineLevel="0" collapsed="false">
      <c r="B280" s="0" t="s">
        <v>326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1" t="n">
        <v>0</v>
      </c>
      <c r="I280" s="2" t="n">
        <v>0</v>
      </c>
      <c r="J280" s="2" t="n">
        <v>0</v>
      </c>
      <c r="K280" s="3" t="n">
        <v>0</v>
      </c>
      <c r="L280" s="1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2</v>
      </c>
      <c r="T280" s="0" t="n">
        <v>0</v>
      </c>
      <c r="U280" s="0" t="n">
        <v>0</v>
      </c>
      <c r="V280" s="0" t="n">
        <v>0</v>
      </c>
      <c r="W280" s="0" t="n">
        <v>2</v>
      </c>
      <c r="X280" s="10" t="n">
        <f aca="false">AVERAGE(I280:K280)</f>
        <v>0</v>
      </c>
      <c r="Y280" s="10" t="n">
        <f aca="false">AVERAGE(C280:H280,L280:V280)</f>
        <v>0.117647058823529</v>
      </c>
    </row>
    <row r="281" customFormat="false" ht="15" hidden="false" customHeight="false" outlineLevel="0" collapsed="false">
      <c r="B281" s="0" t="s">
        <v>327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1" t="n">
        <v>0</v>
      </c>
      <c r="I281" s="2" t="n">
        <v>0</v>
      </c>
      <c r="J281" s="2" t="n">
        <v>0</v>
      </c>
      <c r="K281" s="3" t="n">
        <v>0</v>
      </c>
      <c r="L281" s="1" t="n">
        <v>0</v>
      </c>
      <c r="M281" s="0" t="n">
        <v>0</v>
      </c>
      <c r="N281" s="0" t="n">
        <v>0</v>
      </c>
      <c r="O281" s="0" t="n">
        <v>1</v>
      </c>
      <c r="P281" s="0" t="n">
        <v>0</v>
      </c>
      <c r="Q281" s="0" t="n">
        <v>1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2</v>
      </c>
      <c r="X281" s="10" t="n">
        <f aca="false">AVERAGE(I281:K281)</f>
        <v>0</v>
      </c>
      <c r="Y281" s="10" t="n">
        <f aca="false">AVERAGE(C281:H281,L281:V281)</f>
        <v>0.117647058823529</v>
      </c>
    </row>
    <row r="282" customFormat="false" ht="15" hidden="false" customHeight="false" outlineLevel="0" collapsed="false">
      <c r="B282" s="0" t="s">
        <v>328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0</v>
      </c>
      <c r="H282" s="1" t="n">
        <v>0</v>
      </c>
      <c r="I282" s="2" t="n">
        <v>0</v>
      </c>
      <c r="J282" s="2" t="n">
        <v>0</v>
      </c>
      <c r="K282" s="3" t="n">
        <v>0</v>
      </c>
      <c r="L282" s="1" t="n">
        <v>0</v>
      </c>
      <c r="M282" s="0" t="n">
        <v>0</v>
      </c>
      <c r="N282" s="0" t="n">
        <v>1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1</v>
      </c>
      <c r="X282" s="10" t="n">
        <f aca="false">AVERAGE(I282:K282)</f>
        <v>0</v>
      </c>
      <c r="Y282" s="10" t="n">
        <f aca="false">AVERAGE(C282:H282,L282:V282)</f>
        <v>0.0588235294117647</v>
      </c>
    </row>
    <row r="283" customFormat="false" ht="15" hidden="false" customHeight="false" outlineLevel="0" collapsed="false">
      <c r="B283" s="0" t="s">
        <v>329</v>
      </c>
      <c r="C283" s="0" t="n">
        <v>0</v>
      </c>
      <c r="D283" s="0" t="n">
        <v>1</v>
      </c>
      <c r="E283" s="0" t="n">
        <v>0</v>
      </c>
      <c r="F283" s="0" t="n">
        <v>1</v>
      </c>
      <c r="G283" s="0" t="n">
        <v>1</v>
      </c>
      <c r="H283" s="1" t="n">
        <v>2</v>
      </c>
      <c r="I283" s="2" t="n">
        <v>0</v>
      </c>
      <c r="J283" s="2" t="n">
        <v>0</v>
      </c>
      <c r="K283" s="3" t="n">
        <v>0</v>
      </c>
      <c r="L283" s="1" t="n">
        <v>2</v>
      </c>
      <c r="M283" s="0" t="n">
        <v>2</v>
      </c>
      <c r="N283" s="0" t="n">
        <v>3</v>
      </c>
      <c r="O283" s="0" t="n">
        <v>0</v>
      </c>
      <c r="P283" s="0" t="n">
        <v>2</v>
      </c>
      <c r="Q283" s="0" t="n">
        <v>2</v>
      </c>
      <c r="R283" s="0" t="n">
        <v>0</v>
      </c>
      <c r="S283" s="0" t="n">
        <v>15</v>
      </c>
      <c r="T283" s="0" t="n">
        <v>10</v>
      </c>
      <c r="U283" s="0" t="n">
        <v>7</v>
      </c>
      <c r="V283" s="0" t="n">
        <v>4</v>
      </c>
      <c r="W283" s="0" t="n">
        <v>52</v>
      </c>
      <c r="X283" s="10" t="n">
        <f aca="false">AVERAGE(I283:K283)</f>
        <v>0</v>
      </c>
      <c r="Y283" s="10" t="n">
        <f aca="false">AVERAGE(C283:H283,L283:V283)</f>
        <v>3.05882352941176</v>
      </c>
    </row>
    <row r="284" customFormat="false" ht="15" hidden="false" customHeight="false" outlineLevel="0" collapsed="false">
      <c r="B284" s="0" t="s">
        <v>330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1" t="n">
        <v>0</v>
      </c>
      <c r="I284" s="2" t="n">
        <v>0</v>
      </c>
      <c r="J284" s="2" t="n">
        <v>0</v>
      </c>
      <c r="K284" s="3" t="n">
        <v>2</v>
      </c>
      <c r="L284" s="1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1</v>
      </c>
      <c r="U284" s="0" t="n">
        <v>4</v>
      </c>
      <c r="V284" s="0" t="n">
        <v>0</v>
      </c>
      <c r="W284" s="0" t="n">
        <v>7</v>
      </c>
      <c r="X284" s="10" t="n">
        <f aca="false">AVERAGE(I284:K284)</f>
        <v>0.666666666666667</v>
      </c>
      <c r="Y284" s="10" t="n">
        <f aca="false">AVERAGE(C284:H284,L284:V284)</f>
        <v>0.294117647058824</v>
      </c>
    </row>
    <row r="285" customFormat="false" ht="15" hidden="false" customHeight="false" outlineLevel="0" collapsed="false">
      <c r="B285" s="0" t="s">
        <v>331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1" t="n">
        <v>0</v>
      </c>
      <c r="I285" s="2" t="n">
        <v>2</v>
      </c>
      <c r="J285" s="2" t="n">
        <v>1</v>
      </c>
      <c r="K285" s="3" t="n">
        <v>0</v>
      </c>
      <c r="L285" s="1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3</v>
      </c>
      <c r="X285" s="10" t="n">
        <f aca="false">AVERAGE(I285:K285)</f>
        <v>1</v>
      </c>
      <c r="Y285" s="10" t="n">
        <f aca="false">AVERAGE(C285:H285,L285:V285)</f>
        <v>0</v>
      </c>
    </row>
    <row r="286" customFormat="false" ht="15" hidden="false" customHeight="false" outlineLevel="0" collapsed="false">
      <c r="B286" s="0" t="s">
        <v>332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1" t="n">
        <v>0</v>
      </c>
      <c r="I286" s="2" t="n">
        <v>1</v>
      </c>
      <c r="J286" s="2" t="n">
        <v>2</v>
      </c>
      <c r="K286" s="3" t="n">
        <v>1</v>
      </c>
      <c r="L286" s="1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1</v>
      </c>
      <c r="R286" s="0" t="n">
        <v>0</v>
      </c>
      <c r="S286" s="0" t="n">
        <v>0</v>
      </c>
      <c r="T286" s="0" t="n">
        <v>0</v>
      </c>
      <c r="U286" s="0" t="n">
        <v>1</v>
      </c>
      <c r="V286" s="0" t="n">
        <v>0</v>
      </c>
      <c r="W286" s="0" t="n">
        <v>6</v>
      </c>
      <c r="X286" s="10" t="n">
        <f aca="false">AVERAGE(I286:K286)</f>
        <v>1.33333333333333</v>
      </c>
      <c r="Y286" s="10" t="n">
        <f aca="false">AVERAGE(C286:H286,L286:V286)</f>
        <v>0.117647058823529</v>
      </c>
    </row>
    <row r="287" customFormat="false" ht="15" hidden="false" customHeight="false" outlineLevel="0" collapsed="false">
      <c r="B287" s="0" t="s">
        <v>333</v>
      </c>
      <c r="C287" s="0" t="n">
        <v>1</v>
      </c>
      <c r="D287" s="0" t="n">
        <v>0</v>
      </c>
      <c r="E287" s="0" t="n">
        <v>1</v>
      </c>
      <c r="F287" s="0" t="n">
        <v>1</v>
      </c>
      <c r="G287" s="0" t="n">
        <v>1</v>
      </c>
      <c r="H287" s="1" t="n">
        <v>3</v>
      </c>
      <c r="I287" s="2" t="n">
        <v>1</v>
      </c>
      <c r="J287" s="2" t="n">
        <v>0</v>
      </c>
      <c r="K287" s="3" t="n">
        <v>0</v>
      </c>
      <c r="L287" s="1" t="n">
        <v>0</v>
      </c>
      <c r="M287" s="0" t="n">
        <v>0</v>
      </c>
      <c r="N287" s="0" t="n">
        <v>0</v>
      </c>
      <c r="O287" s="0" t="n">
        <v>0</v>
      </c>
      <c r="P287" s="0" t="n">
        <v>1</v>
      </c>
      <c r="Q287" s="0" t="n">
        <v>1</v>
      </c>
      <c r="R287" s="0" t="n">
        <v>0</v>
      </c>
      <c r="S287" s="0" t="n">
        <v>0</v>
      </c>
      <c r="T287" s="0" t="n">
        <v>0</v>
      </c>
      <c r="U287" s="0" t="n">
        <v>0</v>
      </c>
      <c r="V287" s="0" t="n">
        <v>1</v>
      </c>
      <c r="W287" s="0" t="n">
        <v>11</v>
      </c>
      <c r="X287" s="10" t="n">
        <f aca="false">AVERAGE(I287:K287)</f>
        <v>0.333333333333333</v>
      </c>
      <c r="Y287" s="10" t="n">
        <f aca="false">AVERAGE(C287:H287,L287:V287)</f>
        <v>0.588235294117647</v>
      </c>
    </row>
    <row r="288" customFormat="false" ht="15" hidden="false" customHeight="false" outlineLevel="0" collapsed="false">
      <c r="B288" s="0" t="s">
        <v>334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1" t="n">
        <v>1</v>
      </c>
      <c r="I288" s="2" t="n">
        <v>0</v>
      </c>
      <c r="J288" s="2" t="n">
        <v>1</v>
      </c>
      <c r="K288" s="3" t="n">
        <v>1</v>
      </c>
      <c r="L288" s="1" t="n">
        <v>0</v>
      </c>
      <c r="M288" s="0" t="n">
        <v>0</v>
      </c>
      <c r="N288" s="0" t="n">
        <v>1</v>
      </c>
      <c r="O288" s="0" t="n">
        <v>1</v>
      </c>
      <c r="P288" s="0" t="n">
        <v>0</v>
      </c>
      <c r="Q288" s="0" t="n">
        <v>0</v>
      </c>
      <c r="R288" s="0" t="n">
        <v>0</v>
      </c>
      <c r="S288" s="0" t="n">
        <v>3</v>
      </c>
      <c r="T288" s="0" t="n">
        <v>1</v>
      </c>
      <c r="U288" s="0" t="n">
        <v>1</v>
      </c>
      <c r="V288" s="0" t="n">
        <v>0</v>
      </c>
      <c r="W288" s="0" t="n">
        <v>10</v>
      </c>
      <c r="X288" s="10" t="n">
        <f aca="false">AVERAGE(I288:K288)</f>
        <v>0.666666666666667</v>
      </c>
      <c r="Y288" s="10" t="n">
        <f aca="false">AVERAGE(C288:H288,L288:V288)</f>
        <v>0.470588235294118</v>
      </c>
    </row>
    <row r="289" customFormat="false" ht="15" hidden="false" customHeight="false" outlineLevel="0" collapsed="false">
      <c r="B289" s="0" t="s">
        <v>335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1" t="n">
        <v>0</v>
      </c>
      <c r="I289" s="2" t="n">
        <v>0</v>
      </c>
      <c r="J289" s="2" t="n">
        <v>1</v>
      </c>
      <c r="K289" s="3" t="n">
        <v>0</v>
      </c>
      <c r="L289" s="1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1</v>
      </c>
      <c r="X289" s="10" t="n">
        <f aca="false">AVERAGE(I289:K289)</f>
        <v>0.333333333333333</v>
      </c>
      <c r="Y289" s="10" t="n">
        <f aca="false">AVERAGE(C289:H289,L289:V289)</f>
        <v>0</v>
      </c>
    </row>
    <row r="290" customFormat="false" ht="15" hidden="false" customHeight="false" outlineLevel="0" collapsed="false">
      <c r="B290" s="0" t="s">
        <v>336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1" t="n">
        <v>1</v>
      </c>
      <c r="I290" s="2" t="n">
        <v>0</v>
      </c>
      <c r="J290" s="2" t="n">
        <v>0</v>
      </c>
      <c r="K290" s="3" t="n">
        <v>0</v>
      </c>
      <c r="L290" s="1" t="n">
        <v>0</v>
      </c>
      <c r="M290" s="0" t="n">
        <v>0</v>
      </c>
      <c r="N290" s="0" t="n">
        <v>0</v>
      </c>
      <c r="O290" s="0" t="n">
        <v>1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2</v>
      </c>
      <c r="X290" s="10" t="n">
        <f aca="false">AVERAGE(I290:K290)</f>
        <v>0</v>
      </c>
      <c r="Y290" s="10" t="n">
        <f aca="false">AVERAGE(C290:H290,L290:V290)</f>
        <v>0.117647058823529</v>
      </c>
    </row>
    <row r="291" customFormat="false" ht="15" hidden="false" customHeight="false" outlineLevel="0" collapsed="false">
      <c r="B291" s="0" t="s">
        <v>337</v>
      </c>
      <c r="C291" s="0" t="n">
        <v>1</v>
      </c>
      <c r="D291" s="0" t="n">
        <v>0</v>
      </c>
      <c r="E291" s="0" t="n">
        <v>0</v>
      </c>
      <c r="F291" s="0" t="n">
        <v>0</v>
      </c>
      <c r="G291" s="0" t="n">
        <v>0</v>
      </c>
      <c r="H291" s="1" t="n">
        <v>0</v>
      </c>
      <c r="I291" s="2" t="n">
        <v>0</v>
      </c>
      <c r="J291" s="2" t="n">
        <v>0</v>
      </c>
      <c r="K291" s="3" t="n">
        <v>0</v>
      </c>
      <c r="L291" s="1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  <c r="V291" s="0" t="n">
        <v>0</v>
      </c>
      <c r="W291" s="0" t="n">
        <v>1</v>
      </c>
      <c r="X291" s="10" t="n">
        <f aca="false">AVERAGE(I291:K291)</f>
        <v>0</v>
      </c>
      <c r="Y291" s="10" t="n">
        <f aca="false">AVERAGE(C291:H291,L291:V291)</f>
        <v>0.0588235294117647</v>
      </c>
    </row>
    <row r="292" customFormat="false" ht="15" hidden="false" customHeight="false" outlineLevel="0" collapsed="false">
      <c r="B292" s="0" t="s">
        <v>338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  <c r="H292" s="1" t="n">
        <v>0</v>
      </c>
      <c r="I292" s="2" t="n">
        <v>1</v>
      </c>
      <c r="J292" s="2" t="n">
        <v>0</v>
      </c>
      <c r="K292" s="3" t="n">
        <v>0</v>
      </c>
      <c r="L292" s="1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1</v>
      </c>
      <c r="X292" s="10" t="n">
        <f aca="false">AVERAGE(I292:K292)</f>
        <v>0.333333333333333</v>
      </c>
      <c r="Y292" s="10" t="n">
        <f aca="false">AVERAGE(C292:H292,L292:V292)</f>
        <v>0</v>
      </c>
    </row>
    <row r="293" customFormat="false" ht="15" hidden="false" customHeight="false" outlineLevel="0" collapsed="false">
      <c r="B293" s="0" t="s">
        <v>339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1" t="n">
        <v>0</v>
      </c>
      <c r="I293" s="2" t="n">
        <v>5</v>
      </c>
      <c r="J293" s="2" t="n">
        <v>1</v>
      </c>
      <c r="K293" s="3" t="n">
        <v>0</v>
      </c>
      <c r="L293" s="1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6</v>
      </c>
      <c r="X293" s="10" t="n">
        <f aca="false">AVERAGE(I293:K293)</f>
        <v>2</v>
      </c>
      <c r="Y293" s="10" t="n">
        <f aca="false">AVERAGE(C293:H293,L293:V293)</f>
        <v>0</v>
      </c>
    </row>
    <row r="294" customFormat="false" ht="15" hidden="false" customHeight="false" outlineLevel="0" collapsed="false">
      <c r="B294" s="0" t="s">
        <v>340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1" t="n">
        <v>0</v>
      </c>
      <c r="I294" s="2" t="n">
        <v>0</v>
      </c>
      <c r="J294" s="2" t="n">
        <v>2</v>
      </c>
      <c r="K294" s="3" t="n">
        <v>1</v>
      </c>
      <c r="L294" s="1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3</v>
      </c>
      <c r="X294" s="10" t="n">
        <f aca="false">AVERAGE(I294:K294)</f>
        <v>1</v>
      </c>
      <c r="Y294" s="10" t="n">
        <f aca="false">AVERAGE(C294:H294,L294:V294)</f>
        <v>0</v>
      </c>
    </row>
    <row r="295" customFormat="false" ht="15" hidden="false" customHeight="false" outlineLevel="0" collapsed="false">
      <c r="B295" s="0" t="s">
        <v>341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0</v>
      </c>
      <c r="H295" s="1" t="n">
        <v>0</v>
      </c>
      <c r="I295" s="2" t="n">
        <v>1</v>
      </c>
      <c r="J295" s="2" t="n">
        <v>0</v>
      </c>
      <c r="K295" s="3" t="n">
        <v>0</v>
      </c>
      <c r="L295" s="1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1</v>
      </c>
      <c r="X295" s="10" t="n">
        <f aca="false">AVERAGE(I295:K295)</f>
        <v>0.333333333333333</v>
      </c>
      <c r="Y295" s="10" t="n">
        <f aca="false">AVERAGE(C295:H295,L295:V295)</f>
        <v>0</v>
      </c>
    </row>
    <row r="296" customFormat="false" ht="15" hidden="false" customHeight="false" outlineLevel="0" collapsed="false">
      <c r="B296" s="0" t="s">
        <v>342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1" t="n">
        <v>0</v>
      </c>
      <c r="I296" s="2" t="n">
        <v>0</v>
      </c>
      <c r="J296" s="2" t="n">
        <v>1</v>
      </c>
      <c r="K296" s="3" t="n">
        <v>0</v>
      </c>
      <c r="L296" s="1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1</v>
      </c>
      <c r="X296" s="10" t="n">
        <f aca="false">AVERAGE(I296:K296)</f>
        <v>0.333333333333333</v>
      </c>
      <c r="Y296" s="10" t="n">
        <f aca="false">AVERAGE(C296:H296,L296:V296)</f>
        <v>0</v>
      </c>
    </row>
    <row r="297" customFormat="false" ht="15" hidden="false" customHeight="false" outlineLevel="0" collapsed="false">
      <c r="B297" s="0" t="s">
        <v>343</v>
      </c>
      <c r="C297" s="0" t="n">
        <v>1</v>
      </c>
      <c r="D297" s="0" t="n">
        <v>0</v>
      </c>
      <c r="E297" s="0" t="n">
        <v>0</v>
      </c>
      <c r="F297" s="0" t="n">
        <v>0</v>
      </c>
      <c r="G297" s="0" t="n">
        <v>0</v>
      </c>
      <c r="H297" s="1" t="n">
        <v>0</v>
      </c>
      <c r="I297" s="2" t="n">
        <v>0</v>
      </c>
      <c r="J297" s="2" t="n">
        <v>0</v>
      </c>
      <c r="K297" s="3" t="n">
        <v>0</v>
      </c>
      <c r="L297" s="1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1</v>
      </c>
      <c r="X297" s="10" t="n">
        <f aca="false">AVERAGE(I297:K297)</f>
        <v>0</v>
      </c>
      <c r="Y297" s="10" t="n">
        <f aca="false">AVERAGE(C297:H297,L297:V297)</f>
        <v>0.0588235294117647</v>
      </c>
    </row>
    <row r="298" customFormat="false" ht="15" hidden="false" customHeight="false" outlineLevel="0" collapsed="false">
      <c r="B298" s="0" t="s">
        <v>344</v>
      </c>
      <c r="C298" s="0" t="n">
        <v>2</v>
      </c>
      <c r="D298" s="0" t="n">
        <v>0</v>
      </c>
      <c r="E298" s="0" t="n">
        <v>1</v>
      </c>
      <c r="F298" s="0" t="n">
        <v>1</v>
      </c>
      <c r="G298" s="0" t="n">
        <v>0</v>
      </c>
      <c r="H298" s="1" t="n">
        <v>0</v>
      </c>
      <c r="I298" s="2" t="n">
        <v>0</v>
      </c>
      <c r="J298" s="2" t="n">
        <v>0</v>
      </c>
      <c r="K298" s="3" t="n">
        <v>1</v>
      </c>
      <c r="L298" s="1" t="n">
        <v>0</v>
      </c>
      <c r="M298" s="0" t="n">
        <v>1</v>
      </c>
      <c r="N298" s="0" t="n">
        <v>0</v>
      </c>
      <c r="O298" s="0" t="n">
        <v>0</v>
      </c>
      <c r="P298" s="0" t="n">
        <v>1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7</v>
      </c>
      <c r="X298" s="10" t="n">
        <f aca="false">AVERAGE(I298:K298)</f>
        <v>0.333333333333333</v>
      </c>
      <c r="Y298" s="10" t="n">
        <f aca="false">AVERAGE(C298:H298,L298:V298)</f>
        <v>0.352941176470588</v>
      </c>
    </row>
    <row r="299" customFormat="false" ht="15" hidden="false" customHeight="false" outlineLevel="0" collapsed="false">
      <c r="B299" s="0" t="s">
        <v>345</v>
      </c>
      <c r="C299" s="0" t="n">
        <v>0</v>
      </c>
      <c r="D299" s="0" t="n">
        <v>0</v>
      </c>
      <c r="E299" s="0" t="n">
        <v>0</v>
      </c>
      <c r="F299" s="0" t="n">
        <v>1</v>
      </c>
      <c r="G299" s="0" t="n">
        <v>0</v>
      </c>
      <c r="H299" s="1" t="n">
        <v>1</v>
      </c>
      <c r="I299" s="2" t="n">
        <v>0</v>
      </c>
      <c r="J299" s="2" t="n">
        <v>0</v>
      </c>
      <c r="K299" s="3" t="n">
        <v>0</v>
      </c>
      <c r="L299" s="1" t="n">
        <v>1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0" t="n">
        <v>0</v>
      </c>
      <c r="W299" s="0" t="n">
        <v>3</v>
      </c>
      <c r="X299" s="10" t="n">
        <f aca="false">AVERAGE(I299:K299)</f>
        <v>0</v>
      </c>
      <c r="Y299" s="10" t="n">
        <f aca="false">AVERAGE(C299:H299,L299:V299)</f>
        <v>0.176470588235294</v>
      </c>
    </row>
    <row r="300" customFormat="false" ht="15" hidden="false" customHeight="false" outlineLevel="0" collapsed="false">
      <c r="B300" s="0" t="s">
        <v>346</v>
      </c>
      <c r="C300" s="0" t="n">
        <v>1</v>
      </c>
      <c r="D300" s="0" t="n">
        <v>0</v>
      </c>
      <c r="E300" s="0" t="n">
        <v>0</v>
      </c>
      <c r="F300" s="0" t="n">
        <v>1</v>
      </c>
      <c r="G300" s="0" t="n">
        <v>0</v>
      </c>
      <c r="H300" s="1" t="n">
        <v>0</v>
      </c>
      <c r="I300" s="2" t="n">
        <v>0</v>
      </c>
      <c r="J300" s="2" t="n">
        <v>0</v>
      </c>
      <c r="K300" s="3" t="n">
        <v>0</v>
      </c>
      <c r="L300" s="1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2</v>
      </c>
      <c r="X300" s="10" t="n">
        <f aca="false">AVERAGE(I300:K300)</f>
        <v>0</v>
      </c>
      <c r="Y300" s="10" t="n">
        <f aca="false">AVERAGE(C300:H300,L300:V300)</f>
        <v>0.117647058823529</v>
      </c>
    </row>
    <row r="301" customFormat="false" ht="15" hidden="false" customHeight="false" outlineLevel="0" collapsed="false">
      <c r="B301" s="0" t="s">
        <v>347</v>
      </c>
      <c r="C301" s="0" t="n">
        <v>0</v>
      </c>
      <c r="D301" s="0" t="n">
        <v>0</v>
      </c>
      <c r="E301" s="0" t="n">
        <v>1</v>
      </c>
      <c r="F301" s="0" t="n">
        <v>0</v>
      </c>
      <c r="G301" s="0" t="n">
        <v>0</v>
      </c>
      <c r="H301" s="1" t="n">
        <v>1</v>
      </c>
      <c r="I301" s="2" t="n">
        <v>0</v>
      </c>
      <c r="J301" s="2" t="n">
        <v>0</v>
      </c>
      <c r="K301" s="3" t="n">
        <v>0</v>
      </c>
      <c r="L301" s="1" t="n">
        <v>4</v>
      </c>
      <c r="M301" s="0" t="n">
        <v>2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0" t="n">
        <v>1</v>
      </c>
      <c r="W301" s="0" t="n">
        <v>9</v>
      </c>
      <c r="X301" s="10" t="n">
        <f aca="false">AVERAGE(I301:K301)</f>
        <v>0</v>
      </c>
      <c r="Y301" s="10" t="n">
        <f aca="false">AVERAGE(C301:H301,L301:V301)</f>
        <v>0.529411764705882</v>
      </c>
    </row>
    <row r="302" customFormat="false" ht="15" hidden="false" customHeight="false" outlineLevel="0" collapsed="false">
      <c r="B302" s="0" t="s">
        <v>348</v>
      </c>
      <c r="C302" s="0" t="n">
        <v>1</v>
      </c>
      <c r="D302" s="0" t="n">
        <v>0</v>
      </c>
      <c r="E302" s="0" t="n">
        <v>0</v>
      </c>
      <c r="F302" s="0" t="n">
        <v>0</v>
      </c>
      <c r="G302" s="0" t="n">
        <v>0</v>
      </c>
      <c r="H302" s="1" t="n">
        <v>4</v>
      </c>
      <c r="I302" s="2" t="n">
        <v>0</v>
      </c>
      <c r="J302" s="2" t="n">
        <v>0</v>
      </c>
      <c r="K302" s="3" t="n">
        <v>0</v>
      </c>
      <c r="L302" s="1" t="n">
        <v>0</v>
      </c>
      <c r="M302" s="0" t="n">
        <v>2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2</v>
      </c>
      <c r="T302" s="0" t="n">
        <v>1</v>
      </c>
      <c r="U302" s="0" t="n">
        <v>1</v>
      </c>
      <c r="V302" s="0" t="n">
        <v>1</v>
      </c>
      <c r="W302" s="0" t="n">
        <v>12</v>
      </c>
      <c r="X302" s="10" t="n">
        <f aca="false">AVERAGE(I302:K302)</f>
        <v>0</v>
      </c>
      <c r="Y302" s="10" t="n">
        <f aca="false">AVERAGE(C302:H302,L302:V302)</f>
        <v>0.705882352941177</v>
      </c>
    </row>
    <row r="303" customFormat="false" ht="15" hidden="false" customHeight="false" outlineLevel="0" collapsed="false">
      <c r="B303" s="0" t="s">
        <v>349</v>
      </c>
      <c r="C303" s="0" t="n">
        <v>1</v>
      </c>
      <c r="D303" s="0" t="n">
        <v>0</v>
      </c>
      <c r="E303" s="0" t="n">
        <v>0</v>
      </c>
      <c r="F303" s="0" t="n">
        <v>0</v>
      </c>
      <c r="G303" s="0" t="n">
        <v>1</v>
      </c>
      <c r="H303" s="1" t="n">
        <v>0</v>
      </c>
      <c r="I303" s="2" t="n">
        <v>0</v>
      </c>
      <c r="J303" s="2" t="n">
        <v>0</v>
      </c>
      <c r="K303" s="3" t="n">
        <v>0</v>
      </c>
      <c r="L303" s="1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2</v>
      </c>
      <c r="X303" s="10" t="n">
        <f aca="false">AVERAGE(I303:K303)</f>
        <v>0</v>
      </c>
      <c r="Y303" s="10" t="n">
        <f aca="false">AVERAGE(C303:H303,L303:V303)</f>
        <v>0.117647058823529</v>
      </c>
    </row>
    <row r="304" customFormat="false" ht="15" hidden="false" customHeight="false" outlineLevel="0" collapsed="false">
      <c r="B304" s="0" t="s">
        <v>350</v>
      </c>
      <c r="C304" s="0" t="n">
        <v>0</v>
      </c>
      <c r="D304" s="0" t="n">
        <v>1</v>
      </c>
      <c r="E304" s="0" t="n">
        <v>1</v>
      </c>
      <c r="F304" s="0" t="n">
        <v>2</v>
      </c>
      <c r="G304" s="0" t="n">
        <v>2</v>
      </c>
      <c r="H304" s="1" t="n">
        <v>3</v>
      </c>
      <c r="I304" s="2" t="n">
        <v>0</v>
      </c>
      <c r="J304" s="2" t="n">
        <v>0</v>
      </c>
      <c r="K304" s="3" t="n">
        <v>0</v>
      </c>
      <c r="L304" s="1" t="n">
        <v>4</v>
      </c>
      <c r="M304" s="0" t="n">
        <v>2</v>
      </c>
      <c r="N304" s="0" t="n">
        <v>1</v>
      </c>
      <c r="O304" s="0" t="n">
        <v>1</v>
      </c>
      <c r="P304" s="0" t="n">
        <v>5</v>
      </c>
      <c r="Q304" s="0" t="n">
        <v>5</v>
      </c>
      <c r="R304" s="0" t="n">
        <v>1</v>
      </c>
      <c r="S304" s="0" t="n">
        <v>10</v>
      </c>
      <c r="T304" s="0" t="n">
        <v>3</v>
      </c>
      <c r="U304" s="0" t="n">
        <v>7</v>
      </c>
      <c r="V304" s="0" t="n">
        <v>3</v>
      </c>
      <c r="W304" s="0" t="n">
        <v>51</v>
      </c>
      <c r="X304" s="10" t="n">
        <f aca="false">AVERAGE(I304:K304)</f>
        <v>0</v>
      </c>
      <c r="Y304" s="10" t="n">
        <f aca="false">AVERAGE(C304:H304,L304:V304)</f>
        <v>3</v>
      </c>
    </row>
    <row r="305" customFormat="false" ht="15" hidden="false" customHeight="false" outlineLevel="0" collapsed="false">
      <c r="B305" s="0" t="s">
        <v>351</v>
      </c>
      <c r="C305" s="0" t="n">
        <v>0</v>
      </c>
      <c r="D305" s="0" t="n">
        <v>0</v>
      </c>
      <c r="E305" s="0" t="n">
        <v>0</v>
      </c>
      <c r="F305" s="0" t="n">
        <v>2</v>
      </c>
      <c r="G305" s="0" t="n">
        <v>0</v>
      </c>
      <c r="H305" s="1" t="n">
        <v>0</v>
      </c>
      <c r="I305" s="2" t="n">
        <v>0</v>
      </c>
      <c r="J305" s="2" t="n">
        <v>0</v>
      </c>
      <c r="K305" s="3" t="n">
        <v>0</v>
      </c>
      <c r="L305" s="1" t="n">
        <v>1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0</v>
      </c>
      <c r="W305" s="0" t="n">
        <v>3</v>
      </c>
      <c r="X305" s="10" t="n">
        <f aca="false">AVERAGE(I305:K305)</f>
        <v>0</v>
      </c>
      <c r="Y305" s="10" t="n">
        <f aca="false">AVERAGE(C305:H305,L305:V305)</f>
        <v>0.176470588235294</v>
      </c>
    </row>
    <row r="306" customFormat="false" ht="15" hidden="false" customHeight="false" outlineLevel="0" collapsed="false">
      <c r="B306" s="0" t="s">
        <v>352</v>
      </c>
      <c r="C306" s="0" t="n">
        <v>0</v>
      </c>
      <c r="D306" s="0" t="n">
        <v>1</v>
      </c>
      <c r="E306" s="0" t="n">
        <v>0</v>
      </c>
      <c r="F306" s="0" t="n">
        <v>0</v>
      </c>
      <c r="G306" s="0" t="n">
        <v>0</v>
      </c>
      <c r="H306" s="1" t="n">
        <v>0</v>
      </c>
      <c r="I306" s="2" t="n">
        <v>0</v>
      </c>
      <c r="J306" s="2" t="n">
        <v>0</v>
      </c>
      <c r="K306" s="3" t="n">
        <v>0</v>
      </c>
      <c r="L306" s="1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1</v>
      </c>
      <c r="X306" s="10" t="n">
        <f aca="false">AVERAGE(I306:K306)</f>
        <v>0</v>
      </c>
      <c r="Y306" s="10" t="n">
        <f aca="false">AVERAGE(C306:H306,L306:V306)</f>
        <v>0.0588235294117647</v>
      </c>
    </row>
    <row r="307" customFormat="false" ht="15" hidden="false" customHeight="false" outlineLevel="0" collapsed="false">
      <c r="B307" s="0" t="s">
        <v>353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1" t="n">
        <v>0</v>
      </c>
      <c r="I307" s="2" t="n">
        <v>0</v>
      </c>
      <c r="J307" s="2" t="n">
        <v>0</v>
      </c>
      <c r="K307" s="3" t="n">
        <v>0</v>
      </c>
      <c r="L307" s="1" t="n">
        <v>0</v>
      </c>
      <c r="M307" s="0" t="n">
        <v>1</v>
      </c>
      <c r="N307" s="0" t="n">
        <v>0</v>
      </c>
      <c r="O307" s="0" t="n">
        <v>1</v>
      </c>
      <c r="P307" s="0" t="n">
        <v>0</v>
      </c>
      <c r="Q307" s="0" t="n">
        <v>0</v>
      </c>
      <c r="R307" s="0" t="n">
        <v>0</v>
      </c>
      <c r="S307" s="0" t="n">
        <v>1</v>
      </c>
      <c r="T307" s="0" t="n">
        <v>0</v>
      </c>
      <c r="U307" s="0" t="n">
        <v>0</v>
      </c>
      <c r="V307" s="0" t="n">
        <v>1</v>
      </c>
      <c r="W307" s="0" t="n">
        <v>4</v>
      </c>
      <c r="X307" s="10" t="n">
        <f aca="false">AVERAGE(I307:K307)</f>
        <v>0</v>
      </c>
      <c r="Y307" s="10" t="n">
        <f aca="false">AVERAGE(C307:H307,L307:V307)</f>
        <v>0.235294117647059</v>
      </c>
    </row>
    <row r="308" customFormat="false" ht="15" hidden="false" customHeight="false" outlineLevel="0" collapsed="false">
      <c r="B308" s="0" t="s">
        <v>354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1" t="n">
        <v>0</v>
      </c>
      <c r="I308" s="2" t="n">
        <v>0</v>
      </c>
      <c r="J308" s="2" t="n">
        <v>0</v>
      </c>
      <c r="K308" s="3" t="n">
        <v>0</v>
      </c>
      <c r="L308" s="1" t="n">
        <v>0</v>
      </c>
      <c r="M308" s="0" t="n">
        <v>1</v>
      </c>
      <c r="N308" s="0" t="n">
        <v>0</v>
      </c>
      <c r="O308" s="0" t="n">
        <v>0</v>
      </c>
      <c r="P308" s="0" t="n">
        <v>1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0" t="n">
        <v>0</v>
      </c>
      <c r="W308" s="0" t="n">
        <v>2</v>
      </c>
      <c r="X308" s="10" t="n">
        <f aca="false">AVERAGE(I308:K308)</f>
        <v>0</v>
      </c>
      <c r="Y308" s="10" t="n">
        <f aca="false">AVERAGE(C308:H308,L308:V308)</f>
        <v>0.117647058823529</v>
      </c>
    </row>
    <row r="309" customFormat="false" ht="15" hidden="false" customHeight="false" outlineLevel="0" collapsed="false">
      <c r="B309" s="0" t="s">
        <v>355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1" t="n">
        <v>0</v>
      </c>
      <c r="I309" s="2" t="n">
        <v>0</v>
      </c>
      <c r="J309" s="2" t="n">
        <v>0</v>
      </c>
      <c r="K309" s="3" t="n">
        <v>0</v>
      </c>
      <c r="L309" s="1" t="n">
        <v>0</v>
      </c>
      <c r="M309" s="0" t="n">
        <v>1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1</v>
      </c>
      <c r="X309" s="10" t="n">
        <f aca="false">AVERAGE(I309:K309)</f>
        <v>0</v>
      </c>
      <c r="Y309" s="10" t="n">
        <f aca="false">AVERAGE(C309:H309,L309:V309)</f>
        <v>0.0588235294117647</v>
      </c>
    </row>
    <row r="310" customFormat="false" ht="15" hidden="false" customHeight="false" outlineLevel="0" collapsed="false">
      <c r="B310" s="0" t="s">
        <v>356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1" t="n">
        <v>1</v>
      </c>
      <c r="I310" s="2" t="n">
        <v>0</v>
      </c>
      <c r="J310" s="2" t="n">
        <v>0</v>
      </c>
      <c r="K310" s="3" t="n">
        <v>0</v>
      </c>
      <c r="L310" s="1" t="n">
        <v>1</v>
      </c>
      <c r="M310" s="0" t="n">
        <v>0</v>
      </c>
      <c r="N310" s="0" t="n">
        <v>0</v>
      </c>
      <c r="O310" s="0" t="n">
        <v>2</v>
      </c>
      <c r="P310" s="0" t="n">
        <v>0</v>
      </c>
      <c r="Q310" s="0" t="n">
        <v>0</v>
      </c>
      <c r="R310" s="0" t="n">
        <v>0</v>
      </c>
      <c r="S310" s="0" t="n">
        <v>1</v>
      </c>
      <c r="T310" s="0" t="n">
        <v>0</v>
      </c>
      <c r="U310" s="0" t="n">
        <v>0</v>
      </c>
      <c r="V310" s="0" t="n">
        <v>2</v>
      </c>
      <c r="W310" s="0" t="n">
        <v>7</v>
      </c>
      <c r="X310" s="10" t="n">
        <f aca="false">AVERAGE(I310:K310)</f>
        <v>0</v>
      </c>
      <c r="Y310" s="10" t="n">
        <f aca="false">AVERAGE(C310:H310,L310:V310)</f>
        <v>0.411764705882353</v>
      </c>
    </row>
    <row r="311" customFormat="false" ht="15" hidden="false" customHeight="false" outlineLevel="0" collapsed="false">
      <c r="B311" s="0" t="s">
        <v>357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1" t="n">
        <v>0</v>
      </c>
      <c r="I311" s="2" t="n">
        <v>0</v>
      </c>
      <c r="J311" s="2" t="n">
        <v>0</v>
      </c>
      <c r="K311" s="3" t="n">
        <v>0</v>
      </c>
      <c r="L311" s="1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  <c r="V311" s="0" t="n">
        <v>1</v>
      </c>
      <c r="W311" s="0" t="n">
        <v>1</v>
      </c>
      <c r="X311" s="10" t="n">
        <f aca="false">AVERAGE(I311:K311)</f>
        <v>0</v>
      </c>
      <c r="Y311" s="10" t="n">
        <f aca="false">AVERAGE(C311:H311,L311:V311)</f>
        <v>0.0588235294117647</v>
      </c>
    </row>
    <row r="312" customFormat="false" ht="15" hidden="false" customHeight="false" outlineLevel="0" collapsed="false">
      <c r="B312" s="0" t="s">
        <v>358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1</v>
      </c>
      <c r="H312" s="1" t="n">
        <v>0</v>
      </c>
      <c r="I312" s="2" t="n">
        <v>0</v>
      </c>
      <c r="J312" s="2" t="n">
        <v>0</v>
      </c>
      <c r="K312" s="3" t="n">
        <v>0</v>
      </c>
      <c r="L312" s="1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0</v>
      </c>
      <c r="V312" s="0" t="n">
        <v>0</v>
      </c>
      <c r="W312" s="0" t="n">
        <v>1</v>
      </c>
      <c r="X312" s="10" t="n">
        <f aca="false">AVERAGE(I312:K312)</f>
        <v>0</v>
      </c>
      <c r="Y312" s="10" t="n">
        <f aca="false">AVERAGE(C312:H312,L312:V312)</f>
        <v>0.0588235294117647</v>
      </c>
    </row>
    <row r="313" customFormat="false" ht="15" hidden="false" customHeight="false" outlineLevel="0" collapsed="false">
      <c r="B313" s="0" t="s">
        <v>359</v>
      </c>
      <c r="C313" s="0" t="n">
        <v>0</v>
      </c>
      <c r="D313" s="0" t="n">
        <v>0</v>
      </c>
      <c r="E313" s="0" t="n">
        <v>3</v>
      </c>
      <c r="F313" s="0" t="n">
        <v>0</v>
      </c>
      <c r="G313" s="0" t="n">
        <v>0</v>
      </c>
      <c r="H313" s="1" t="n">
        <v>0</v>
      </c>
      <c r="I313" s="2" t="n">
        <v>0</v>
      </c>
      <c r="J313" s="2" t="n">
        <v>0</v>
      </c>
      <c r="K313" s="3" t="n">
        <v>0</v>
      </c>
      <c r="L313" s="1" t="n">
        <v>0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1</v>
      </c>
      <c r="V313" s="0" t="n">
        <v>0</v>
      </c>
      <c r="W313" s="0" t="n">
        <v>4</v>
      </c>
      <c r="X313" s="10" t="n">
        <f aca="false">AVERAGE(I313:K313)</f>
        <v>0</v>
      </c>
      <c r="Y313" s="10" t="n">
        <f aca="false">AVERAGE(C313:H313,L313:V313)</f>
        <v>0.235294117647059</v>
      </c>
    </row>
    <row r="314" customFormat="false" ht="15" hidden="false" customHeight="false" outlineLevel="0" collapsed="false">
      <c r="B314" s="0" t="s">
        <v>36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1" t="n">
        <v>0</v>
      </c>
      <c r="I314" s="2" t="n">
        <v>0</v>
      </c>
      <c r="J314" s="2" t="n">
        <v>0</v>
      </c>
      <c r="K314" s="3" t="n">
        <v>0</v>
      </c>
      <c r="L314" s="1" t="n">
        <v>0</v>
      </c>
      <c r="M314" s="0" t="n">
        <v>0</v>
      </c>
      <c r="N314" s="0" t="n">
        <v>0</v>
      </c>
      <c r="O314" s="0" t="n">
        <v>0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1</v>
      </c>
      <c r="U314" s="0" t="n">
        <v>0</v>
      </c>
      <c r="V314" s="0" t="n">
        <v>0</v>
      </c>
      <c r="W314" s="0" t="n">
        <v>1</v>
      </c>
      <c r="X314" s="10" t="n">
        <f aca="false">AVERAGE(I314:K314)</f>
        <v>0</v>
      </c>
      <c r="Y314" s="10" t="n">
        <f aca="false">AVERAGE(C314:H314,L314:V314)</f>
        <v>0.0588235294117647</v>
      </c>
    </row>
    <row r="315" customFormat="false" ht="15" hidden="false" customHeight="false" outlineLevel="0" collapsed="false">
      <c r="B315" s="0" t="s">
        <v>361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1" t="n">
        <v>0</v>
      </c>
      <c r="I315" s="2" t="n">
        <v>0</v>
      </c>
      <c r="J315" s="2" t="n">
        <v>0</v>
      </c>
      <c r="K315" s="3" t="n">
        <v>0</v>
      </c>
      <c r="L315" s="1" t="n">
        <v>0</v>
      </c>
      <c r="M315" s="0" t="n">
        <v>0</v>
      </c>
      <c r="N315" s="0" t="n">
        <v>0</v>
      </c>
      <c r="O315" s="0" t="n">
        <v>1</v>
      </c>
      <c r="P315" s="0" t="n">
        <v>1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2</v>
      </c>
      <c r="X315" s="10" t="n">
        <f aca="false">AVERAGE(I315:K315)</f>
        <v>0</v>
      </c>
      <c r="Y315" s="10" t="n">
        <f aca="false">AVERAGE(C315:H315,L315:V315)</f>
        <v>0.117647058823529</v>
      </c>
    </row>
    <row r="316" customFormat="false" ht="15" hidden="false" customHeight="false" outlineLevel="0" collapsed="false">
      <c r="B316" s="0" t="s">
        <v>362</v>
      </c>
      <c r="C316" s="0" t="n">
        <v>13</v>
      </c>
      <c r="D316" s="0" t="n">
        <v>16</v>
      </c>
      <c r="E316" s="0" t="n">
        <v>5</v>
      </c>
      <c r="F316" s="0" t="n">
        <v>6</v>
      </c>
      <c r="G316" s="0" t="n">
        <v>1</v>
      </c>
      <c r="H316" s="1" t="n">
        <v>4</v>
      </c>
      <c r="I316" s="2" t="n">
        <v>0</v>
      </c>
      <c r="J316" s="2" t="n">
        <v>1</v>
      </c>
      <c r="K316" s="3" t="n">
        <v>0</v>
      </c>
      <c r="L316" s="1" t="n">
        <v>2</v>
      </c>
      <c r="M316" s="0" t="n">
        <v>0</v>
      </c>
      <c r="N316" s="0" t="n">
        <v>3</v>
      </c>
      <c r="O316" s="0" t="n">
        <v>3</v>
      </c>
      <c r="P316" s="0" t="n">
        <v>2</v>
      </c>
      <c r="Q316" s="0" t="n">
        <v>5</v>
      </c>
      <c r="R316" s="0" t="n">
        <v>0</v>
      </c>
      <c r="S316" s="0" t="n">
        <v>2</v>
      </c>
      <c r="T316" s="0" t="n">
        <v>5</v>
      </c>
      <c r="U316" s="0" t="n">
        <v>2</v>
      </c>
      <c r="V316" s="0" t="n">
        <v>3</v>
      </c>
      <c r="W316" s="0" t="n">
        <v>73</v>
      </c>
      <c r="X316" s="10" t="n">
        <f aca="false">AVERAGE(I316:K316)</f>
        <v>0.333333333333333</v>
      </c>
      <c r="Y316" s="10" t="n">
        <f aca="false">AVERAGE(C316:H316,L316:V316)</f>
        <v>4.23529411764706</v>
      </c>
    </row>
    <row r="317" customFormat="false" ht="15" hidden="false" customHeight="false" outlineLevel="0" collapsed="false">
      <c r="B317" s="0" t="s">
        <v>363</v>
      </c>
      <c r="C317" s="0" t="n">
        <v>0</v>
      </c>
      <c r="D317" s="0" t="n">
        <v>0</v>
      </c>
      <c r="E317" s="0" t="n">
        <v>2</v>
      </c>
      <c r="F317" s="0" t="n">
        <v>1</v>
      </c>
      <c r="G317" s="0" t="n">
        <v>0</v>
      </c>
      <c r="H317" s="1" t="n">
        <v>0</v>
      </c>
      <c r="I317" s="2" t="n">
        <v>0</v>
      </c>
      <c r="J317" s="2" t="n">
        <v>0</v>
      </c>
      <c r="K317" s="3" t="n">
        <v>0</v>
      </c>
      <c r="L317" s="1" t="n">
        <v>0</v>
      </c>
      <c r="M317" s="0" t="n">
        <v>0</v>
      </c>
      <c r="N317" s="0" t="n">
        <v>0</v>
      </c>
      <c r="O317" s="0" t="n">
        <v>1</v>
      </c>
      <c r="P317" s="0" t="n">
        <v>1</v>
      </c>
      <c r="Q317" s="0" t="n">
        <v>1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2</v>
      </c>
      <c r="W317" s="0" t="n">
        <v>8</v>
      </c>
      <c r="X317" s="10" t="n">
        <f aca="false">AVERAGE(I317:K317)</f>
        <v>0</v>
      </c>
      <c r="Y317" s="10" t="n">
        <f aca="false">AVERAGE(C317:H317,L317:V317)</f>
        <v>0.470588235294118</v>
      </c>
    </row>
    <row r="318" customFormat="false" ht="15" hidden="false" customHeight="false" outlineLevel="0" collapsed="false">
      <c r="B318" s="0" t="s">
        <v>364</v>
      </c>
      <c r="C318" s="0" t="n">
        <v>0</v>
      </c>
      <c r="D318" s="0" t="n">
        <v>1</v>
      </c>
      <c r="E318" s="0" t="n">
        <v>0</v>
      </c>
      <c r="F318" s="0" t="n">
        <v>2</v>
      </c>
      <c r="G318" s="0" t="n">
        <v>1</v>
      </c>
      <c r="H318" s="1" t="n">
        <v>0</v>
      </c>
      <c r="I318" s="2" t="n">
        <v>0</v>
      </c>
      <c r="J318" s="2" t="n">
        <v>0</v>
      </c>
      <c r="K318" s="3" t="n">
        <v>0</v>
      </c>
      <c r="L318" s="1" t="n">
        <v>0</v>
      </c>
      <c r="M318" s="0" t="n">
        <v>0</v>
      </c>
      <c r="N318" s="0" t="n">
        <v>1</v>
      </c>
      <c r="O318" s="0" t="n">
        <v>0</v>
      </c>
      <c r="P318" s="0" t="n">
        <v>1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  <c r="V318" s="0" t="n">
        <v>1</v>
      </c>
      <c r="W318" s="0" t="n">
        <v>7</v>
      </c>
      <c r="X318" s="10" t="n">
        <f aca="false">AVERAGE(I318:K318)</f>
        <v>0</v>
      </c>
      <c r="Y318" s="10" t="n">
        <f aca="false">AVERAGE(C318:H318,L318:V318)</f>
        <v>0.411764705882353</v>
      </c>
    </row>
    <row r="319" customFormat="false" ht="15" hidden="false" customHeight="false" outlineLevel="0" collapsed="false">
      <c r="B319" s="0" t="s">
        <v>365</v>
      </c>
      <c r="C319" s="0" t="n">
        <v>0</v>
      </c>
      <c r="D319" s="0" t="n">
        <v>0</v>
      </c>
      <c r="E319" s="0" t="n">
        <v>0</v>
      </c>
      <c r="F319" s="0" t="n">
        <v>2</v>
      </c>
      <c r="G319" s="0" t="n">
        <v>1</v>
      </c>
      <c r="H319" s="1" t="n">
        <v>0</v>
      </c>
      <c r="I319" s="2" t="n">
        <v>0</v>
      </c>
      <c r="J319" s="2" t="n">
        <v>0</v>
      </c>
      <c r="K319" s="3" t="n">
        <v>0</v>
      </c>
      <c r="L319" s="1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0</v>
      </c>
      <c r="W319" s="0" t="n">
        <v>3</v>
      </c>
      <c r="X319" s="10" t="n">
        <f aca="false">AVERAGE(I319:K319)</f>
        <v>0</v>
      </c>
      <c r="Y319" s="10" t="n">
        <f aca="false">AVERAGE(C319:H319,L319:V319)</f>
        <v>0.176470588235294</v>
      </c>
    </row>
    <row r="320" customFormat="false" ht="15" hidden="false" customHeight="false" outlineLevel="0" collapsed="false">
      <c r="B320" s="0" t="s">
        <v>366</v>
      </c>
      <c r="C320" s="0" t="n">
        <v>0</v>
      </c>
      <c r="D320" s="0" t="n">
        <v>1</v>
      </c>
      <c r="E320" s="0" t="n">
        <v>0</v>
      </c>
      <c r="F320" s="0" t="n">
        <v>1</v>
      </c>
      <c r="G320" s="0" t="n">
        <v>0</v>
      </c>
      <c r="H320" s="1" t="n">
        <v>5</v>
      </c>
      <c r="I320" s="2" t="n">
        <v>0</v>
      </c>
      <c r="J320" s="2" t="n">
        <v>0</v>
      </c>
      <c r="K320" s="3" t="n">
        <v>0</v>
      </c>
      <c r="L320" s="1" t="n">
        <v>11</v>
      </c>
      <c r="M320" s="0" t="n">
        <v>1</v>
      </c>
      <c r="N320" s="0" t="n">
        <v>0</v>
      </c>
      <c r="O320" s="0" t="n">
        <v>4</v>
      </c>
      <c r="P320" s="0" t="n">
        <v>2</v>
      </c>
      <c r="Q320" s="0" t="n">
        <v>2</v>
      </c>
      <c r="R320" s="0" t="n">
        <v>2</v>
      </c>
      <c r="S320" s="0" t="n">
        <v>6</v>
      </c>
      <c r="T320" s="0" t="n">
        <v>13</v>
      </c>
      <c r="U320" s="0" t="n">
        <v>17</v>
      </c>
      <c r="V320" s="0" t="n">
        <v>18</v>
      </c>
      <c r="W320" s="0" t="n">
        <v>83</v>
      </c>
      <c r="X320" s="10" t="n">
        <f aca="false">AVERAGE(I320:K320)</f>
        <v>0</v>
      </c>
      <c r="Y320" s="10" t="n">
        <f aca="false">AVERAGE(C320:H320,L320:V320)</f>
        <v>4.88235294117647</v>
      </c>
    </row>
    <row r="321" customFormat="false" ht="15" hidden="false" customHeight="false" outlineLevel="0" collapsed="false">
      <c r="B321" s="0" t="s">
        <v>367</v>
      </c>
      <c r="C321" s="0" t="n">
        <v>0</v>
      </c>
      <c r="D321" s="0" t="n">
        <v>0</v>
      </c>
      <c r="E321" s="0" t="n">
        <v>0</v>
      </c>
      <c r="F321" s="0" t="n">
        <v>3</v>
      </c>
      <c r="G321" s="0" t="n">
        <v>0</v>
      </c>
      <c r="H321" s="1" t="n">
        <v>0</v>
      </c>
      <c r="I321" s="2" t="n">
        <v>0</v>
      </c>
      <c r="J321" s="2" t="n">
        <v>0</v>
      </c>
      <c r="K321" s="3" t="n">
        <v>0</v>
      </c>
      <c r="L321" s="1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3</v>
      </c>
      <c r="X321" s="10" t="n">
        <f aca="false">AVERAGE(I321:K321)</f>
        <v>0</v>
      </c>
      <c r="Y321" s="10" t="n">
        <f aca="false">AVERAGE(C321:H321,L321:V321)</f>
        <v>0.176470588235294</v>
      </c>
    </row>
    <row r="322" customFormat="false" ht="15" hidden="false" customHeight="false" outlineLevel="0" collapsed="false">
      <c r="B322" s="0" t="s">
        <v>368</v>
      </c>
      <c r="C322" s="0" t="n">
        <v>1</v>
      </c>
      <c r="D322" s="0" t="n">
        <v>3</v>
      </c>
      <c r="E322" s="0" t="n">
        <v>1</v>
      </c>
      <c r="F322" s="0" t="n">
        <v>0</v>
      </c>
      <c r="G322" s="0" t="n">
        <v>0</v>
      </c>
      <c r="H322" s="1" t="n">
        <v>2</v>
      </c>
      <c r="I322" s="2" t="n">
        <v>0</v>
      </c>
      <c r="J322" s="2" t="n">
        <v>0</v>
      </c>
      <c r="K322" s="3" t="n">
        <v>0</v>
      </c>
      <c r="L322" s="1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7</v>
      </c>
      <c r="X322" s="10" t="n">
        <f aca="false">AVERAGE(I322:K322)</f>
        <v>0</v>
      </c>
      <c r="Y322" s="10" t="n">
        <f aca="false">AVERAGE(C322:H322,L322:V322)</f>
        <v>0.411764705882353</v>
      </c>
    </row>
    <row r="323" customFormat="false" ht="15" hidden="false" customHeight="false" outlineLevel="0" collapsed="false">
      <c r="B323" s="0" t="s">
        <v>369</v>
      </c>
      <c r="C323" s="0" t="n">
        <v>0</v>
      </c>
      <c r="D323" s="0" t="n">
        <v>0</v>
      </c>
      <c r="E323" s="0" t="n">
        <v>0</v>
      </c>
      <c r="F323" s="0" t="n">
        <v>0</v>
      </c>
      <c r="G323" s="0" t="n">
        <v>0</v>
      </c>
      <c r="H323" s="1" t="n">
        <v>0</v>
      </c>
      <c r="I323" s="2" t="n">
        <v>0</v>
      </c>
      <c r="J323" s="2" t="n">
        <v>0</v>
      </c>
      <c r="K323" s="3" t="n">
        <v>0</v>
      </c>
      <c r="L323" s="1" t="n">
        <v>0</v>
      </c>
      <c r="M323" s="0" t="n">
        <v>0</v>
      </c>
      <c r="N323" s="0" t="n">
        <v>0</v>
      </c>
      <c r="O323" s="0" t="n">
        <v>1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  <c r="V323" s="0" t="n">
        <v>0</v>
      </c>
      <c r="W323" s="0" t="n">
        <v>1</v>
      </c>
      <c r="X323" s="10" t="n">
        <f aca="false">AVERAGE(I323:K323)</f>
        <v>0</v>
      </c>
      <c r="Y323" s="10" t="n">
        <f aca="false">AVERAGE(C323:H323,L323:V323)</f>
        <v>0.0588235294117647</v>
      </c>
    </row>
    <row r="324" customFormat="false" ht="15" hidden="false" customHeight="false" outlineLevel="0" collapsed="false">
      <c r="B324" s="0" t="s">
        <v>370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0</v>
      </c>
      <c r="H324" s="1" t="n">
        <v>0</v>
      </c>
      <c r="I324" s="2" t="n">
        <v>3</v>
      </c>
      <c r="J324" s="2" t="n">
        <v>1</v>
      </c>
      <c r="K324" s="3" t="n">
        <v>1</v>
      </c>
      <c r="L324" s="1" t="n">
        <v>1</v>
      </c>
      <c r="M324" s="0" t="n">
        <v>0</v>
      </c>
      <c r="N324" s="0" t="n">
        <v>1</v>
      </c>
      <c r="O324" s="0" t="n">
        <v>1</v>
      </c>
      <c r="P324" s="0" t="n">
        <v>0</v>
      </c>
      <c r="Q324" s="0" t="n">
        <v>0</v>
      </c>
      <c r="R324" s="0" t="n">
        <v>2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10</v>
      </c>
      <c r="X324" s="10" t="n">
        <f aca="false">AVERAGE(I324:K324)</f>
        <v>1.66666666666667</v>
      </c>
      <c r="Y324" s="10" t="n">
        <f aca="false">AVERAGE(C324:H324,L324:V324)</f>
        <v>0.294117647058824</v>
      </c>
    </row>
    <row r="325" customFormat="false" ht="15" hidden="false" customHeight="false" outlineLevel="0" collapsed="false">
      <c r="B325" s="0" t="s">
        <v>371</v>
      </c>
      <c r="C325" s="0" t="n">
        <v>0</v>
      </c>
      <c r="D325" s="0" t="n">
        <v>1</v>
      </c>
      <c r="E325" s="0" t="n">
        <v>0</v>
      </c>
      <c r="F325" s="0" t="n">
        <v>0</v>
      </c>
      <c r="G325" s="0" t="n">
        <v>0</v>
      </c>
      <c r="H325" s="1" t="n">
        <v>0</v>
      </c>
      <c r="I325" s="2" t="n">
        <v>0</v>
      </c>
      <c r="J325" s="2" t="n">
        <v>0</v>
      </c>
      <c r="K325" s="3" t="n">
        <v>0</v>
      </c>
      <c r="L325" s="1" t="n">
        <v>0</v>
      </c>
      <c r="M325" s="0" t="n">
        <v>0</v>
      </c>
      <c r="N325" s="0" t="n">
        <v>0</v>
      </c>
      <c r="O325" s="0" t="n">
        <v>1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2</v>
      </c>
      <c r="X325" s="10" t="n">
        <f aca="false">AVERAGE(I325:K325)</f>
        <v>0</v>
      </c>
      <c r="Y325" s="10" t="n">
        <f aca="false">AVERAGE(C325:H325,L325:V325)</f>
        <v>0.117647058823529</v>
      </c>
    </row>
    <row r="326" customFormat="false" ht="15" hidden="false" customHeight="false" outlineLevel="0" collapsed="false">
      <c r="B326" s="0" t="s">
        <v>372</v>
      </c>
      <c r="C326" s="0" t="n">
        <v>2</v>
      </c>
      <c r="D326" s="0" t="n">
        <v>0</v>
      </c>
      <c r="E326" s="0" t="n">
        <v>0</v>
      </c>
      <c r="F326" s="0" t="n">
        <v>1</v>
      </c>
      <c r="G326" s="0" t="n">
        <v>1</v>
      </c>
      <c r="H326" s="1" t="n">
        <v>0</v>
      </c>
      <c r="I326" s="2" t="n">
        <v>2</v>
      </c>
      <c r="J326" s="2" t="n">
        <v>2</v>
      </c>
      <c r="K326" s="3" t="n">
        <v>2</v>
      </c>
      <c r="L326" s="1" t="n">
        <v>1</v>
      </c>
      <c r="M326" s="0" t="n">
        <v>1</v>
      </c>
      <c r="N326" s="0" t="n">
        <v>1</v>
      </c>
      <c r="O326" s="0" t="n">
        <v>0</v>
      </c>
      <c r="P326" s="0" t="n">
        <v>0</v>
      </c>
      <c r="Q326" s="0" t="n">
        <v>1</v>
      </c>
      <c r="R326" s="0" t="n">
        <v>0</v>
      </c>
      <c r="S326" s="0" t="n">
        <v>0</v>
      </c>
      <c r="T326" s="0" t="n">
        <v>1</v>
      </c>
      <c r="U326" s="0" t="n">
        <v>0</v>
      </c>
      <c r="V326" s="0" t="n">
        <v>0</v>
      </c>
      <c r="W326" s="0" t="n">
        <v>15</v>
      </c>
      <c r="X326" s="10" t="n">
        <f aca="false">AVERAGE(I326:K326)</f>
        <v>2</v>
      </c>
      <c r="Y326" s="10" t="n">
        <f aca="false">AVERAGE(C326:H326,L326:V326)</f>
        <v>0.529411764705882</v>
      </c>
    </row>
    <row r="327" customFormat="false" ht="15" hidden="false" customHeight="false" outlineLevel="0" collapsed="false">
      <c r="B327" s="0" t="s">
        <v>373</v>
      </c>
      <c r="C327" s="0" t="n">
        <v>1</v>
      </c>
      <c r="D327" s="0" t="n">
        <v>0</v>
      </c>
      <c r="E327" s="0" t="n">
        <v>0</v>
      </c>
      <c r="F327" s="0" t="n">
        <v>0</v>
      </c>
      <c r="G327" s="0" t="n">
        <v>0</v>
      </c>
      <c r="H327" s="1" t="n">
        <v>0</v>
      </c>
      <c r="I327" s="2" t="n">
        <v>0</v>
      </c>
      <c r="J327" s="2" t="n">
        <v>0</v>
      </c>
      <c r="K327" s="3" t="n">
        <v>0</v>
      </c>
      <c r="L327" s="1" t="n">
        <v>0</v>
      </c>
      <c r="M327" s="0" t="n">
        <v>0</v>
      </c>
      <c r="N327" s="0" t="n">
        <v>0</v>
      </c>
      <c r="O327" s="0" t="n">
        <v>0</v>
      </c>
      <c r="P327" s="0" t="n">
        <v>0</v>
      </c>
      <c r="Q327" s="0" t="n">
        <v>0</v>
      </c>
      <c r="R327" s="0" t="n">
        <v>0</v>
      </c>
      <c r="S327" s="0" t="n">
        <v>0</v>
      </c>
      <c r="T327" s="0" t="n">
        <v>0</v>
      </c>
      <c r="U327" s="0" t="n">
        <v>0</v>
      </c>
      <c r="V327" s="0" t="n">
        <v>0</v>
      </c>
      <c r="W327" s="0" t="n">
        <v>1</v>
      </c>
      <c r="X327" s="10" t="n">
        <f aca="false">AVERAGE(I327:K327)</f>
        <v>0</v>
      </c>
      <c r="Y327" s="10" t="n">
        <f aca="false">AVERAGE(C327:H327,L327:V327)</f>
        <v>0.0588235294117647</v>
      </c>
    </row>
    <row r="328" customFormat="false" ht="15" hidden="false" customHeight="false" outlineLevel="0" collapsed="false">
      <c r="B328" s="0" t="s">
        <v>374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0</v>
      </c>
      <c r="H328" s="1" t="n">
        <v>0</v>
      </c>
      <c r="I328" s="2" t="n">
        <v>0</v>
      </c>
      <c r="J328" s="2" t="n">
        <v>0</v>
      </c>
      <c r="K328" s="3" t="n">
        <v>0</v>
      </c>
      <c r="L328" s="1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  <c r="S328" s="0" t="n">
        <v>1</v>
      </c>
      <c r="T328" s="0" t="n">
        <v>0</v>
      </c>
      <c r="U328" s="0" t="n">
        <v>0</v>
      </c>
      <c r="V328" s="0" t="n">
        <v>0</v>
      </c>
      <c r="W328" s="0" t="n">
        <v>1</v>
      </c>
      <c r="X328" s="10" t="n">
        <f aca="false">AVERAGE(I328:K328)</f>
        <v>0</v>
      </c>
      <c r="Y328" s="10" t="n">
        <f aca="false">AVERAGE(C328:H328,L328:V328)</f>
        <v>0.0588235294117647</v>
      </c>
    </row>
    <row r="329" customFormat="false" ht="15" hidden="false" customHeight="false" outlineLevel="0" collapsed="false">
      <c r="B329" s="0" t="s">
        <v>375</v>
      </c>
      <c r="C329" s="0" t="n">
        <v>0</v>
      </c>
      <c r="D329" s="0" t="n">
        <v>1</v>
      </c>
      <c r="E329" s="0" t="n">
        <v>0</v>
      </c>
      <c r="F329" s="0" t="n">
        <v>4</v>
      </c>
      <c r="G329" s="0" t="n">
        <v>0</v>
      </c>
      <c r="H329" s="1" t="n">
        <v>0</v>
      </c>
      <c r="I329" s="2" t="n">
        <v>3</v>
      </c>
      <c r="J329" s="2" t="n">
        <v>0</v>
      </c>
      <c r="K329" s="3" t="n">
        <v>0</v>
      </c>
      <c r="L329" s="1" t="n">
        <v>2</v>
      </c>
      <c r="M329" s="0" t="n">
        <v>0</v>
      </c>
      <c r="N329" s="0" t="n">
        <v>0</v>
      </c>
      <c r="O329" s="0" t="n">
        <v>1</v>
      </c>
      <c r="P329" s="0" t="n">
        <v>0</v>
      </c>
      <c r="Q329" s="0" t="n">
        <v>0</v>
      </c>
      <c r="R329" s="0" t="n">
        <v>1</v>
      </c>
      <c r="S329" s="0" t="n">
        <v>1</v>
      </c>
      <c r="T329" s="0" t="n">
        <v>0</v>
      </c>
      <c r="U329" s="0" t="n">
        <v>0</v>
      </c>
      <c r="V329" s="0" t="n">
        <v>0</v>
      </c>
      <c r="W329" s="0" t="n">
        <v>13</v>
      </c>
      <c r="X329" s="10" t="n">
        <f aca="false">AVERAGE(I329:K329)</f>
        <v>1</v>
      </c>
      <c r="Y329" s="10" t="n">
        <f aca="false">AVERAGE(C329:H329,L329:V329)</f>
        <v>0.588235294117647</v>
      </c>
    </row>
    <row r="330" customFormat="false" ht="15" hidden="false" customHeight="false" outlineLevel="0" collapsed="false">
      <c r="B330" s="0" t="s">
        <v>376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0</v>
      </c>
      <c r="H330" s="1" t="n">
        <v>0</v>
      </c>
      <c r="I330" s="2" t="n">
        <v>0</v>
      </c>
      <c r="J330" s="2" t="n">
        <v>0</v>
      </c>
      <c r="K330" s="3" t="n">
        <v>0</v>
      </c>
      <c r="L330" s="1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1</v>
      </c>
      <c r="U330" s="0" t="n">
        <v>0</v>
      </c>
      <c r="V330" s="0" t="n">
        <v>0</v>
      </c>
      <c r="W330" s="0" t="n">
        <v>1</v>
      </c>
      <c r="X330" s="10" t="n">
        <f aca="false">AVERAGE(I330:K330)</f>
        <v>0</v>
      </c>
      <c r="Y330" s="10" t="n">
        <f aca="false">AVERAGE(C330:H330,L330:V330)</f>
        <v>0.0588235294117647</v>
      </c>
    </row>
    <row r="331" customFormat="false" ht="15" hidden="false" customHeight="false" outlineLevel="0" collapsed="false">
      <c r="B331" s="0" t="s">
        <v>377</v>
      </c>
      <c r="C331" s="0" t="n">
        <v>0</v>
      </c>
      <c r="D331" s="0" t="n">
        <v>2</v>
      </c>
      <c r="E331" s="0" t="n">
        <v>0</v>
      </c>
      <c r="F331" s="0" t="n">
        <v>0</v>
      </c>
      <c r="G331" s="0" t="n">
        <v>0</v>
      </c>
      <c r="H331" s="1" t="n">
        <v>0</v>
      </c>
      <c r="I331" s="2" t="n">
        <v>0</v>
      </c>
      <c r="J331" s="2" t="n">
        <v>0</v>
      </c>
      <c r="K331" s="3" t="n">
        <v>0</v>
      </c>
      <c r="L331" s="1" t="n">
        <v>0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</v>
      </c>
      <c r="V331" s="0" t="n">
        <v>1</v>
      </c>
      <c r="W331" s="0" t="n">
        <v>3</v>
      </c>
      <c r="X331" s="10" t="n">
        <f aca="false">AVERAGE(I331:K331)</f>
        <v>0</v>
      </c>
      <c r="Y331" s="10" t="n">
        <f aca="false">AVERAGE(C331:H331,L331:V331)</f>
        <v>0.176470588235294</v>
      </c>
    </row>
    <row r="332" customFormat="false" ht="15" hidden="false" customHeight="false" outlineLevel="0" collapsed="false">
      <c r="B332" s="0" t="s">
        <v>378</v>
      </c>
      <c r="C332" s="0" t="n">
        <v>0</v>
      </c>
      <c r="D332" s="0" t="n">
        <v>0</v>
      </c>
      <c r="E332" s="0" t="n">
        <v>1</v>
      </c>
      <c r="F332" s="0" t="n">
        <v>0</v>
      </c>
      <c r="G332" s="0" t="n">
        <v>0</v>
      </c>
      <c r="H332" s="1" t="n">
        <v>0</v>
      </c>
      <c r="I332" s="2" t="n">
        <v>0</v>
      </c>
      <c r="J332" s="2" t="n">
        <v>0</v>
      </c>
      <c r="K332" s="3" t="n">
        <v>0</v>
      </c>
      <c r="L332" s="1" t="n">
        <v>0</v>
      </c>
      <c r="M332" s="0" t="n">
        <v>0</v>
      </c>
      <c r="N332" s="0" t="n">
        <v>0</v>
      </c>
      <c r="O332" s="0" t="n">
        <v>1</v>
      </c>
      <c r="P332" s="0" t="n">
        <v>0</v>
      </c>
      <c r="Q332" s="0" t="n">
        <v>0</v>
      </c>
      <c r="R332" s="0" t="n">
        <v>0</v>
      </c>
      <c r="S332" s="0" t="n">
        <v>0</v>
      </c>
      <c r="T332" s="0" t="n">
        <v>0</v>
      </c>
      <c r="U332" s="0" t="n">
        <v>0</v>
      </c>
      <c r="V332" s="0" t="n">
        <v>0</v>
      </c>
      <c r="W332" s="0" t="n">
        <v>2</v>
      </c>
      <c r="X332" s="10" t="n">
        <f aca="false">AVERAGE(I332:K332)</f>
        <v>0</v>
      </c>
      <c r="Y332" s="10" t="n">
        <f aca="false">AVERAGE(C332:H332,L332:V332)</f>
        <v>0.117647058823529</v>
      </c>
    </row>
    <row r="333" customFormat="false" ht="15" hidden="false" customHeight="false" outlineLevel="0" collapsed="false">
      <c r="B333" s="0" t="s">
        <v>379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1" t="n">
        <v>0</v>
      </c>
      <c r="I333" s="2" t="n">
        <v>0</v>
      </c>
      <c r="J333" s="2" t="n">
        <v>0</v>
      </c>
      <c r="K333" s="3" t="n">
        <v>0</v>
      </c>
      <c r="L333" s="1" t="n">
        <v>0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1</v>
      </c>
      <c r="T333" s="0" t="n">
        <v>0</v>
      </c>
      <c r="U333" s="0" t="n">
        <v>1</v>
      </c>
      <c r="V333" s="0" t="n">
        <v>0</v>
      </c>
      <c r="W333" s="0" t="n">
        <v>2</v>
      </c>
      <c r="X333" s="10" t="n">
        <f aca="false">AVERAGE(I333:K333)</f>
        <v>0</v>
      </c>
      <c r="Y333" s="10" t="n">
        <f aca="false">AVERAGE(C333:H333,L333:V333)</f>
        <v>0.117647058823529</v>
      </c>
    </row>
    <row r="334" customFormat="false" ht="15" hidden="false" customHeight="false" outlineLevel="0" collapsed="false">
      <c r="B334" s="0" t="s">
        <v>380</v>
      </c>
      <c r="C334" s="0" t="n">
        <v>1</v>
      </c>
      <c r="D334" s="0" t="n">
        <v>0</v>
      </c>
      <c r="E334" s="0" t="n">
        <v>0</v>
      </c>
      <c r="F334" s="0" t="n">
        <v>0</v>
      </c>
      <c r="G334" s="0" t="n">
        <v>0</v>
      </c>
      <c r="H334" s="1" t="n">
        <v>0</v>
      </c>
      <c r="I334" s="2" t="n">
        <v>2</v>
      </c>
      <c r="J334" s="2" t="n">
        <v>0</v>
      </c>
      <c r="K334" s="3" t="n">
        <v>2</v>
      </c>
      <c r="L334" s="1" t="n">
        <v>0</v>
      </c>
      <c r="M334" s="0" t="n">
        <v>0</v>
      </c>
      <c r="N334" s="0" t="n">
        <v>1</v>
      </c>
      <c r="O334" s="0" t="n">
        <v>1</v>
      </c>
      <c r="P334" s="0" t="n">
        <v>0</v>
      </c>
      <c r="Q334" s="0" t="n">
        <v>1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0</v>
      </c>
      <c r="W334" s="0" t="n">
        <v>8</v>
      </c>
      <c r="X334" s="10" t="n">
        <f aca="false">AVERAGE(I334:K334)</f>
        <v>1.33333333333333</v>
      </c>
      <c r="Y334" s="10" t="n">
        <f aca="false">AVERAGE(C334:H334,L334:V334)</f>
        <v>0.235294117647059</v>
      </c>
    </row>
    <row r="335" customFormat="false" ht="15" hidden="false" customHeight="false" outlineLevel="0" collapsed="false">
      <c r="B335" s="0" t="s">
        <v>381</v>
      </c>
      <c r="C335" s="0" t="n">
        <v>0</v>
      </c>
      <c r="D335" s="0" t="n">
        <v>0</v>
      </c>
      <c r="E335" s="0" t="n">
        <v>0</v>
      </c>
      <c r="F335" s="0" t="n">
        <v>0</v>
      </c>
      <c r="G335" s="0" t="n">
        <v>0</v>
      </c>
      <c r="H335" s="1" t="n">
        <v>0</v>
      </c>
      <c r="I335" s="2" t="n">
        <v>0</v>
      </c>
      <c r="J335" s="2" t="n">
        <v>0</v>
      </c>
      <c r="K335" s="3" t="n">
        <v>0</v>
      </c>
      <c r="L335" s="1" t="n">
        <v>0</v>
      </c>
      <c r="M335" s="0" t="n">
        <v>1</v>
      </c>
      <c r="N335" s="0" t="n">
        <v>0</v>
      </c>
      <c r="O335" s="0" t="n">
        <v>1</v>
      </c>
      <c r="P335" s="0" t="n">
        <v>0</v>
      </c>
      <c r="Q335" s="0" t="n">
        <v>0</v>
      </c>
      <c r="R335" s="0" t="n">
        <v>1</v>
      </c>
      <c r="S335" s="0" t="n">
        <v>0</v>
      </c>
      <c r="T335" s="0" t="n">
        <v>0</v>
      </c>
      <c r="U335" s="0" t="n">
        <v>1</v>
      </c>
      <c r="V335" s="0" t="n">
        <v>0</v>
      </c>
      <c r="W335" s="0" t="n">
        <v>4</v>
      </c>
      <c r="X335" s="10" t="n">
        <f aca="false">AVERAGE(I335:K335)</f>
        <v>0</v>
      </c>
      <c r="Y335" s="10" t="n">
        <f aca="false">AVERAGE(C335:H335,L335:V335)</f>
        <v>0.235294117647059</v>
      </c>
    </row>
    <row r="336" customFormat="false" ht="15" hidden="false" customHeight="false" outlineLevel="0" collapsed="false">
      <c r="B336" s="0" t="s">
        <v>382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1" t="n">
        <v>0</v>
      </c>
      <c r="I336" s="2" t="n">
        <v>1</v>
      </c>
      <c r="J336" s="2" t="n">
        <v>0</v>
      </c>
      <c r="K336" s="3" t="n">
        <v>0</v>
      </c>
      <c r="L336" s="1" t="n">
        <v>0</v>
      </c>
      <c r="M336" s="0" t="n">
        <v>0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1</v>
      </c>
      <c r="V336" s="0" t="n">
        <v>0</v>
      </c>
      <c r="W336" s="0" t="n">
        <v>2</v>
      </c>
      <c r="X336" s="10" t="n">
        <f aca="false">AVERAGE(I336:K336)</f>
        <v>0.333333333333333</v>
      </c>
      <c r="Y336" s="10" t="n">
        <f aca="false">AVERAGE(C336:H336,L336:V336)</f>
        <v>0.0588235294117647</v>
      </c>
    </row>
    <row r="337" customFormat="false" ht="15" hidden="false" customHeight="false" outlineLevel="0" collapsed="false">
      <c r="B337" s="0" t="s">
        <v>383</v>
      </c>
      <c r="C337" s="0" t="n">
        <v>0</v>
      </c>
      <c r="D337" s="0" t="n">
        <v>2</v>
      </c>
      <c r="E337" s="0" t="n">
        <v>0</v>
      </c>
      <c r="F337" s="0" t="n">
        <v>0</v>
      </c>
      <c r="G337" s="0" t="n">
        <v>0</v>
      </c>
      <c r="H337" s="1" t="n">
        <v>1</v>
      </c>
      <c r="I337" s="2" t="n">
        <v>0</v>
      </c>
      <c r="J337" s="2" t="n">
        <v>0</v>
      </c>
      <c r="K337" s="3" t="n">
        <v>0</v>
      </c>
      <c r="L337" s="1" t="n">
        <v>0</v>
      </c>
      <c r="M337" s="0" t="n">
        <v>2</v>
      </c>
      <c r="N337" s="0" t="n">
        <v>0</v>
      </c>
      <c r="O337" s="0" t="n">
        <v>1</v>
      </c>
      <c r="P337" s="0" t="n">
        <v>0</v>
      </c>
      <c r="Q337" s="0" t="n">
        <v>1</v>
      </c>
      <c r="R337" s="0" t="n">
        <v>1</v>
      </c>
      <c r="S337" s="0" t="n">
        <v>0</v>
      </c>
      <c r="T337" s="0" t="n">
        <v>0</v>
      </c>
      <c r="U337" s="0" t="n">
        <v>1</v>
      </c>
      <c r="V337" s="0" t="n">
        <v>0</v>
      </c>
      <c r="W337" s="0" t="n">
        <v>9</v>
      </c>
      <c r="X337" s="10" t="n">
        <f aca="false">AVERAGE(I337:K337)</f>
        <v>0</v>
      </c>
      <c r="Y337" s="10" t="n">
        <f aca="false">AVERAGE(C337:H337,L337:V337)</f>
        <v>0.529411764705882</v>
      </c>
    </row>
    <row r="338" customFormat="false" ht="15" hidden="false" customHeight="false" outlineLevel="0" collapsed="false">
      <c r="B338" s="0" t="s">
        <v>384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1" t="n">
        <v>0</v>
      </c>
      <c r="I338" s="2" t="n">
        <v>0</v>
      </c>
      <c r="J338" s="2" t="n">
        <v>0</v>
      </c>
      <c r="K338" s="3" t="n">
        <v>0</v>
      </c>
      <c r="L338" s="1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1</v>
      </c>
      <c r="R338" s="0" t="n">
        <v>0</v>
      </c>
      <c r="S338" s="0" t="n">
        <v>0</v>
      </c>
      <c r="T338" s="0" t="n">
        <v>0</v>
      </c>
      <c r="U338" s="0" t="n">
        <v>0</v>
      </c>
      <c r="V338" s="0" t="n">
        <v>0</v>
      </c>
      <c r="W338" s="0" t="n">
        <v>1</v>
      </c>
      <c r="X338" s="10" t="n">
        <f aca="false">AVERAGE(I338:K338)</f>
        <v>0</v>
      </c>
      <c r="Y338" s="10" t="n">
        <f aca="false">AVERAGE(C338:H338,L338:V338)</f>
        <v>0.0588235294117647</v>
      </c>
    </row>
    <row r="339" customFormat="false" ht="15" hidden="false" customHeight="false" outlineLevel="0" collapsed="false">
      <c r="B339" s="0" t="s">
        <v>385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1" t="n">
        <v>0</v>
      </c>
      <c r="I339" s="2" t="n">
        <v>0</v>
      </c>
      <c r="J339" s="2" t="n">
        <v>0</v>
      </c>
      <c r="K339" s="3" t="n">
        <v>0</v>
      </c>
      <c r="L339" s="1" t="n">
        <v>0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1</v>
      </c>
      <c r="V339" s="0" t="n">
        <v>0</v>
      </c>
      <c r="W339" s="0" t="n">
        <v>1</v>
      </c>
      <c r="X339" s="10" t="n">
        <f aca="false">AVERAGE(I339:K339)</f>
        <v>0</v>
      </c>
      <c r="Y339" s="10" t="n">
        <f aca="false">AVERAGE(C339:H339,L339:V339)</f>
        <v>0.0588235294117647</v>
      </c>
    </row>
    <row r="340" customFormat="false" ht="15" hidden="false" customHeight="false" outlineLevel="0" collapsed="false">
      <c r="B340" s="0" t="s">
        <v>386</v>
      </c>
      <c r="C340" s="0" t="n">
        <v>1</v>
      </c>
      <c r="D340" s="0" t="n">
        <v>0</v>
      </c>
      <c r="E340" s="0" t="n">
        <v>0</v>
      </c>
      <c r="F340" s="0" t="n">
        <v>0</v>
      </c>
      <c r="G340" s="0" t="n">
        <v>0</v>
      </c>
      <c r="H340" s="1" t="n">
        <v>0</v>
      </c>
      <c r="I340" s="2" t="n">
        <v>0</v>
      </c>
      <c r="J340" s="2" t="n">
        <v>0</v>
      </c>
      <c r="K340" s="3" t="n">
        <v>0</v>
      </c>
      <c r="L340" s="1" t="n">
        <v>0</v>
      </c>
      <c r="M340" s="0" t="n">
        <v>0</v>
      </c>
      <c r="N340" s="0" t="n">
        <v>0</v>
      </c>
      <c r="O340" s="0" t="n">
        <v>0</v>
      </c>
      <c r="P340" s="0" t="n">
        <v>1</v>
      </c>
      <c r="Q340" s="0" t="n">
        <v>0</v>
      </c>
      <c r="R340" s="0" t="n">
        <v>0</v>
      </c>
      <c r="S340" s="0" t="n">
        <v>0</v>
      </c>
      <c r="T340" s="0" t="n">
        <v>0</v>
      </c>
      <c r="U340" s="0" t="n">
        <v>0</v>
      </c>
      <c r="V340" s="0" t="n">
        <v>0</v>
      </c>
      <c r="W340" s="0" t="n">
        <v>2</v>
      </c>
      <c r="X340" s="10" t="n">
        <f aca="false">AVERAGE(I340:K340)</f>
        <v>0</v>
      </c>
      <c r="Y340" s="10" t="n">
        <f aca="false">AVERAGE(C340:H340,L340:V340)</f>
        <v>0.117647058823529</v>
      </c>
    </row>
    <row r="341" customFormat="false" ht="15" hidden="false" customHeight="false" outlineLevel="0" collapsed="false">
      <c r="B341" s="0" t="s">
        <v>387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0</v>
      </c>
      <c r="H341" s="1" t="n">
        <v>0</v>
      </c>
      <c r="I341" s="2" t="n">
        <v>0</v>
      </c>
      <c r="J341" s="2" t="n">
        <v>0</v>
      </c>
      <c r="K341" s="3" t="n">
        <v>0</v>
      </c>
      <c r="L341" s="1" t="n">
        <v>3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1</v>
      </c>
      <c r="S341" s="0" t="n">
        <v>0</v>
      </c>
      <c r="T341" s="0" t="n">
        <v>1</v>
      </c>
      <c r="U341" s="0" t="n">
        <v>1</v>
      </c>
      <c r="V341" s="0" t="n">
        <v>1</v>
      </c>
      <c r="W341" s="0" t="n">
        <v>7</v>
      </c>
      <c r="X341" s="10" t="n">
        <f aca="false">AVERAGE(I341:K341)</f>
        <v>0</v>
      </c>
      <c r="Y341" s="10" t="n">
        <f aca="false">AVERAGE(C341:H341,L341:V341)</f>
        <v>0.411764705882353</v>
      </c>
    </row>
    <row r="342" customFormat="false" ht="15" hidden="false" customHeight="false" outlineLevel="0" collapsed="false">
      <c r="A342" s="0" t="s">
        <v>140</v>
      </c>
      <c r="B342" s="0" t="s">
        <v>388</v>
      </c>
      <c r="C342" s="0" t="n">
        <v>1</v>
      </c>
      <c r="D342" s="0" t="n">
        <v>1</v>
      </c>
      <c r="E342" s="0" t="n">
        <v>1</v>
      </c>
      <c r="F342" s="0" t="n">
        <v>0</v>
      </c>
      <c r="G342" s="0" t="n">
        <v>1</v>
      </c>
      <c r="H342" s="1" t="n">
        <v>1</v>
      </c>
      <c r="I342" s="2" t="n">
        <v>11</v>
      </c>
      <c r="J342" s="2" t="n">
        <v>23</v>
      </c>
      <c r="K342" s="3" t="n">
        <v>12</v>
      </c>
      <c r="L342" s="1" t="n">
        <v>10</v>
      </c>
      <c r="M342" s="0" t="n">
        <v>0</v>
      </c>
      <c r="N342" s="0" t="n">
        <v>0</v>
      </c>
      <c r="O342" s="0" t="n">
        <v>0</v>
      </c>
      <c r="P342" s="0" t="n">
        <v>1</v>
      </c>
      <c r="Q342" s="0" t="n">
        <v>2</v>
      </c>
      <c r="R342" s="0" t="n">
        <v>0</v>
      </c>
      <c r="S342" s="0" t="n">
        <v>0</v>
      </c>
      <c r="T342" s="0" t="n">
        <v>1</v>
      </c>
      <c r="U342" s="0" t="n">
        <v>0</v>
      </c>
      <c r="V342" s="0" t="n">
        <v>0</v>
      </c>
      <c r="W342" s="0" t="n">
        <v>65</v>
      </c>
      <c r="X342" s="10" t="n">
        <f aca="false">AVERAGE(I342:K342)</f>
        <v>15.3333333333333</v>
      </c>
      <c r="Y342" s="10" t="n">
        <f aca="false">AVERAGE(C342:H342,L342:V342)</f>
        <v>1.11764705882353</v>
      </c>
    </row>
    <row r="343" customFormat="false" ht="15" hidden="false" customHeight="false" outlineLevel="0" collapsed="false">
      <c r="B343" s="0" t="s">
        <v>389</v>
      </c>
      <c r="C343" s="0" t="n">
        <v>4</v>
      </c>
      <c r="D343" s="0" t="n">
        <v>1</v>
      </c>
      <c r="E343" s="0" t="n">
        <v>8</v>
      </c>
      <c r="F343" s="0" t="n">
        <v>5</v>
      </c>
      <c r="G343" s="0" t="n">
        <v>3</v>
      </c>
      <c r="H343" s="1" t="n">
        <v>11</v>
      </c>
      <c r="I343" s="2" t="n">
        <v>10</v>
      </c>
      <c r="J343" s="2" t="n">
        <v>1</v>
      </c>
      <c r="K343" s="3" t="n">
        <v>3</v>
      </c>
      <c r="L343" s="1" t="n">
        <v>15</v>
      </c>
      <c r="M343" s="0" t="n">
        <v>7</v>
      </c>
      <c r="N343" s="0" t="n">
        <v>7</v>
      </c>
      <c r="O343" s="0" t="n">
        <v>0</v>
      </c>
      <c r="P343" s="0" t="n">
        <v>9</v>
      </c>
      <c r="Q343" s="0" t="n">
        <v>12</v>
      </c>
      <c r="R343" s="0" t="n">
        <v>0</v>
      </c>
      <c r="S343" s="0" t="n">
        <v>10</v>
      </c>
      <c r="T343" s="0" t="n">
        <v>13</v>
      </c>
      <c r="U343" s="0" t="n">
        <v>9</v>
      </c>
      <c r="V343" s="0" t="n">
        <v>14</v>
      </c>
      <c r="W343" s="0" t="n">
        <v>142</v>
      </c>
      <c r="X343" s="10" t="n">
        <f aca="false">AVERAGE(I343:K343)</f>
        <v>4.66666666666667</v>
      </c>
      <c r="Y343" s="10" t="n">
        <f aca="false">AVERAGE(C343:H343,L343:V343)</f>
        <v>7.52941176470588</v>
      </c>
    </row>
    <row r="344" customFormat="false" ht="15" hidden="false" customHeight="false" outlineLevel="0" collapsed="false">
      <c r="B344" s="0" t="s">
        <v>390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0</v>
      </c>
      <c r="H344" s="1" t="n">
        <v>0</v>
      </c>
      <c r="I344" s="2" t="n">
        <v>0</v>
      </c>
      <c r="J344" s="2" t="n">
        <v>0</v>
      </c>
      <c r="K344" s="3" t="n">
        <v>0</v>
      </c>
      <c r="L344" s="1" t="n">
        <v>0</v>
      </c>
      <c r="M344" s="0" t="n">
        <v>1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v>0</v>
      </c>
      <c r="S344" s="0" t="n">
        <v>1</v>
      </c>
      <c r="T344" s="0" t="n">
        <v>0</v>
      </c>
      <c r="U344" s="0" t="n">
        <v>0</v>
      </c>
      <c r="V344" s="0" t="n">
        <v>0</v>
      </c>
      <c r="W344" s="0" t="n">
        <v>2</v>
      </c>
      <c r="X344" s="10" t="n">
        <f aca="false">AVERAGE(I344:K344)</f>
        <v>0</v>
      </c>
      <c r="Y344" s="10" t="n">
        <f aca="false">AVERAGE(C344:H344,L344:V344)</f>
        <v>0.117647058823529</v>
      </c>
    </row>
    <row r="345" customFormat="false" ht="15" hidden="false" customHeight="false" outlineLevel="0" collapsed="false">
      <c r="B345" s="0" t="s">
        <v>391</v>
      </c>
      <c r="C345" s="0" t="n">
        <v>0</v>
      </c>
      <c r="D345" s="0" t="n">
        <v>0</v>
      </c>
      <c r="E345" s="0" t="n">
        <v>0</v>
      </c>
      <c r="F345" s="0" t="n">
        <v>0</v>
      </c>
      <c r="G345" s="0" t="n">
        <v>0</v>
      </c>
      <c r="H345" s="1" t="n">
        <v>1</v>
      </c>
      <c r="I345" s="2" t="n">
        <v>0</v>
      </c>
      <c r="J345" s="2" t="n">
        <v>0</v>
      </c>
      <c r="K345" s="3" t="n">
        <v>0</v>
      </c>
      <c r="L345" s="1" t="n">
        <v>2</v>
      </c>
      <c r="M345" s="0" t="n">
        <v>0</v>
      </c>
      <c r="N345" s="0" t="n">
        <v>0</v>
      </c>
      <c r="O345" s="0" t="n">
        <v>0</v>
      </c>
      <c r="P345" s="0" t="n">
        <v>0</v>
      </c>
      <c r="Q345" s="0" t="n">
        <v>0</v>
      </c>
      <c r="R345" s="0" t="n">
        <v>0</v>
      </c>
      <c r="S345" s="0" t="n">
        <v>0</v>
      </c>
      <c r="T345" s="0" t="n">
        <v>0</v>
      </c>
      <c r="U345" s="0" t="n">
        <v>1</v>
      </c>
      <c r="V345" s="0" t="n">
        <v>1</v>
      </c>
      <c r="W345" s="0" t="n">
        <v>5</v>
      </c>
      <c r="X345" s="10" t="n">
        <f aca="false">AVERAGE(I345:K345)</f>
        <v>0</v>
      </c>
      <c r="Y345" s="10" t="n">
        <f aca="false">AVERAGE(C345:H345,L345:V345)</f>
        <v>0.294117647058824</v>
      </c>
    </row>
    <row r="346" customFormat="false" ht="15" hidden="false" customHeight="false" outlineLevel="0" collapsed="false">
      <c r="B346" s="0" t="s">
        <v>392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1</v>
      </c>
      <c r="H346" s="1" t="n">
        <v>0</v>
      </c>
      <c r="I346" s="2" t="n">
        <v>0</v>
      </c>
      <c r="J346" s="2" t="n">
        <v>0</v>
      </c>
      <c r="K346" s="3" t="n">
        <v>0</v>
      </c>
      <c r="L346" s="1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1</v>
      </c>
      <c r="X346" s="10" t="n">
        <f aca="false">AVERAGE(I346:K346)</f>
        <v>0</v>
      </c>
      <c r="Y346" s="10" t="n">
        <f aca="false">AVERAGE(C346:H346,L346:V346)</f>
        <v>0.0588235294117647</v>
      </c>
    </row>
    <row r="347" customFormat="false" ht="15" hidden="false" customHeight="false" outlineLevel="0" collapsed="false">
      <c r="B347" s="0" t="s">
        <v>393</v>
      </c>
      <c r="C347" s="0" t="n">
        <v>0</v>
      </c>
      <c r="D347" s="0" t="n">
        <v>0</v>
      </c>
      <c r="E347" s="0" t="n">
        <v>1</v>
      </c>
      <c r="F347" s="0" t="n">
        <v>1</v>
      </c>
      <c r="G347" s="0" t="n">
        <v>0</v>
      </c>
      <c r="H347" s="1" t="n">
        <v>1</v>
      </c>
      <c r="I347" s="2" t="n">
        <v>0</v>
      </c>
      <c r="J347" s="2" t="n">
        <v>0</v>
      </c>
      <c r="K347" s="3" t="n">
        <v>0</v>
      </c>
      <c r="L347" s="1" t="n">
        <v>2</v>
      </c>
      <c r="M347" s="0" t="n">
        <v>0</v>
      </c>
      <c r="N347" s="0" t="n">
        <v>2</v>
      </c>
      <c r="O347" s="0" t="n">
        <v>0</v>
      </c>
      <c r="P347" s="0" t="n">
        <v>0</v>
      </c>
      <c r="Q347" s="0" t="n">
        <v>5</v>
      </c>
      <c r="R347" s="0" t="n">
        <v>0</v>
      </c>
      <c r="S347" s="0" t="n">
        <v>0</v>
      </c>
      <c r="T347" s="0" t="n">
        <v>2</v>
      </c>
      <c r="U347" s="0" t="n">
        <v>3</v>
      </c>
      <c r="V347" s="0" t="n">
        <v>0</v>
      </c>
      <c r="W347" s="0" t="n">
        <v>17</v>
      </c>
      <c r="X347" s="10" t="n">
        <f aca="false">AVERAGE(I347:K347)</f>
        <v>0</v>
      </c>
      <c r="Y347" s="10" t="n">
        <f aca="false">AVERAGE(C347:H347,L347:V347)</f>
        <v>1</v>
      </c>
    </row>
    <row r="348" customFormat="false" ht="15" hidden="false" customHeight="false" outlineLevel="0" collapsed="false">
      <c r="B348" s="0" t="s">
        <v>394</v>
      </c>
      <c r="C348" s="0" t="n">
        <v>1</v>
      </c>
      <c r="D348" s="0" t="n">
        <v>0</v>
      </c>
      <c r="E348" s="0" t="n">
        <v>0</v>
      </c>
      <c r="F348" s="0" t="n">
        <v>0</v>
      </c>
      <c r="G348" s="0" t="n">
        <v>2</v>
      </c>
      <c r="H348" s="1" t="n">
        <v>0</v>
      </c>
      <c r="I348" s="2" t="n">
        <v>0</v>
      </c>
      <c r="J348" s="2" t="n">
        <v>0</v>
      </c>
      <c r="K348" s="3" t="n">
        <v>1</v>
      </c>
      <c r="L348" s="1" t="n">
        <v>0</v>
      </c>
      <c r="M348" s="0" t="n">
        <v>1</v>
      </c>
      <c r="N348" s="0" t="n">
        <v>1</v>
      </c>
      <c r="O348" s="0" t="n">
        <v>0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6</v>
      </c>
      <c r="X348" s="10" t="n">
        <f aca="false">AVERAGE(I348:K348)</f>
        <v>0.333333333333333</v>
      </c>
      <c r="Y348" s="10" t="n">
        <f aca="false">AVERAGE(C348:H348,L348:V348)</f>
        <v>0.294117647058824</v>
      </c>
    </row>
    <row r="349" customFormat="false" ht="15" hidden="false" customHeight="false" outlineLevel="0" collapsed="false">
      <c r="B349" s="0" t="s">
        <v>395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0</v>
      </c>
      <c r="H349" s="1" t="n">
        <v>0</v>
      </c>
      <c r="I349" s="2" t="n">
        <v>0</v>
      </c>
      <c r="J349" s="2" t="n">
        <v>0</v>
      </c>
      <c r="K349" s="3" t="n">
        <v>0</v>
      </c>
      <c r="L349" s="1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1</v>
      </c>
      <c r="R349" s="0" t="n">
        <v>0</v>
      </c>
      <c r="S349" s="0" t="n">
        <v>0</v>
      </c>
      <c r="T349" s="0" t="n">
        <v>0</v>
      </c>
      <c r="U349" s="0" t="n">
        <v>0</v>
      </c>
      <c r="V349" s="0" t="n">
        <v>0</v>
      </c>
      <c r="W349" s="0" t="n">
        <v>1</v>
      </c>
      <c r="X349" s="10" t="n">
        <f aca="false">AVERAGE(I349:K349)</f>
        <v>0</v>
      </c>
      <c r="Y349" s="10" t="n">
        <f aca="false">AVERAGE(C349:H349,L349:V349)</f>
        <v>0.0588235294117647</v>
      </c>
    </row>
    <row r="350" customFormat="false" ht="15" hidden="false" customHeight="false" outlineLevel="0" collapsed="false">
      <c r="B350" s="0" t="s">
        <v>396</v>
      </c>
      <c r="C350" s="0" t="n">
        <v>1</v>
      </c>
      <c r="D350" s="0" t="n">
        <v>0</v>
      </c>
      <c r="E350" s="0" t="n">
        <v>0</v>
      </c>
      <c r="F350" s="0" t="n">
        <v>0</v>
      </c>
      <c r="G350" s="0" t="n">
        <v>0</v>
      </c>
      <c r="H350" s="1" t="n">
        <v>1</v>
      </c>
      <c r="I350" s="2" t="n">
        <v>0</v>
      </c>
      <c r="J350" s="2" t="n">
        <v>0</v>
      </c>
      <c r="K350" s="3" t="n">
        <v>1</v>
      </c>
      <c r="L350" s="1" t="n">
        <v>1</v>
      </c>
      <c r="M350" s="0" t="n">
        <v>0</v>
      </c>
      <c r="N350" s="0" t="n">
        <v>0</v>
      </c>
      <c r="O350" s="0" t="n">
        <v>1</v>
      </c>
      <c r="P350" s="0" t="n">
        <v>0</v>
      </c>
      <c r="Q350" s="0" t="n">
        <v>0</v>
      </c>
      <c r="R350" s="0" t="n">
        <v>0</v>
      </c>
      <c r="S350" s="0" t="n">
        <v>1</v>
      </c>
      <c r="T350" s="0" t="n">
        <v>0</v>
      </c>
      <c r="U350" s="0" t="n">
        <v>0</v>
      </c>
      <c r="V350" s="0" t="n">
        <v>0</v>
      </c>
      <c r="W350" s="0" t="n">
        <v>6</v>
      </c>
      <c r="X350" s="10" t="n">
        <f aca="false">AVERAGE(I350:K350)</f>
        <v>0.333333333333333</v>
      </c>
      <c r="Y350" s="10" t="n">
        <f aca="false">AVERAGE(C350:H350,L350:V350)</f>
        <v>0.294117647058824</v>
      </c>
    </row>
    <row r="351" customFormat="false" ht="15" hidden="false" customHeight="false" outlineLevel="0" collapsed="false">
      <c r="B351" s="0" t="s">
        <v>397</v>
      </c>
      <c r="C351" s="0" t="n">
        <v>2</v>
      </c>
      <c r="D351" s="0" t="n">
        <v>0</v>
      </c>
      <c r="E351" s="0" t="n">
        <v>0</v>
      </c>
      <c r="F351" s="0" t="n">
        <v>0</v>
      </c>
      <c r="G351" s="0" t="n">
        <v>0</v>
      </c>
      <c r="H351" s="1" t="n">
        <v>2</v>
      </c>
      <c r="I351" s="2" t="n">
        <v>0</v>
      </c>
      <c r="J351" s="2" t="n">
        <v>0</v>
      </c>
      <c r="K351" s="3" t="n">
        <v>0</v>
      </c>
      <c r="L351" s="1" t="n">
        <v>0</v>
      </c>
      <c r="M351" s="0" t="n">
        <v>0</v>
      </c>
      <c r="N351" s="0" t="n">
        <v>0</v>
      </c>
      <c r="O351" s="0" t="n">
        <v>0</v>
      </c>
      <c r="P351" s="0" t="n">
        <v>0</v>
      </c>
      <c r="Q351" s="0" t="n">
        <v>0</v>
      </c>
      <c r="R351" s="0" t="n">
        <v>0</v>
      </c>
      <c r="S351" s="0" t="n">
        <v>0</v>
      </c>
      <c r="T351" s="0" t="n">
        <v>0</v>
      </c>
      <c r="U351" s="0" t="n">
        <v>0</v>
      </c>
      <c r="V351" s="0" t="n">
        <v>0</v>
      </c>
      <c r="W351" s="0" t="n">
        <v>4</v>
      </c>
      <c r="X351" s="10" t="n">
        <f aca="false">AVERAGE(I351:K351)</f>
        <v>0</v>
      </c>
      <c r="Y351" s="10" t="n">
        <f aca="false">AVERAGE(C351:H351,L351:V351)</f>
        <v>0.235294117647059</v>
      </c>
    </row>
    <row r="352" customFormat="false" ht="15" hidden="false" customHeight="false" outlineLevel="0" collapsed="false">
      <c r="B352" s="0" t="s">
        <v>398</v>
      </c>
      <c r="C352" s="0" t="n">
        <v>0</v>
      </c>
      <c r="D352" s="0" t="n">
        <v>0</v>
      </c>
      <c r="E352" s="0" t="n">
        <v>2</v>
      </c>
      <c r="F352" s="0" t="n">
        <v>1</v>
      </c>
      <c r="G352" s="0" t="n">
        <v>0</v>
      </c>
      <c r="H352" s="1" t="n">
        <v>0</v>
      </c>
      <c r="I352" s="2" t="n">
        <v>0</v>
      </c>
      <c r="J352" s="2" t="n">
        <v>0</v>
      </c>
      <c r="K352" s="3" t="n">
        <v>0</v>
      </c>
      <c r="L352" s="1" t="n">
        <v>1</v>
      </c>
      <c r="M352" s="0" t="n">
        <v>0</v>
      </c>
      <c r="N352" s="0" t="n">
        <v>0</v>
      </c>
      <c r="O352" s="0" t="n">
        <v>0</v>
      </c>
      <c r="P352" s="0" t="n">
        <v>0</v>
      </c>
      <c r="Q352" s="0" t="n">
        <v>0</v>
      </c>
      <c r="R352" s="0" t="n">
        <v>0</v>
      </c>
      <c r="S352" s="0" t="n">
        <v>0</v>
      </c>
      <c r="T352" s="0" t="n">
        <v>0</v>
      </c>
      <c r="U352" s="0" t="n">
        <v>1</v>
      </c>
      <c r="V352" s="0" t="n">
        <v>0</v>
      </c>
      <c r="W352" s="0" t="n">
        <v>5</v>
      </c>
      <c r="X352" s="10" t="n">
        <f aca="false">AVERAGE(I352:K352)</f>
        <v>0</v>
      </c>
      <c r="Y352" s="10" t="n">
        <f aca="false">AVERAGE(C352:H352,L352:V352)</f>
        <v>0.294117647058824</v>
      </c>
    </row>
    <row r="353" customFormat="false" ht="15" hidden="false" customHeight="false" outlineLevel="0" collapsed="false">
      <c r="B353" s="0" t="s">
        <v>399</v>
      </c>
      <c r="C353" s="0" t="n">
        <v>0</v>
      </c>
      <c r="D353" s="0" t="n">
        <v>0</v>
      </c>
      <c r="E353" s="0" t="n">
        <v>0</v>
      </c>
      <c r="F353" s="0" t="n">
        <v>0</v>
      </c>
      <c r="G353" s="0" t="n">
        <v>0</v>
      </c>
      <c r="H353" s="1" t="n">
        <v>0</v>
      </c>
      <c r="I353" s="2" t="n">
        <v>0</v>
      </c>
      <c r="J353" s="2" t="n">
        <v>0</v>
      </c>
      <c r="K353" s="3" t="n">
        <v>0</v>
      </c>
      <c r="L353" s="1" t="n">
        <v>1</v>
      </c>
      <c r="M353" s="0" t="n">
        <v>0</v>
      </c>
      <c r="N353" s="0" t="n">
        <v>0</v>
      </c>
      <c r="O353" s="0" t="n">
        <v>0</v>
      </c>
      <c r="P353" s="0" t="n">
        <v>0</v>
      </c>
      <c r="Q353" s="0" t="n">
        <v>1</v>
      </c>
      <c r="R353" s="0" t="n">
        <v>0</v>
      </c>
      <c r="S353" s="0" t="n">
        <v>0</v>
      </c>
      <c r="T353" s="0" t="n">
        <v>0</v>
      </c>
      <c r="U353" s="0" t="n">
        <v>0</v>
      </c>
      <c r="V353" s="0" t="n">
        <v>0</v>
      </c>
      <c r="W353" s="0" t="n">
        <v>2</v>
      </c>
      <c r="X353" s="10" t="n">
        <f aca="false">AVERAGE(I353:K353)</f>
        <v>0</v>
      </c>
      <c r="Y353" s="10" t="n">
        <f aca="false">AVERAGE(C353:H353,L353:V353)</f>
        <v>0.117647058823529</v>
      </c>
    </row>
    <row r="354" customFormat="false" ht="15" hidden="false" customHeight="false" outlineLevel="0" collapsed="false">
      <c r="B354" s="0" t="s">
        <v>400</v>
      </c>
      <c r="C354" s="0" t="n">
        <v>0</v>
      </c>
      <c r="D354" s="0" t="n">
        <v>0</v>
      </c>
      <c r="E354" s="0" t="n">
        <v>0</v>
      </c>
      <c r="F354" s="0" t="n">
        <v>0</v>
      </c>
      <c r="G354" s="0" t="n">
        <v>0</v>
      </c>
      <c r="H354" s="1" t="n">
        <v>0</v>
      </c>
      <c r="I354" s="2" t="n">
        <v>0</v>
      </c>
      <c r="J354" s="2" t="n">
        <v>0</v>
      </c>
      <c r="K354" s="3" t="n">
        <v>0</v>
      </c>
      <c r="L354" s="1" t="n">
        <v>1</v>
      </c>
      <c r="M354" s="0" t="n">
        <v>0</v>
      </c>
      <c r="N354" s="0" t="n">
        <v>0</v>
      </c>
      <c r="O354" s="0" t="n">
        <v>0</v>
      </c>
      <c r="P354" s="0" t="n">
        <v>0</v>
      </c>
      <c r="Q354" s="0" t="n">
        <v>0</v>
      </c>
      <c r="R354" s="0" t="n">
        <v>0</v>
      </c>
      <c r="S354" s="0" t="n">
        <v>0</v>
      </c>
      <c r="T354" s="0" t="n">
        <v>0</v>
      </c>
      <c r="U354" s="0" t="n">
        <v>0</v>
      </c>
      <c r="V354" s="0" t="n">
        <v>0</v>
      </c>
      <c r="W354" s="0" t="n">
        <v>1</v>
      </c>
      <c r="X354" s="10" t="n">
        <f aca="false">AVERAGE(I354:K354)</f>
        <v>0</v>
      </c>
      <c r="Y354" s="10" t="n">
        <f aca="false">AVERAGE(C354:H354,L354:V354)</f>
        <v>0.0588235294117647</v>
      </c>
    </row>
    <row r="355" customFormat="false" ht="15" hidden="false" customHeight="false" outlineLevel="0" collapsed="false">
      <c r="B355" s="0" t="s">
        <v>401</v>
      </c>
      <c r="C355" s="0" t="n">
        <v>3</v>
      </c>
      <c r="D355" s="0" t="n">
        <v>2</v>
      </c>
      <c r="E355" s="0" t="n">
        <v>0</v>
      </c>
      <c r="F355" s="0" t="n">
        <v>0</v>
      </c>
      <c r="G355" s="0" t="n">
        <v>0</v>
      </c>
      <c r="H355" s="1" t="n">
        <v>0</v>
      </c>
      <c r="I355" s="2" t="n">
        <v>0</v>
      </c>
      <c r="J355" s="2" t="n">
        <v>0</v>
      </c>
      <c r="K355" s="3" t="n">
        <v>0</v>
      </c>
      <c r="L355" s="1" t="n">
        <v>2</v>
      </c>
      <c r="M355" s="0" t="n">
        <v>4</v>
      </c>
      <c r="N355" s="0" t="n">
        <v>2</v>
      </c>
      <c r="O355" s="0" t="n">
        <v>1</v>
      </c>
      <c r="P355" s="0" t="n">
        <v>2</v>
      </c>
      <c r="Q355" s="0" t="n">
        <v>1</v>
      </c>
      <c r="R355" s="0" t="n">
        <v>0</v>
      </c>
      <c r="S355" s="0" t="n">
        <v>1</v>
      </c>
      <c r="T355" s="0" t="n">
        <v>0</v>
      </c>
      <c r="U355" s="0" t="n">
        <v>0</v>
      </c>
      <c r="V355" s="0" t="n">
        <v>0</v>
      </c>
      <c r="W355" s="0" t="n">
        <v>18</v>
      </c>
      <c r="X355" s="10" t="n">
        <f aca="false">AVERAGE(I355:K355)</f>
        <v>0</v>
      </c>
      <c r="Y355" s="10" t="n">
        <f aca="false">AVERAGE(C355:H355,L355:V355)</f>
        <v>1.05882352941176</v>
      </c>
    </row>
    <row r="356" customFormat="false" ht="15" hidden="false" customHeight="false" outlineLevel="0" collapsed="false">
      <c r="B356" s="0" t="s">
        <v>402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0</v>
      </c>
      <c r="H356" s="1" t="n">
        <v>0</v>
      </c>
      <c r="I356" s="2" t="n">
        <v>0</v>
      </c>
      <c r="J356" s="2" t="n">
        <v>1</v>
      </c>
      <c r="K356" s="3" t="n">
        <v>0</v>
      </c>
      <c r="L356" s="1" t="n">
        <v>0</v>
      </c>
      <c r="M356" s="0" t="n">
        <v>0</v>
      </c>
      <c r="N356" s="0" t="n">
        <v>0</v>
      </c>
      <c r="O356" s="0" t="n">
        <v>0</v>
      </c>
      <c r="P356" s="0" t="n">
        <v>0</v>
      </c>
      <c r="Q356" s="0" t="n">
        <v>0</v>
      </c>
      <c r="R356" s="0" t="n">
        <v>0</v>
      </c>
      <c r="S356" s="0" t="n">
        <v>0</v>
      </c>
      <c r="T356" s="0" t="n">
        <v>0</v>
      </c>
      <c r="U356" s="0" t="n">
        <v>0</v>
      </c>
      <c r="V356" s="0" t="n">
        <v>0</v>
      </c>
      <c r="W356" s="0" t="n">
        <v>1</v>
      </c>
      <c r="X356" s="10" t="n">
        <f aca="false">AVERAGE(I356:K356)</f>
        <v>0.333333333333333</v>
      </c>
      <c r="Y356" s="10" t="n">
        <f aca="false">AVERAGE(C356:H356,L356:V356)</f>
        <v>0</v>
      </c>
    </row>
    <row r="357" customFormat="false" ht="15" hidden="false" customHeight="false" outlineLevel="0" collapsed="false">
      <c r="B357" s="0" t="s">
        <v>403</v>
      </c>
      <c r="C357" s="0" t="n">
        <v>0</v>
      </c>
      <c r="D357" s="0" t="n">
        <v>0</v>
      </c>
      <c r="E357" s="0" t="n">
        <v>0</v>
      </c>
      <c r="F357" s="0" t="n">
        <v>0</v>
      </c>
      <c r="G357" s="0" t="n">
        <v>0</v>
      </c>
      <c r="H357" s="1" t="n">
        <v>0</v>
      </c>
      <c r="I357" s="2" t="n">
        <v>2</v>
      </c>
      <c r="J357" s="2" t="n">
        <v>0</v>
      </c>
      <c r="K357" s="3" t="n">
        <v>0</v>
      </c>
      <c r="L357" s="1" t="n">
        <v>0</v>
      </c>
      <c r="M357" s="0" t="n">
        <v>0</v>
      </c>
      <c r="N357" s="0" t="n">
        <v>0</v>
      </c>
      <c r="O357" s="0" t="n">
        <v>0</v>
      </c>
      <c r="P357" s="0" t="n">
        <v>0</v>
      </c>
      <c r="Q357" s="0" t="n">
        <v>0</v>
      </c>
      <c r="R357" s="0" t="n">
        <v>0</v>
      </c>
      <c r="S357" s="0" t="n">
        <v>0</v>
      </c>
      <c r="T357" s="0" t="n">
        <v>0</v>
      </c>
      <c r="U357" s="0" t="n">
        <v>0</v>
      </c>
      <c r="V357" s="0" t="n">
        <v>0</v>
      </c>
      <c r="W357" s="0" t="n">
        <v>2</v>
      </c>
      <c r="X357" s="10" t="n">
        <f aca="false">AVERAGE(I357:K357)</f>
        <v>0.666666666666667</v>
      </c>
      <c r="Y357" s="10" t="n">
        <f aca="false">AVERAGE(C357:H357,L357:V357)</f>
        <v>0</v>
      </c>
    </row>
    <row r="358" customFormat="false" ht="15" hidden="false" customHeight="false" outlineLevel="0" collapsed="false">
      <c r="B358" s="0" t="s">
        <v>404</v>
      </c>
      <c r="C358" s="0" t="n">
        <v>0</v>
      </c>
      <c r="D358" s="0" t="n">
        <v>0</v>
      </c>
      <c r="E358" s="0" t="n">
        <v>0</v>
      </c>
      <c r="F358" s="0" t="n">
        <v>1</v>
      </c>
      <c r="G358" s="0" t="n">
        <v>0</v>
      </c>
      <c r="H358" s="1" t="n">
        <v>0</v>
      </c>
      <c r="I358" s="2" t="n">
        <v>0</v>
      </c>
      <c r="J358" s="2" t="n">
        <v>1</v>
      </c>
      <c r="K358" s="3" t="n">
        <v>0</v>
      </c>
      <c r="L358" s="1" t="n">
        <v>0</v>
      </c>
      <c r="M358" s="0" t="n">
        <v>0</v>
      </c>
      <c r="N358" s="0" t="n">
        <v>0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0</v>
      </c>
      <c r="U358" s="0" t="n">
        <v>0</v>
      </c>
      <c r="V358" s="0" t="n">
        <v>0</v>
      </c>
      <c r="W358" s="0" t="n">
        <v>2</v>
      </c>
      <c r="X358" s="10" t="n">
        <f aca="false">AVERAGE(I358:K358)</f>
        <v>0.333333333333333</v>
      </c>
      <c r="Y358" s="10" t="n">
        <f aca="false">AVERAGE(C358:H358,L358:V358)</f>
        <v>0.0588235294117647</v>
      </c>
    </row>
    <row r="359" customFormat="false" ht="15" hidden="false" customHeight="false" outlineLevel="0" collapsed="false">
      <c r="B359" s="0" t="s">
        <v>405</v>
      </c>
      <c r="C359" s="0" t="n">
        <v>0</v>
      </c>
      <c r="D359" s="0" t="n">
        <v>0</v>
      </c>
      <c r="E359" s="0" t="n">
        <v>0</v>
      </c>
      <c r="F359" s="0" t="n">
        <v>1</v>
      </c>
      <c r="G359" s="0" t="n">
        <v>1</v>
      </c>
      <c r="H359" s="1" t="n">
        <v>1</v>
      </c>
      <c r="I359" s="2" t="n">
        <v>0</v>
      </c>
      <c r="J359" s="2" t="n">
        <v>0</v>
      </c>
      <c r="K359" s="3" t="n">
        <v>0</v>
      </c>
      <c r="L359" s="1" t="n">
        <v>0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0</v>
      </c>
      <c r="V359" s="0" t="n">
        <v>0</v>
      </c>
      <c r="W359" s="0" t="n">
        <v>3</v>
      </c>
      <c r="X359" s="10" t="n">
        <f aca="false">AVERAGE(I359:K359)</f>
        <v>0</v>
      </c>
      <c r="Y359" s="10" t="n">
        <f aca="false">AVERAGE(C359:H359,L359:V359)</f>
        <v>0.176470588235294</v>
      </c>
    </row>
    <row r="360" customFormat="false" ht="15" hidden="false" customHeight="false" outlineLevel="0" collapsed="false">
      <c r="B360" s="0" t="s">
        <v>406</v>
      </c>
      <c r="C360" s="0" t="n">
        <v>1</v>
      </c>
      <c r="D360" s="0" t="n">
        <v>0</v>
      </c>
      <c r="E360" s="0" t="n">
        <v>0</v>
      </c>
      <c r="F360" s="0" t="n">
        <v>0</v>
      </c>
      <c r="G360" s="0" t="n">
        <v>0</v>
      </c>
      <c r="H360" s="1" t="n">
        <v>0</v>
      </c>
      <c r="I360" s="2" t="n">
        <v>0</v>
      </c>
      <c r="J360" s="2" t="n">
        <v>0</v>
      </c>
      <c r="K360" s="3" t="n">
        <v>0</v>
      </c>
      <c r="L360" s="1" t="n">
        <v>0</v>
      </c>
      <c r="M360" s="0" t="n">
        <v>0</v>
      </c>
      <c r="N360" s="0" t="n">
        <v>0</v>
      </c>
      <c r="O360" s="0" t="n">
        <v>0</v>
      </c>
      <c r="P360" s="0" t="n">
        <v>0</v>
      </c>
      <c r="Q360" s="0" t="n">
        <v>0</v>
      </c>
      <c r="R360" s="0" t="n">
        <v>0</v>
      </c>
      <c r="S360" s="0" t="n">
        <v>0</v>
      </c>
      <c r="T360" s="0" t="n">
        <v>0</v>
      </c>
      <c r="U360" s="0" t="n">
        <v>0</v>
      </c>
      <c r="V360" s="0" t="n">
        <v>0</v>
      </c>
      <c r="W360" s="0" t="n">
        <v>1</v>
      </c>
      <c r="X360" s="10" t="n">
        <f aca="false">AVERAGE(I360:K360)</f>
        <v>0</v>
      </c>
      <c r="Y360" s="10" t="n">
        <f aca="false">AVERAGE(C360:H360,L360:V360)</f>
        <v>0.0588235294117647</v>
      </c>
    </row>
    <row r="361" customFormat="false" ht="15" hidden="false" customHeight="false" outlineLevel="0" collapsed="false">
      <c r="B361" s="0" t="s">
        <v>407</v>
      </c>
      <c r="C361" s="0" t="n">
        <v>0</v>
      </c>
      <c r="D361" s="0" t="n">
        <v>0</v>
      </c>
      <c r="E361" s="0" t="n">
        <v>0</v>
      </c>
      <c r="F361" s="0" t="n">
        <v>0</v>
      </c>
      <c r="G361" s="0" t="n">
        <v>0</v>
      </c>
      <c r="H361" s="1" t="n">
        <v>0</v>
      </c>
      <c r="I361" s="2" t="n">
        <v>2</v>
      </c>
      <c r="J361" s="2" t="n">
        <v>0</v>
      </c>
      <c r="K361" s="3" t="n">
        <v>0</v>
      </c>
      <c r="L361" s="1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0</v>
      </c>
      <c r="V361" s="0" t="n">
        <v>0</v>
      </c>
      <c r="W361" s="0" t="n">
        <v>2</v>
      </c>
      <c r="X361" s="10" t="n">
        <f aca="false">AVERAGE(I361:K361)</f>
        <v>0.666666666666667</v>
      </c>
      <c r="Y361" s="10" t="n">
        <f aca="false">AVERAGE(C361:H361,L361:V361)</f>
        <v>0</v>
      </c>
    </row>
    <row r="362" customFormat="false" ht="15" hidden="false" customHeight="false" outlineLevel="0" collapsed="false">
      <c r="B362" s="0" t="s">
        <v>408</v>
      </c>
      <c r="C362" s="0" t="n">
        <v>0</v>
      </c>
      <c r="D362" s="0" t="n">
        <v>2</v>
      </c>
      <c r="E362" s="0" t="n">
        <v>0</v>
      </c>
      <c r="F362" s="0" t="n">
        <v>1</v>
      </c>
      <c r="G362" s="0" t="n">
        <v>0</v>
      </c>
      <c r="H362" s="1" t="n">
        <v>1</v>
      </c>
      <c r="I362" s="2" t="n">
        <v>1</v>
      </c>
      <c r="J362" s="2" t="n">
        <v>0</v>
      </c>
      <c r="K362" s="3" t="n">
        <v>0</v>
      </c>
      <c r="L362" s="1" t="n">
        <v>0</v>
      </c>
      <c r="M362" s="0" t="n">
        <v>0</v>
      </c>
      <c r="N362" s="0" t="n">
        <v>0</v>
      </c>
      <c r="O362" s="0" t="n">
        <v>0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0</v>
      </c>
      <c r="U362" s="0" t="n">
        <v>0</v>
      </c>
      <c r="V362" s="0" t="n">
        <v>1</v>
      </c>
      <c r="W362" s="0" t="n">
        <v>6</v>
      </c>
      <c r="X362" s="10" t="n">
        <f aca="false">AVERAGE(I362:K362)</f>
        <v>0.333333333333333</v>
      </c>
      <c r="Y362" s="10" t="n">
        <f aca="false">AVERAGE(C362:H362,L362:V362)</f>
        <v>0.294117647058824</v>
      </c>
    </row>
    <row r="363" customFormat="false" ht="15" hidden="false" customHeight="false" outlineLevel="0" collapsed="false">
      <c r="B363" s="0" t="s">
        <v>409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1" t="n">
        <v>1</v>
      </c>
      <c r="I363" s="2" t="n">
        <v>0</v>
      </c>
      <c r="J363" s="2" t="n">
        <v>0</v>
      </c>
      <c r="K363" s="3" t="n">
        <v>1</v>
      </c>
      <c r="L363" s="1" t="n">
        <v>0</v>
      </c>
      <c r="M363" s="0" t="n">
        <v>0</v>
      </c>
      <c r="N363" s="0" t="n">
        <v>1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1</v>
      </c>
      <c r="T363" s="0" t="n">
        <v>0</v>
      </c>
      <c r="U363" s="0" t="n">
        <v>0</v>
      </c>
      <c r="V363" s="0" t="n">
        <v>3</v>
      </c>
      <c r="W363" s="0" t="n">
        <v>7</v>
      </c>
      <c r="X363" s="10" t="n">
        <f aca="false">AVERAGE(I363:K363)</f>
        <v>0.333333333333333</v>
      </c>
      <c r="Y363" s="10" t="n">
        <f aca="false">AVERAGE(C363:H363,L363:V363)</f>
        <v>0.352941176470588</v>
      </c>
    </row>
    <row r="364" customFormat="false" ht="15" hidden="false" customHeight="false" outlineLevel="0" collapsed="false">
      <c r="B364" s="0" t="s">
        <v>410</v>
      </c>
      <c r="C364" s="0" t="n">
        <v>1</v>
      </c>
      <c r="D364" s="0" t="n">
        <v>2</v>
      </c>
      <c r="E364" s="0" t="n">
        <v>4</v>
      </c>
      <c r="F364" s="0" t="n">
        <v>0</v>
      </c>
      <c r="G364" s="0" t="n">
        <v>0</v>
      </c>
      <c r="H364" s="1" t="n">
        <v>0</v>
      </c>
      <c r="I364" s="2" t="n">
        <v>1</v>
      </c>
      <c r="J364" s="2" t="n">
        <v>2</v>
      </c>
      <c r="K364" s="3" t="n">
        <v>0</v>
      </c>
      <c r="L364" s="1" t="n">
        <v>0</v>
      </c>
      <c r="M364" s="0" t="n">
        <v>0</v>
      </c>
      <c r="N364" s="0" t="n">
        <v>0</v>
      </c>
      <c r="O364" s="0" t="n">
        <v>0</v>
      </c>
      <c r="P364" s="0" t="n">
        <v>1</v>
      </c>
      <c r="Q364" s="0" t="n">
        <v>2</v>
      </c>
      <c r="R364" s="0" t="n">
        <v>0</v>
      </c>
      <c r="S364" s="0" t="n">
        <v>1</v>
      </c>
      <c r="T364" s="0" t="n">
        <v>0</v>
      </c>
      <c r="U364" s="0" t="n">
        <v>1</v>
      </c>
      <c r="V364" s="0" t="n">
        <v>1</v>
      </c>
      <c r="W364" s="0" t="n">
        <v>16</v>
      </c>
      <c r="X364" s="10" t="n">
        <f aca="false">AVERAGE(I364:K364)</f>
        <v>1</v>
      </c>
      <c r="Y364" s="10" t="n">
        <f aca="false">AVERAGE(C364:H364,L364:V364)</f>
        <v>0.764705882352941</v>
      </c>
    </row>
    <row r="365" customFormat="false" ht="15" hidden="false" customHeight="false" outlineLevel="0" collapsed="false">
      <c r="B365" s="0" t="s">
        <v>411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0</v>
      </c>
      <c r="H365" s="1" t="n">
        <v>0</v>
      </c>
      <c r="I365" s="2" t="n">
        <v>2</v>
      </c>
      <c r="J365" s="2" t="n">
        <v>0</v>
      </c>
      <c r="K365" s="3" t="n">
        <v>0</v>
      </c>
      <c r="L365" s="1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1</v>
      </c>
      <c r="S365" s="0" t="n">
        <v>0</v>
      </c>
      <c r="T365" s="0" t="n">
        <v>0</v>
      </c>
      <c r="U365" s="0" t="n">
        <v>0</v>
      </c>
      <c r="V365" s="0" t="n">
        <v>0</v>
      </c>
      <c r="W365" s="0" t="n">
        <v>3</v>
      </c>
      <c r="X365" s="10" t="n">
        <f aca="false">AVERAGE(I365:K365)</f>
        <v>0.666666666666667</v>
      </c>
      <c r="Y365" s="10" t="n">
        <f aca="false">AVERAGE(C365:H365,L365:V365)</f>
        <v>0.0588235294117647</v>
      </c>
    </row>
    <row r="366" customFormat="false" ht="15" hidden="false" customHeight="false" outlineLevel="0" collapsed="false">
      <c r="B366" s="0" t="s">
        <v>412</v>
      </c>
      <c r="C366" s="0" t="n">
        <v>0</v>
      </c>
      <c r="D366" s="0" t="n">
        <v>0</v>
      </c>
      <c r="E366" s="0" t="n">
        <v>0</v>
      </c>
      <c r="F366" s="0" t="n">
        <v>1</v>
      </c>
      <c r="G366" s="0" t="n">
        <v>0</v>
      </c>
      <c r="H366" s="1" t="n">
        <v>0</v>
      </c>
      <c r="I366" s="2" t="n">
        <v>0</v>
      </c>
      <c r="J366" s="2" t="n">
        <v>0</v>
      </c>
      <c r="K366" s="3" t="n">
        <v>0</v>
      </c>
      <c r="L366" s="1" t="n">
        <v>0</v>
      </c>
      <c r="M366" s="0" t="n">
        <v>1</v>
      </c>
      <c r="N366" s="0" t="n">
        <v>1</v>
      </c>
      <c r="O366" s="0" t="n">
        <v>1</v>
      </c>
      <c r="P366" s="0" t="n">
        <v>1</v>
      </c>
      <c r="Q366" s="0" t="n">
        <v>2</v>
      </c>
      <c r="R366" s="0" t="n">
        <v>0</v>
      </c>
      <c r="S366" s="0" t="n">
        <v>0</v>
      </c>
      <c r="T366" s="0" t="n">
        <v>0</v>
      </c>
      <c r="U366" s="0" t="n">
        <v>1</v>
      </c>
      <c r="V366" s="0" t="n">
        <v>1</v>
      </c>
      <c r="W366" s="0" t="n">
        <v>9</v>
      </c>
      <c r="X366" s="10" t="n">
        <f aca="false">AVERAGE(I366:K366)</f>
        <v>0</v>
      </c>
      <c r="Y366" s="10" t="n">
        <f aca="false">AVERAGE(C366:H366,L366:V366)</f>
        <v>0.529411764705882</v>
      </c>
    </row>
    <row r="367" customFormat="false" ht="15" hidden="false" customHeight="false" outlineLevel="0" collapsed="false">
      <c r="B367" s="0" t="s">
        <v>413</v>
      </c>
      <c r="C367" s="0" t="n">
        <v>0</v>
      </c>
      <c r="D367" s="0" t="n">
        <v>1</v>
      </c>
      <c r="E367" s="0" t="n">
        <v>0</v>
      </c>
      <c r="F367" s="0" t="n">
        <v>0</v>
      </c>
      <c r="G367" s="0" t="n">
        <v>0</v>
      </c>
      <c r="H367" s="1" t="n">
        <v>0</v>
      </c>
      <c r="I367" s="2" t="n">
        <v>2</v>
      </c>
      <c r="J367" s="2" t="n">
        <v>0</v>
      </c>
      <c r="K367" s="3" t="n">
        <v>0</v>
      </c>
      <c r="L367" s="1" t="n">
        <v>0</v>
      </c>
      <c r="M367" s="0" t="n">
        <v>2</v>
      </c>
      <c r="N367" s="0" t="n">
        <v>1</v>
      </c>
      <c r="O367" s="0" t="n">
        <v>0</v>
      </c>
      <c r="P367" s="0" t="n">
        <v>0</v>
      </c>
      <c r="Q367" s="0" t="n">
        <v>0</v>
      </c>
      <c r="R367" s="0" t="n">
        <v>0</v>
      </c>
      <c r="S367" s="0" t="n">
        <v>0</v>
      </c>
      <c r="T367" s="0" t="n">
        <v>0</v>
      </c>
      <c r="U367" s="0" t="n">
        <v>0</v>
      </c>
      <c r="V367" s="0" t="n">
        <v>1</v>
      </c>
      <c r="W367" s="0" t="n">
        <v>7</v>
      </c>
      <c r="X367" s="10" t="n">
        <f aca="false">AVERAGE(I367:K367)</f>
        <v>0.666666666666667</v>
      </c>
      <c r="Y367" s="10" t="n">
        <f aca="false">AVERAGE(C367:H367,L367:V367)</f>
        <v>0.294117647058824</v>
      </c>
    </row>
    <row r="368" customFormat="false" ht="15" hidden="false" customHeight="false" outlineLevel="0" collapsed="false">
      <c r="B368" s="0" t="s">
        <v>414</v>
      </c>
      <c r="C368" s="0" t="n">
        <v>2</v>
      </c>
      <c r="D368" s="0" t="n">
        <v>0</v>
      </c>
      <c r="E368" s="0" t="n">
        <v>0</v>
      </c>
      <c r="F368" s="0" t="n">
        <v>1</v>
      </c>
      <c r="G368" s="0" t="n">
        <v>0</v>
      </c>
      <c r="H368" s="1" t="n">
        <v>1</v>
      </c>
      <c r="I368" s="2" t="n">
        <v>2</v>
      </c>
      <c r="J368" s="2" t="n">
        <v>0</v>
      </c>
      <c r="K368" s="3" t="n">
        <v>0</v>
      </c>
      <c r="L368" s="1" t="n">
        <v>2</v>
      </c>
      <c r="M368" s="0" t="n">
        <v>3</v>
      </c>
      <c r="N368" s="0" t="n">
        <v>0</v>
      </c>
      <c r="O368" s="0" t="n">
        <v>1</v>
      </c>
      <c r="P368" s="0" t="n">
        <v>2</v>
      </c>
      <c r="Q368" s="0" t="n">
        <v>1</v>
      </c>
      <c r="R368" s="0" t="n">
        <v>1</v>
      </c>
      <c r="S368" s="0" t="n">
        <v>2</v>
      </c>
      <c r="T368" s="0" t="n">
        <v>1</v>
      </c>
      <c r="U368" s="0" t="n">
        <v>0</v>
      </c>
      <c r="V368" s="0" t="n">
        <v>0</v>
      </c>
      <c r="W368" s="0" t="n">
        <v>19</v>
      </c>
      <c r="X368" s="10" t="n">
        <f aca="false">AVERAGE(I368:K368)</f>
        <v>0.666666666666667</v>
      </c>
      <c r="Y368" s="10" t="n">
        <f aca="false">AVERAGE(C368:H368,L368:V368)</f>
        <v>1</v>
      </c>
    </row>
    <row r="369" customFormat="false" ht="15" hidden="false" customHeight="false" outlineLevel="0" collapsed="false">
      <c r="B369" s="0" t="s">
        <v>415</v>
      </c>
      <c r="C369" s="0" t="n">
        <v>1</v>
      </c>
      <c r="D369" s="0" t="n">
        <v>3</v>
      </c>
      <c r="E369" s="0" t="n">
        <v>2</v>
      </c>
      <c r="F369" s="0" t="n">
        <v>4</v>
      </c>
      <c r="G369" s="0" t="n">
        <v>2</v>
      </c>
      <c r="H369" s="1" t="n">
        <v>10</v>
      </c>
      <c r="I369" s="2" t="n">
        <v>11</v>
      </c>
      <c r="J369" s="2" t="n">
        <v>1</v>
      </c>
      <c r="K369" s="3" t="n">
        <v>2</v>
      </c>
      <c r="L369" s="1" t="n">
        <v>6</v>
      </c>
      <c r="M369" s="0" t="n">
        <v>11</v>
      </c>
      <c r="N369" s="0" t="n">
        <v>10</v>
      </c>
      <c r="O369" s="0" t="n">
        <v>6</v>
      </c>
      <c r="P369" s="0" t="n">
        <v>6</v>
      </c>
      <c r="Q369" s="0" t="n">
        <v>7</v>
      </c>
      <c r="R369" s="0" t="n">
        <v>0</v>
      </c>
      <c r="S369" s="0" t="n">
        <v>13</v>
      </c>
      <c r="T369" s="0" t="n">
        <v>0</v>
      </c>
      <c r="U369" s="0" t="n">
        <v>2</v>
      </c>
      <c r="V369" s="0" t="n">
        <v>0</v>
      </c>
      <c r="W369" s="0" t="n">
        <v>97</v>
      </c>
      <c r="X369" s="10" t="n">
        <f aca="false">AVERAGE(I369:K369)</f>
        <v>4.66666666666667</v>
      </c>
      <c r="Y369" s="10" t="n">
        <f aca="false">AVERAGE(C369:H369,L369:V369)</f>
        <v>4.88235294117647</v>
      </c>
    </row>
    <row r="370" customFormat="false" ht="15" hidden="false" customHeight="false" outlineLevel="0" collapsed="false">
      <c r="B370" s="0" t="s">
        <v>416</v>
      </c>
      <c r="C370" s="0" t="n">
        <v>0</v>
      </c>
      <c r="D370" s="0" t="n">
        <v>1</v>
      </c>
      <c r="E370" s="0" t="n">
        <v>0</v>
      </c>
      <c r="F370" s="0" t="n">
        <v>0</v>
      </c>
      <c r="G370" s="0" t="n">
        <v>0</v>
      </c>
      <c r="H370" s="1" t="n">
        <v>0</v>
      </c>
      <c r="I370" s="2" t="n">
        <v>0</v>
      </c>
      <c r="J370" s="2" t="n">
        <v>0</v>
      </c>
      <c r="K370" s="3" t="n">
        <v>0</v>
      </c>
      <c r="L370" s="1" t="n">
        <v>0</v>
      </c>
      <c r="M370" s="0" t="n">
        <v>1</v>
      </c>
      <c r="N370" s="0" t="n">
        <v>1</v>
      </c>
      <c r="O370" s="0" t="n">
        <v>0</v>
      </c>
      <c r="P370" s="0" t="n">
        <v>1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4</v>
      </c>
      <c r="V370" s="0" t="n">
        <v>0</v>
      </c>
      <c r="W370" s="0" t="n">
        <v>8</v>
      </c>
      <c r="X370" s="10" t="n">
        <f aca="false">AVERAGE(I370:K370)</f>
        <v>0</v>
      </c>
      <c r="Y370" s="10" t="n">
        <f aca="false">AVERAGE(C370:H370,L370:V370)</f>
        <v>0.470588235294118</v>
      </c>
    </row>
    <row r="371" customFormat="false" ht="15" hidden="false" customHeight="false" outlineLevel="0" collapsed="false">
      <c r="B371" s="0" t="s">
        <v>417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1" t="n">
        <v>0</v>
      </c>
      <c r="I371" s="2" t="n">
        <v>0</v>
      </c>
      <c r="J371" s="2" t="n">
        <v>1</v>
      </c>
      <c r="K371" s="3" t="n">
        <v>0</v>
      </c>
      <c r="L371" s="1" t="n">
        <v>0</v>
      </c>
      <c r="M371" s="0" t="n">
        <v>0</v>
      </c>
      <c r="N371" s="0" t="n">
        <v>1</v>
      </c>
      <c r="O371" s="0" t="n">
        <v>0</v>
      </c>
      <c r="P371" s="0" t="n">
        <v>0</v>
      </c>
      <c r="Q371" s="0" t="n">
        <v>2</v>
      </c>
      <c r="R371" s="0" t="n">
        <v>0</v>
      </c>
      <c r="S371" s="0" t="n">
        <v>0</v>
      </c>
      <c r="T371" s="0" t="n">
        <v>1</v>
      </c>
      <c r="U371" s="0" t="n">
        <v>1</v>
      </c>
      <c r="V371" s="0" t="n">
        <v>1</v>
      </c>
      <c r="W371" s="0" t="n">
        <v>7</v>
      </c>
      <c r="X371" s="10" t="n">
        <f aca="false">AVERAGE(I371:K371)</f>
        <v>0.333333333333333</v>
      </c>
      <c r="Y371" s="10" t="n">
        <f aca="false">AVERAGE(C371:H371,L371:V371)</f>
        <v>0.352941176470588</v>
      </c>
    </row>
    <row r="372" customFormat="false" ht="15" hidden="false" customHeight="false" outlineLevel="0" collapsed="false">
      <c r="B372" s="0" t="s">
        <v>418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0</v>
      </c>
      <c r="H372" s="1" t="n">
        <v>0</v>
      </c>
      <c r="I372" s="2" t="n">
        <v>0</v>
      </c>
      <c r="J372" s="2" t="n">
        <v>1</v>
      </c>
      <c r="K372" s="3" t="n">
        <v>0</v>
      </c>
      <c r="L372" s="1" t="n">
        <v>0</v>
      </c>
      <c r="M372" s="0" t="n">
        <v>0</v>
      </c>
      <c r="N372" s="0" t="n">
        <v>0</v>
      </c>
      <c r="O372" s="0" t="n">
        <v>0</v>
      </c>
      <c r="P372" s="0" t="n">
        <v>0</v>
      </c>
      <c r="Q372" s="0" t="n">
        <v>0</v>
      </c>
      <c r="R372" s="0" t="n">
        <v>0</v>
      </c>
      <c r="S372" s="0" t="n">
        <v>0</v>
      </c>
      <c r="T372" s="0" t="n">
        <v>0</v>
      </c>
      <c r="U372" s="0" t="n">
        <v>0</v>
      </c>
      <c r="V372" s="0" t="n">
        <v>0</v>
      </c>
      <c r="W372" s="0" t="n">
        <v>1</v>
      </c>
      <c r="X372" s="10" t="n">
        <f aca="false">AVERAGE(I372:K372)</f>
        <v>0.333333333333333</v>
      </c>
      <c r="Y372" s="10" t="n">
        <f aca="false">AVERAGE(C372:H372,L372:V372)</f>
        <v>0</v>
      </c>
    </row>
    <row r="373" customFormat="false" ht="15" hidden="false" customHeight="false" outlineLevel="0" collapsed="false">
      <c r="B373" s="0" t="s">
        <v>419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0</v>
      </c>
      <c r="H373" s="1" t="n">
        <v>0</v>
      </c>
      <c r="I373" s="2" t="n">
        <v>5</v>
      </c>
      <c r="J373" s="2" t="n">
        <v>0</v>
      </c>
      <c r="K373" s="3" t="n">
        <v>1</v>
      </c>
      <c r="L373" s="1" t="n">
        <v>0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0</v>
      </c>
      <c r="R373" s="0" t="n">
        <v>0</v>
      </c>
      <c r="S373" s="0" t="n">
        <v>0</v>
      </c>
      <c r="T373" s="0" t="n">
        <v>0</v>
      </c>
      <c r="U373" s="0" t="n">
        <v>0</v>
      </c>
      <c r="V373" s="0" t="n">
        <v>0</v>
      </c>
      <c r="W373" s="0" t="n">
        <v>6</v>
      </c>
      <c r="X373" s="10" t="n">
        <f aca="false">AVERAGE(I373:K373)</f>
        <v>2</v>
      </c>
      <c r="Y373" s="10" t="n">
        <f aca="false">AVERAGE(C373:H373,L373:V373)</f>
        <v>0</v>
      </c>
    </row>
    <row r="374" customFormat="false" ht="15" hidden="false" customHeight="false" outlineLevel="0" collapsed="false">
      <c r="B374" s="0" t="s">
        <v>420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0</v>
      </c>
      <c r="H374" s="1" t="n">
        <v>1</v>
      </c>
      <c r="I374" s="2" t="n">
        <v>0</v>
      </c>
      <c r="J374" s="2" t="n">
        <v>0</v>
      </c>
      <c r="K374" s="3" t="n">
        <v>0</v>
      </c>
      <c r="L374" s="1" t="n">
        <v>0</v>
      </c>
      <c r="M374" s="0" t="n">
        <v>0</v>
      </c>
      <c r="N374" s="0" t="n">
        <v>0</v>
      </c>
      <c r="O374" s="0" t="n">
        <v>0</v>
      </c>
      <c r="P374" s="0" t="n">
        <v>1</v>
      </c>
      <c r="Q374" s="0" t="n">
        <v>0</v>
      </c>
      <c r="R374" s="0" t="n">
        <v>0</v>
      </c>
      <c r="S374" s="0" t="n">
        <v>1</v>
      </c>
      <c r="T374" s="0" t="n">
        <v>0</v>
      </c>
      <c r="U374" s="0" t="n">
        <v>2</v>
      </c>
      <c r="V374" s="0" t="n">
        <v>2</v>
      </c>
      <c r="W374" s="0" t="n">
        <v>7</v>
      </c>
      <c r="X374" s="10" t="n">
        <f aca="false">AVERAGE(I374:K374)</f>
        <v>0</v>
      </c>
      <c r="Y374" s="10" t="n">
        <f aca="false">AVERAGE(C374:H374,L374:V374)</f>
        <v>0.411764705882353</v>
      </c>
    </row>
    <row r="375" customFormat="false" ht="15" hidden="false" customHeight="false" outlineLevel="0" collapsed="false">
      <c r="B375" s="0" t="s">
        <v>421</v>
      </c>
      <c r="C375" s="0" t="n">
        <v>0</v>
      </c>
      <c r="D375" s="0" t="n">
        <v>1</v>
      </c>
      <c r="E375" s="0" t="n">
        <v>4</v>
      </c>
      <c r="F375" s="0" t="n">
        <v>1</v>
      </c>
      <c r="G375" s="0" t="n">
        <v>1</v>
      </c>
      <c r="H375" s="1" t="n">
        <v>12</v>
      </c>
      <c r="I375" s="2" t="n">
        <v>6</v>
      </c>
      <c r="J375" s="2" t="n">
        <v>7</v>
      </c>
      <c r="K375" s="3" t="n">
        <v>3</v>
      </c>
      <c r="L375" s="1" t="n">
        <v>3</v>
      </c>
      <c r="M375" s="0" t="n">
        <v>6</v>
      </c>
      <c r="N375" s="0" t="n">
        <v>4</v>
      </c>
      <c r="O375" s="0" t="n">
        <v>0</v>
      </c>
      <c r="P375" s="0" t="n">
        <v>13</v>
      </c>
      <c r="Q375" s="0" t="n">
        <v>10</v>
      </c>
      <c r="R375" s="0" t="n">
        <v>0</v>
      </c>
      <c r="S375" s="0" t="n">
        <v>14</v>
      </c>
      <c r="T375" s="0" t="n">
        <v>27</v>
      </c>
      <c r="U375" s="0" t="n">
        <v>22</v>
      </c>
      <c r="V375" s="0" t="n">
        <v>20</v>
      </c>
      <c r="W375" s="0" t="n">
        <v>154</v>
      </c>
      <c r="X375" s="10" t="n">
        <f aca="false">AVERAGE(I375:K375)</f>
        <v>5.33333333333333</v>
      </c>
      <c r="Y375" s="10" t="n">
        <f aca="false">AVERAGE(C375:H375,L375:V375)</f>
        <v>8.11764705882353</v>
      </c>
    </row>
    <row r="376" customFormat="false" ht="15" hidden="false" customHeight="false" outlineLevel="0" collapsed="false">
      <c r="B376" s="0" t="s">
        <v>422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0</v>
      </c>
      <c r="H376" s="1" t="n">
        <v>0</v>
      </c>
      <c r="I376" s="2" t="n">
        <v>0</v>
      </c>
      <c r="J376" s="2" t="n">
        <v>0</v>
      </c>
      <c r="K376" s="3" t="n">
        <v>0</v>
      </c>
      <c r="L376" s="1" t="n">
        <v>0</v>
      </c>
      <c r="M376" s="0" t="n">
        <v>1</v>
      </c>
      <c r="N376" s="0" t="n">
        <v>0</v>
      </c>
      <c r="O376" s="0" t="n">
        <v>0</v>
      </c>
      <c r="P376" s="0" t="n"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1</v>
      </c>
      <c r="X376" s="10" t="n">
        <f aca="false">AVERAGE(I376:K376)</f>
        <v>0</v>
      </c>
      <c r="Y376" s="10" t="n">
        <f aca="false">AVERAGE(C376:H376,L376:V376)</f>
        <v>0.0588235294117647</v>
      </c>
    </row>
    <row r="377" customFormat="false" ht="15" hidden="false" customHeight="false" outlineLevel="0" collapsed="false">
      <c r="B377" s="0" t="s">
        <v>423</v>
      </c>
      <c r="C377" s="0" t="n">
        <v>1</v>
      </c>
      <c r="D377" s="0" t="n">
        <v>0</v>
      </c>
      <c r="E377" s="0" t="n">
        <v>0</v>
      </c>
      <c r="F377" s="0" t="n">
        <v>0</v>
      </c>
      <c r="G377" s="0" t="n">
        <v>0</v>
      </c>
      <c r="H377" s="1" t="n">
        <v>0</v>
      </c>
      <c r="I377" s="2" t="n">
        <v>0</v>
      </c>
      <c r="J377" s="2" t="n">
        <v>0</v>
      </c>
      <c r="K377" s="3" t="n">
        <v>0</v>
      </c>
      <c r="L377" s="1" t="n">
        <v>0</v>
      </c>
      <c r="M377" s="0" t="n">
        <v>0</v>
      </c>
      <c r="N377" s="0" t="n">
        <v>0</v>
      </c>
      <c r="O377" s="0" t="n">
        <v>0</v>
      </c>
      <c r="P377" s="0" t="n">
        <v>1</v>
      </c>
      <c r="Q377" s="0" t="n">
        <v>0</v>
      </c>
      <c r="R377" s="0" t="n">
        <v>0</v>
      </c>
      <c r="S377" s="0" t="n">
        <v>1</v>
      </c>
      <c r="T377" s="0" t="n">
        <v>1</v>
      </c>
      <c r="U377" s="0" t="n">
        <v>1</v>
      </c>
      <c r="V377" s="0" t="n">
        <v>0</v>
      </c>
      <c r="W377" s="0" t="n">
        <v>5</v>
      </c>
      <c r="X377" s="10" t="n">
        <f aca="false">AVERAGE(I377:K377)</f>
        <v>0</v>
      </c>
      <c r="Y377" s="10" t="n">
        <f aca="false">AVERAGE(C377:H377,L377:V377)</f>
        <v>0.294117647058824</v>
      </c>
    </row>
    <row r="378" customFormat="false" ht="15" hidden="false" customHeight="false" outlineLevel="0" collapsed="false">
      <c r="B378" s="0" t="s">
        <v>424</v>
      </c>
      <c r="C378" s="0" t="n">
        <v>2</v>
      </c>
      <c r="D378" s="0" t="n">
        <v>1</v>
      </c>
      <c r="E378" s="0" t="n">
        <v>1</v>
      </c>
      <c r="F378" s="0" t="n">
        <v>2</v>
      </c>
      <c r="G378" s="0" t="n">
        <v>0</v>
      </c>
      <c r="H378" s="1" t="n">
        <v>2</v>
      </c>
      <c r="I378" s="2" t="n">
        <v>0</v>
      </c>
      <c r="J378" s="2" t="n">
        <v>2</v>
      </c>
      <c r="K378" s="3" t="n">
        <v>0</v>
      </c>
      <c r="L378" s="1" t="n">
        <v>0</v>
      </c>
      <c r="M378" s="0" t="n">
        <v>0</v>
      </c>
      <c r="N378" s="0" t="n">
        <v>0</v>
      </c>
      <c r="O378" s="0" t="n">
        <v>1</v>
      </c>
      <c r="P378" s="0" t="n">
        <v>1</v>
      </c>
      <c r="Q378" s="0" t="n">
        <v>1</v>
      </c>
      <c r="R378" s="0" t="n">
        <v>0</v>
      </c>
      <c r="S378" s="0" t="n">
        <v>2</v>
      </c>
      <c r="T378" s="0" t="n">
        <v>2</v>
      </c>
      <c r="U378" s="0" t="n">
        <v>0</v>
      </c>
      <c r="V378" s="0" t="n">
        <v>3</v>
      </c>
      <c r="W378" s="0" t="n">
        <v>20</v>
      </c>
      <c r="X378" s="10" t="n">
        <f aca="false">AVERAGE(I378:K378)</f>
        <v>0.666666666666667</v>
      </c>
      <c r="Y378" s="10" t="n">
        <f aca="false">AVERAGE(C378:H378,L378:V378)</f>
        <v>1.05882352941176</v>
      </c>
    </row>
    <row r="379" customFormat="false" ht="15" hidden="false" customHeight="false" outlineLevel="0" collapsed="false">
      <c r="B379" s="0" t="s">
        <v>425</v>
      </c>
      <c r="C379" s="0" t="n">
        <v>5</v>
      </c>
      <c r="D379" s="0" t="n">
        <v>3</v>
      </c>
      <c r="E379" s="0" t="n">
        <v>3</v>
      </c>
      <c r="F379" s="0" t="n">
        <v>2</v>
      </c>
      <c r="G379" s="0" t="n">
        <v>1</v>
      </c>
      <c r="H379" s="1" t="n">
        <v>2</v>
      </c>
      <c r="I379" s="2" t="n">
        <v>2</v>
      </c>
      <c r="J379" s="2" t="n">
        <v>2</v>
      </c>
      <c r="K379" s="3" t="n">
        <v>2</v>
      </c>
      <c r="L379" s="1" t="n">
        <v>1</v>
      </c>
      <c r="M379" s="0" t="n">
        <v>0</v>
      </c>
      <c r="N379" s="0" t="n">
        <v>2</v>
      </c>
      <c r="O379" s="0" t="n">
        <v>1</v>
      </c>
      <c r="P379" s="0" t="n">
        <v>3</v>
      </c>
      <c r="Q379" s="0" t="n">
        <v>2</v>
      </c>
      <c r="R379" s="0" t="n">
        <v>0</v>
      </c>
      <c r="S379" s="0" t="n">
        <v>1</v>
      </c>
      <c r="T379" s="0" t="n">
        <v>0</v>
      </c>
      <c r="U379" s="0" t="n">
        <v>0</v>
      </c>
      <c r="V379" s="0" t="n">
        <v>1</v>
      </c>
      <c r="W379" s="0" t="n">
        <v>33</v>
      </c>
      <c r="X379" s="10" t="n">
        <f aca="false">AVERAGE(I379:K379)</f>
        <v>2</v>
      </c>
      <c r="Y379" s="10" t="n">
        <f aca="false">AVERAGE(C379:H379,L379:V379)</f>
        <v>1.58823529411765</v>
      </c>
    </row>
    <row r="380" customFormat="false" ht="15" hidden="false" customHeight="false" outlineLevel="0" collapsed="false">
      <c r="B380" s="0" t="s">
        <v>426</v>
      </c>
      <c r="C380" s="0" t="n">
        <v>0</v>
      </c>
      <c r="D380" s="0" t="n">
        <v>1</v>
      </c>
      <c r="E380" s="0" t="n">
        <v>0</v>
      </c>
      <c r="F380" s="0" t="n">
        <v>0</v>
      </c>
      <c r="G380" s="0" t="n">
        <v>4</v>
      </c>
      <c r="H380" s="1" t="n">
        <v>1</v>
      </c>
      <c r="I380" s="2" t="n">
        <v>0</v>
      </c>
      <c r="J380" s="2" t="n">
        <v>0</v>
      </c>
      <c r="K380" s="3" t="n">
        <v>0</v>
      </c>
      <c r="L380" s="1" t="n">
        <v>0</v>
      </c>
      <c r="M380" s="0" t="n">
        <v>3</v>
      </c>
      <c r="N380" s="0" t="n">
        <v>0</v>
      </c>
      <c r="O380" s="0" t="n">
        <v>0</v>
      </c>
      <c r="P380" s="0" t="n">
        <v>3</v>
      </c>
      <c r="Q380" s="0" t="n">
        <v>1</v>
      </c>
      <c r="R380" s="0" t="n">
        <v>0</v>
      </c>
      <c r="S380" s="0" t="n">
        <v>2</v>
      </c>
      <c r="T380" s="0" t="n">
        <v>0</v>
      </c>
      <c r="U380" s="0" t="n">
        <v>0</v>
      </c>
      <c r="V380" s="0" t="n">
        <v>1</v>
      </c>
      <c r="W380" s="0" t="n">
        <v>16</v>
      </c>
      <c r="X380" s="10" t="n">
        <f aca="false">AVERAGE(I380:K380)</f>
        <v>0</v>
      </c>
      <c r="Y380" s="10" t="n">
        <f aca="false">AVERAGE(C380:H380,L380:V380)</f>
        <v>0.941176470588235</v>
      </c>
    </row>
    <row r="381" customFormat="false" ht="15" hidden="false" customHeight="false" outlineLevel="0" collapsed="false">
      <c r="B381" s="0" t="s">
        <v>427</v>
      </c>
      <c r="C381" s="0" t="n">
        <v>0</v>
      </c>
      <c r="D381" s="0" t="n">
        <v>1</v>
      </c>
      <c r="E381" s="0" t="n">
        <v>2</v>
      </c>
      <c r="F381" s="0" t="n">
        <v>0</v>
      </c>
      <c r="G381" s="0" t="n">
        <v>0</v>
      </c>
      <c r="H381" s="1" t="n">
        <v>1</v>
      </c>
      <c r="I381" s="2" t="n">
        <v>0</v>
      </c>
      <c r="J381" s="2" t="n">
        <v>1</v>
      </c>
      <c r="K381" s="3" t="n">
        <v>0</v>
      </c>
      <c r="L381" s="1" t="n">
        <v>0</v>
      </c>
      <c r="M381" s="0" t="n">
        <v>0</v>
      </c>
      <c r="N381" s="0" t="n">
        <v>0</v>
      </c>
      <c r="O381" s="0" t="n">
        <v>0</v>
      </c>
      <c r="P381" s="0" t="n">
        <v>0</v>
      </c>
      <c r="Q381" s="0" t="n">
        <v>0</v>
      </c>
      <c r="R381" s="0" t="n">
        <v>0</v>
      </c>
      <c r="S381" s="0" t="n">
        <v>0</v>
      </c>
      <c r="T381" s="0" t="n">
        <v>0</v>
      </c>
      <c r="U381" s="0" t="n">
        <v>0</v>
      </c>
      <c r="V381" s="0" t="n">
        <v>1</v>
      </c>
      <c r="W381" s="0" t="n">
        <v>6</v>
      </c>
      <c r="X381" s="10" t="n">
        <f aca="false">AVERAGE(I381:K381)</f>
        <v>0.333333333333333</v>
      </c>
      <c r="Y381" s="10" t="n">
        <f aca="false">AVERAGE(C381:H381,L381:V381)</f>
        <v>0.294117647058824</v>
      </c>
    </row>
    <row r="382" customFormat="false" ht="15" hidden="false" customHeight="false" outlineLevel="0" collapsed="false">
      <c r="B382" s="0" t="s">
        <v>428</v>
      </c>
      <c r="C382" s="0" t="n">
        <v>3</v>
      </c>
      <c r="D382" s="0" t="n">
        <v>1</v>
      </c>
      <c r="E382" s="0" t="n">
        <v>0</v>
      </c>
      <c r="F382" s="0" t="n">
        <v>3</v>
      </c>
      <c r="G382" s="0" t="n">
        <v>1</v>
      </c>
      <c r="H382" s="1" t="n">
        <v>1</v>
      </c>
      <c r="I382" s="2" t="n">
        <v>1</v>
      </c>
      <c r="J382" s="2" t="n">
        <v>2</v>
      </c>
      <c r="K382" s="3" t="n">
        <v>3</v>
      </c>
      <c r="L382" s="1" t="n">
        <v>4</v>
      </c>
      <c r="M382" s="0" t="n">
        <v>1</v>
      </c>
      <c r="N382" s="0" t="n">
        <v>1</v>
      </c>
      <c r="O382" s="0" t="n">
        <v>0</v>
      </c>
      <c r="P382" s="0" t="n">
        <v>0</v>
      </c>
      <c r="Q382" s="0" t="n">
        <v>3</v>
      </c>
      <c r="R382" s="0" t="n">
        <v>0</v>
      </c>
      <c r="S382" s="0" t="n">
        <v>1</v>
      </c>
      <c r="T382" s="0" t="n">
        <v>5</v>
      </c>
      <c r="U382" s="0" t="n">
        <v>2</v>
      </c>
      <c r="V382" s="0" t="n">
        <v>1</v>
      </c>
      <c r="W382" s="0" t="n">
        <v>33</v>
      </c>
      <c r="X382" s="10" t="n">
        <f aca="false">AVERAGE(I382:K382)</f>
        <v>2</v>
      </c>
      <c r="Y382" s="10" t="n">
        <f aca="false">AVERAGE(C382:H382,L382:V382)</f>
        <v>1.58823529411765</v>
      </c>
    </row>
    <row r="383" customFormat="false" ht="15" hidden="false" customHeight="false" outlineLevel="0" collapsed="false">
      <c r="B383" s="0" t="s">
        <v>429</v>
      </c>
      <c r="C383" s="0" t="n">
        <v>0</v>
      </c>
      <c r="D383" s="0" t="n">
        <v>0</v>
      </c>
      <c r="E383" s="0" t="n">
        <v>0</v>
      </c>
      <c r="F383" s="0" t="n">
        <v>1</v>
      </c>
      <c r="G383" s="0" t="n">
        <v>0</v>
      </c>
      <c r="H383" s="1" t="n">
        <v>0</v>
      </c>
      <c r="I383" s="2" t="n">
        <v>2</v>
      </c>
      <c r="J383" s="2" t="n">
        <v>1</v>
      </c>
      <c r="K383" s="3" t="n">
        <v>1</v>
      </c>
      <c r="L383" s="1" t="n">
        <v>0</v>
      </c>
      <c r="M383" s="0" t="n">
        <v>0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</v>
      </c>
      <c r="U383" s="0" t="n">
        <v>0</v>
      </c>
      <c r="V383" s="0" t="n">
        <v>0</v>
      </c>
      <c r="W383" s="0" t="n">
        <v>5</v>
      </c>
      <c r="X383" s="10" t="n">
        <f aca="false">AVERAGE(I383:K383)</f>
        <v>1.33333333333333</v>
      </c>
      <c r="Y383" s="10" t="n">
        <f aca="false">AVERAGE(C383:H383,L383:V383)</f>
        <v>0.0588235294117647</v>
      </c>
    </row>
    <row r="384" customFormat="false" ht="15" hidden="false" customHeight="false" outlineLevel="0" collapsed="false">
      <c r="B384" s="0" t="s">
        <v>430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1</v>
      </c>
      <c r="H384" s="1" t="n">
        <v>0</v>
      </c>
      <c r="I384" s="2" t="n">
        <v>2</v>
      </c>
      <c r="J384" s="2" t="n">
        <v>0</v>
      </c>
      <c r="K384" s="3" t="n">
        <v>0</v>
      </c>
      <c r="L384" s="1" t="n">
        <v>0</v>
      </c>
      <c r="M384" s="0" t="n">
        <v>3</v>
      </c>
      <c r="N384" s="0" t="n">
        <v>1</v>
      </c>
      <c r="O384" s="0" t="n">
        <v>1</v>
      </c>
      <c r="P384" s="0" t="n">
        <v>1</v>
      </c>
      <c r="Q384" s="0" t="n">
        <v>1</v>
      </c>
      <c r="R384" s="0" t="n">
        <v>0</v>
      </c>
      <c r="S384" s="0" t="n">
        <v>1</v>
      </c>
      <c r="T384" s="0" t="n">
        <v>2</v>
      </c>
      <c r="U384" s="0" t="n">
        <v>0</v>
      </c>
      <c r="V384" s="0" t="n">
        <v>2</v>
      </c>
      <c r="W384" s="0" t="n">
        <v>15</v>
      </c>
      <c r="X384" s="10" t="n">
        <f aca="false">AVERAGE(I384:K384)</f>
        <v>0.666666666666667</v>
      </c>
      <c r="Y384" s="10" t="n">
        <f aca="false">AVERAGE(C384:H384,L384:V384)</f>
        <v>0.764705882352941</v>
      </c>
    </row>
    <row r="385" customFormat="false" ht="15" hidden="false" customHeight="false" outlineLevel="0" collapsed="false">
      <c r="B385" s="0" t="s">
        <v>431</v>
      </c>
      <c r="C385" s="0" t="n">
        <v>0</v>
      </c>
      <c r="D385" s="0" t="n">
        <v>0</v>
      </c>
      <c r="E385" s="0" t="n">
        <v>0</v>
      </c>
      <c r="F385" s="0" t="n">
        <v>0</v>
      </c>
      <c r="G385" s="0" t="n">
        <v>0</v>
      </c>
      <c r="H385" s="1" t="n">
        <v>0</v>
      </c>
      <c r="I385" s="2" t="n">
        <v>0</v>
      </c>
      <c r="J385" s="2" t="n">
        <v>0</v>
      </c>
      <c r="K385" s="3" t="n">
        <v>0</v>
      </c>
      <c r="L385" s="1" t="n">
        <v>0</v>
      </c>
      <c r="M385" s="0" t="n">
        <v>0</v>
      </c>
      <c r="N385" s="0" t="n">
        <v>0</v>
      </c>
      <c r="O385" s="0" t="n">
        <v>0</v>
      </c>
      <c r="P385" s="0" t="n">
        <v>0</v>
      </c>
      <c r="Q385" s="0" t="n">
        <v>0</v>
      </c>
      <c r="R385" s="0" t="n">
        <v>0</v>
      </c>
      <c r="S385" s="0" t="n">
        <v>0</v>
      </c>
      <c r="T385" s="0" t="n">
        <v>1</v>
      </c>
      <c r="U385" s="0" t="n">
        <v>0</v>
      </c>
      <c r="V385" s="0" t="n">
        <v>0</v>
      </c>
      <c r="W385" s="0" t="n">
        <v>1</v>
      </c>
      <c r="X385" s="10" t="n">
        <f aca="false">AVERAGE(I385:K385)</f>
        <v>0</v>
      </c>
      <c r="Y385" s="10" t="n">
        <f aca="false">AVERAGE(C385:H385,L385:V385)</f>
        <v>0.0588235294117647</v>
      </c>
    </row>
    <row r="386" customFormat="false" ht="15" hidden="false" customHeight="false" outlineLevel="0" collapsed="false">
      <c r="B386" s="0" t="s">
        <v>432</v>
      </c>
      <c r="C386" s="0" t="n">
        <v>0</v>
      </c>
      <c r="D386" s="0" t="n">
        <v>2</v>
      </c>
      <c r="E386" s="0" t="n">
        <v>1</v>
      </c>
      <c r="F386" s="0" t="n">
        <v>5</v>
      </c>
      <c r="G386" s="0" t="n">
        <v>0</v>
      </c>
      <c r="H386" s="1" t="n">
        <v>0</v>
      </c>
      <c r="I386" s="2" t="n">
        <v>0</v>
      </c>
      <c r="J386" s="2" t="n">
        <v>0</v>
      </c>
      <c r="K386" s="3" t="n">
        <v>0</v>
      </c>
      <c r="L386" s="1" t="n">
        <v>1</v>
      </c>
      <c r="M386" s="0" t="n">
        <v>0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v>0</v>
      </c>
      <c r="S386" s="0" t="n">
        <v>1</v>
      </c>
      <c r="T386" s="0" t="n">
        <v>2</v>
      </c>
      <c r="U386" s="0" t="n">
        <v>0</v>
      </c>
      <c r="V386" s="0" t="n">
        <v>0</v>
      </c>
      <c r="W386" s="0" t="n">
        <v>12</v>
      </c>
      <c r="X386" s="10" t="n">
        <f aca="false">AVERAGE(I386:K386)</f>
        <v>0</v>
      </c>
      <c r="Y386" s="10" t="n">
        <f aca="false">AVERAGE(C386:H386,L386:V386)</f>
        <v>0.705882352941177</v>
      </c>
    </row>
    <row r="387" customFormat="false" ht="15" hidden="false" customHeight="false" outlineLevel="0" collapsed="false">
      <c r="B387" s="0" t="s">
        <v>433</v>
      </c>
      <c r="C387" s="0" t="n">
        <v>0</v>
      </c>
      <c r="D387" s="0" t="n">
        <v>0</v>
      </c>
      <c r="E387" s="0" t="n">
        <v>0</v>
      </c>
      <c r="F387" s="0" t="n">
        <v>0</v>
      </c>
      <c r="G387" s="0" t="n">
        <v>0</v>
      </c>
      <c r="H387" s="1" t="n">
        <v>0</v>
      </c>
      <c r="I387" s="2" t="n">
        <v>1</v>
      </c>
      <c r="J387" s="2" t="n">
        <v>0</v>
      </c>
      <c r="K387" s="3" t="n">
        <v>0</v>
      </c>
      <c r="L387" s="1" t="n">
        <v>0</v>
      </c>
      <c r="M387" s="0" t="n">
        <v>0</v>
      </c>
      <c r="N387" s="0" t="n">
        <v>1</v>
      </c>
      <c r="O387" s="0" t="n">
        <v>0</v>
      </c>
      <c r="P387" s="0" t="n">
        <v>0</v>
      </c>
      <c r="Q387" s="0" t="n">
        <v>0</v>
      </c>
      <c r="R387" s="0" t="n">
        <v>0</v>
      </c>
      <c r="S387" s="0" t="n">
        <v>0</v>
      </c>
      <c r="T387" s="0" t="n">
        <v>0</v>
      </c>
      <c r="U387" s="0" t="n">
        <v>0</v>
      </c>
      <c r="V387" s="0" t="n">
        <v>0</v>
      </c>
      <c r="W387" s="0" t="n">
        <v>2</v>
      </c>
      <c r="X387" s="10" t="n">
        <f aca="false">AVERAGE(I387:K387)</f>
        <v>0.333333333333333</v>
      </c>
      <c r="Y387" s="10" t="n">
        <f aca="false">AVERAGE(C387:H387,L387:V387)</f>
        <v>0.0588235294117647</v>
      </c>
    </row>
    <row r="388" customFormat="false" ht="15" hidden="false" customHeight="false" outlineLevel="0" collapsed="false">
      <c r="B388" s="0" t="s">
        <v>434</v>
      </c>
      <c r="C388" s="0" t="n">
        <v>0</v>
      </c>
      <c r="D388" s="0" t="n">
        <v>1</v>
      </c>
      <c r="E388" s="0" t="n">
        <v>0</v>
      </c>
      <c r="F388" s="0" t="n">
        <v>0</v>
      </c>
      <c r="G388" s="0" t="n">
        <v>0</v>
      </c>
      <c r="H388" s="1" t="n">
        <v>0</v>
      </c>
      <c r="I388" s="2" t="n">
        <v>0</v>
      </c>
      <c r="J388" s="2" t="n">
        <v>0</v>
      </c>
      <c r="K388" s="3" t="n">
        <v>0</v>
      </c>
      <c r="L388" s="1" t="n">
        <v>0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</v>
      </c>
      <c r="S388" s="0" t="n">
        <v>0</v>
      </c>
      <c r="T388" s="0" t="n">
        <v>1</v>
      </c>
      <c r="U388" s="0" t="n">
        <v>0</v>
      </c>
      <c r="V388" s="0" t="n">
        <v>0</v>
      </c>
      <c r="W388" s="0" t="n">
        <v>2</v>
      </c>
      <c r="X388" s="10" t="n">
        <f aca="false">AVERAGE(I388:K388)</f>
        <v>0</v>
      </c>
      <c r="Y388" s="10" t="n">
        <f aca="false">AVERAGE(C388:H388,L388:V388)</f>
        <v>0.117647058823529</v>
      </c>
    </row>
    <row r="389" customFormat="false" ht="15" hidden="false" customHeight="false" outlineLevel="0" collapsed="false">
      <c r="B389" s="0" t="s">
        <v>435</v>
      </c>
      <c r="C389" s="0" t="n">
        <v>1</v>
      </c>
      <c r="D389" s="0" t="n">
        <v>1</v>
      </c>
      <c r="E389" s="0" t="n">
        <v>1</v>
      </c>
      <c r="F389" s="0" t="n">
        <v>0</v>
      </c>
      <c r="G389" s="0" t="n">
        <v>0</v>
      </c>
      <c r="H389" s="1" t="n">
        <v>1</v>
      </c>
      <c r="I389" s="2" t="n">
        <v>6</v>
      </c>
      <c r="J389" s="2" t="n">
        <v>2</v>
      </c>
      <c r="K389" s="3" t="n">
        <v>2</v>
      </c>
      <c r="L389" s="1" t="n">
        <v>0</v>
      </c>
      <c r="M389" s="0" t="n">
        <v>1</v>
      </c>
      <c r="N389" s="0" t="n">
        <v>0</v>
      </c>
      <c r="O389" s="0" t="n">
        <v>1</v>
      </c>
      <c r="P389" s="0" t="n">
        <v>5</v>
      </c>
      <c r="Q389" s="0" t="n">
        <v>1</v>
      </c>
      <c r="R389" s="0" t="n">
        <v>0</v>
      </c>
      <c r="S389" s="0" t="n">
        <v>0</v>
      </c>
      <c r="T389" s="0" t="n">
        <v>1</v>
      </c>
      <c r="U389" s="0" t="n">
        <v>0</v>
      </c>
      <c r="V389" s="0" t="n">
        <v>0</v>
      </c>
      <c r="W389" s="0" t="n">
        <v>23</v>
      </c>
      <c r="X389" s="10" t="n">
        <f aca="false">AVERAGE(I389:K389)</f>
        <v>3.33333333333333</v>
      </c>
      <c r="Y389" s="10" t="n">
        <f aca="false">AVERAGE(C389:H389,L389:V389)</f>
        <v>0.764705882352941</v>
      </c>
    </row>
    <row r="390" customFormat="false" ht="15" hidden="false" customHeight="false" outlineLevel="0" collapsed="false">
      <c r="B390" s="0" t="s">
        <v>436</v>
      </c>
      <c r="C390" s="0" t="n">
        <v>0</v>
      </c>
      <c r="D390" s="0" t="n">
        <v>0</v>
      </c>
      <c r="E390" s="0" t="n">
        <v>0</v>
      </c>
      <c r="F390" s="0" t="n">
        <v>2</v>
      </c>
      <c r="G390" s="0" t="n">
        <v>1</v>
      </c>
      <c r="H390" s="1" t="n">
        <v>2</v>
      </c>
      <c r="I390" s="2" t="n">
        <v>13</v>
      </c>
      <c r="J390" s="2" t="n">
        <v>3</v>
      </c>
      <c r="K390" s="3" t="n">
        <v>3</v>
      </c>
      <c r="L390" s="1" t="n">
        <v>7</v>
      </c>
      <c r="M390" s="0" t="n">
        <v>1</v>
      </c>
      <c r="N390" s="0" t="n">
        <v>3</v>
      </c>
      <c r="O390" s="0" t="n">
        <v>2</v>
      </c>
      <c r="P390" s="0" t="n">
        <v>1</v>
      </c>
      <c r="Q390" s="0" t="n">
        <v>3</v>
      </c>
      <c r="R390" s="0" t="n">
        <v>4</v>
      </c>
      <c r="S390" s="0" t="n">
        <v>7</v>
      </c>
      <c r="T390" s="0" t="n">
        <v>3</v>
      </c>
      <c r="U390" s="0" t="n">
        <v>5</v>
      </c>
      <c r="V390" s="0" t="n">
        <v>8</v>
      </c>
      <c r="W390" s="0" t="n">
        <v>68</v>
      </c>
      <c r="X390" s="10" t="n">
        <f aca="false">AVERAGE(I390:K390)</f>
        <v>6.33333333333333</v>
      </c>
      <c r="Y390" s="10" t="n">
        <f aca="false">AVERAGE(C390:H390,L390:V390)</f>
        <v>2.88235294117647</v>
      </c>
    </row>
    <row r="391" customFormat="false" ht="15" hidden="false" customHeight="false" outlineLevel="0" collapsed="false">
      <c r="B391" s="0" t="s">
        <v>437</v>
      </c>
      <c r="C391" s="0" t="n">
        <v>0</v>
      </c>
      <c r="D391" s="0" t="n">
        <v>0</v>
      </c>
      <c r="E391" s="0" t="n">
        <v>0</v>
      </c>
      <c r="F391" s="0" t="n">
        <v>1</v>
      </c>
      <c r="G391" s="0" t="n">
        <v>1</v>
      </c>
      <c r="H391" s="1" t="n">
        <v>2</v>
      </c>
      <c r="I391" s="2" t="n">
        <v>9</v>
      </c>
      <c r="J391" s="2" t="n">
        <v>3</v>
      </c>
      <c r="K391" s="3" t="n">
        <v>1</v>
      </c>
      <c r="L391" s="1" t="n">
        <v>3</v>
      </c>
      <c r="M391" s="0" t="n">
        <v>4</v>
      </c>
      <c r="N391" s="0" t="n">
        <v>1</v>
      </c>
      <c r="O391" s="0" t="n">
        <v>1</v>
      </c>
      <c r="P391" s="0" t="n">
        <v>3</v>
      </c>
      <c r="Q391" s="0" t="n">
        <v>4</v>
      </c>
      <c r="R391" s="0" t="n">
        <v>0</v>
      </c>
      <c r="S391" s="0" t="n">
        <v>3</v>
      </c>
      <c r="T391" s="0" t="n">
        <v>0</v>
      </c>
      <c r="U391" s="0" t="n">
        <v>0</v>
      </c>
      <c r="V391" s="0" t="n">
        <v>1</v>
      </c>
      <c r="W391" s="0" t="n">
        <v>37</v>
      </c>
      <c r="X391" s="10" t="n">
        <f aca="false">AVERAGE(I391:K391)</f>
        <v>4.33333333333333</v>
      </c>
      <c r="Y391" s="10" t="n">
        <f aca="false">AVERAGE(C391:H391,L391:V391)</f>
        <v>1.41176470588235</v>
      </c>
    </row>
    <row r="392" customFormat="false" ht="15" hidden="false" customHeight="false" outlineLevel="0" collapsed="false">
      <c r="B392" s="0" t="s">
        <v>438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0</v>
      </c>
      <c r="H392" s="1" t="n">
        <v>0</v>
      </c>
      <c r="I392" s="2" t="n">
        <v>0</v>
      </c>
      <c r="J392" s="2" t="n">
        <v>0</v>
      </c>
      <c r="K392" s="3" t="n">
        <v>0</v>
      </c>
      <c r="L392" s="1" t="n">
        <v>0</v>
      </c>
      <c r="M392" s="0" t="n">
        <v>0</v>
      </c>
      <c r="N392" s="0" t="n">
        <v>0</v>
      </c>
      <c r="O392" s="0" t="n">
        <v>0</v>
      </c>
      <c r="P392" s="0" t="n">
        <v>1</v>
      </c>
      <c r="Q392" s="0" t="n">
        <v>0</v>
      </c>
      <c r="R392" s="0" t="n">
        <v>1</v>
      </c>
      <c r="S392" s="0" t="n">
        <v>0</v>
      </c>
      <c r="T392" s="0" t="n">
        <v>1</v>
      </c>
      <c r="U392" s="0" t="n">
        <v>0</v>
      </c>
      <c r="V392" s="0" t="n">
        <v>0</v>
      </c>
      <c r="W392" s="0" t="n">
        <v>3</v>
      </c>
      <c r="X392" s="10" t="n">
        <f aca="false">AVERAGE(I392:K392)</f>
        <v>0</v>
      </c>
      <c r="Y392" s="10" t="n">
        <f aca="false">AVERAGE(C392:H392,L392:V392)</f>
        <v>0.176470588235294</v>
      </c>
    </row>
    <row r="393" customFormat="false" ht="15" hidden="false" customHeight="false" outlineLevel="0" collapsed="false">
      <c r="B393" s="0" t="s">
        <v>439</v>
      </c>
      <c r="C393" s="0" t="n">
        <v>0</v>
      </c>
      <c r="D393" s="0" t="n">
        <v>1</v>
      </c>
      <c r="E393" s="0" t="n">
        <v>0</v>
      </c>
      <c r="F393" s="0" t="n">
        <v>0</v>
      </c>
      <c r="G393" s="0" t="n">
        <v>0</v>
      </c>
      <c r="H393" s="1" t="n">
        <v>0</v>
      </c>
      <c r="I393" s="2" t="n">
        <v>0</v>
      </c>
      <c r="J393" s="2" t="n">
        <v>0</v>
      </c>
      <c r="K393" s="3" t="n">
        <v>0</v>
      </c>
      <c r="L393" s="1" t="n">
        <v>0</v>
      </c>
      <c r="M393" s="0" t="n">
        <v>0</v>
      </c>
      <c r="N393" s="0" t="n">
        <v>1</v>
      </c>
      <c r="O393" s="0" t="n">
        <v>0</v>
      </c>
      <c r="P393" s="0" t="n">
        <v>1</v>
      </c>
      <c r="Q393" s="0" t="n">
        <v>1</v>
      </c>
      <c r="R393" s="0" t="n">
        <v>0</v>
      </c>
      <c r="S393" s="0" t="n">
        <v>1</v>
      </c>
      <c r="T393" s="0" t="n">
        <v>0</v>
      </c>
      <c r="U393" s="0" t="n">
        <v>1</v>
      </c>
      <c r="V393" s="0" t="n">
        <v>0</v>
      </c>
      <c r="W393" s="0" t="n">
        <v>6</v>
      </c>
      <c r="X393" s="10" t="n">
        <f aca="false">AVERAGE(I393:K393)</f>
        <v>0</v>
      </c>
      <c r="Y393" s="10" t="n">
        <f aca="false">AVERAGE(C393:H393,L393:V393)</f>
        <v>0.352941176470588</v>
      </c>
    </row>
    <row r="394" customFormat="false" ht="15" hidden="false" customHeight="false" outlineLevel="0" collapsed="false">
      <c r="B394" s="0" t="s">
        <v>440</v>
      </c>
      <c r="C394" s="0" t="n">
        <v>0</v>
      </c>
      <c r="D394" s="0" t="n">
        <v>0</v>
      </c>
      <c r="E394" s="0" t="n">
        <v>1</v>
      </c>
      <c r="F394" s="0" t="n">
        <v>0</v>
      </c>
      <c r="G394" s="0" t="n">
        <v>0</v>
      </c>
      <c r="H394" s="1" t="n">
        <v>0</v>
      </c>
      <c r="I394" s="2" t="n">
        <v>0</v>
      </c>
      <c r="J394" s="2" t="n">
        <v>0</v>
      </c>
      <c r="K394" s="3" t="n">
        <v>0</v>
      </c>
      <c r="L394" s="1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0</v>
      </c>
      <c r="S394" s="0" t="n">
        <v>0</v>
      </c>
      <c r="T394" s="0" t="n">
        <v>0</v>
      </c>
      <c r="U394" s="0" t="n">
        <v>0</v>
      </c>
      <c r="V394" s="0" t="n">
        <v>0</v>
      </c>
      <c r="W394" s="0" t="n">
        <v>1</v>
      </c>
      <c r="X394" s="10" t="n">
        <f aca="false">AVERAGE(I394:K394)</f>
        <v>0</v>
      </c>
      <c r="Y394" s="10" t="n">
        <f aca="false">AVERAGE(C394:H394,L394:V394)</f>
        <v>0.0588235294117647</v>
      </c>
    </row>
    <row r="395" customFormat="false" ht="15" hidden="false" customHeight="false" outlineLevel="0" collapsed="false">
      <c r="B395" s="0" t="s">
        <v>441</v>
      </c>
      <c r="C395" s="0" t="n">
        <v>2</v>
      </c>
      <c r="D395" s="0" t="n">
        <v>0</v>
      </c>
      <c r="E395" s="0" t="n">
        <v>2</v>
      </c>
      <c r="F395" s="0" t="n">
        <v>1</v>
      </c>
      <c r="G395" s="0" t="n">
        <v>1</v>
      </c>
      <c r="H395" s="1" t="n">
        <v>0</v>
      </c>
      <c r="I395" s="2" t="n">
        <v>0</v>
      </c>
      <c r="J395" s="2" t="n">
        <v>0</v>
      </c>
      <c r="K395" s="3" t="n">
        <v>0</v>
      </c>
      <c r="L395" s="1" t="n">
        <v>0</v>
      </c>
      <c r="M395" s="0" t="n">
        <v>1</v>
      </c>
      <c r="N395" s="0" t="n">
        <v>0</v>
      </c>
      <c r="O395" s="0" t="n">
        <v>0</v>
      </c>
      <c r="P395" s="0" t="n">
        <v>2</v>
      </c>
      <c r="Q395" s="0" t="n">
        <v>2</v>
      </c>
      <c r="R395" s="0" t="n">
        <v>0</v>
      </c>
      <c r="S395" s="0" t="n">
        <v>0</v>
      </c>
      <c r="T395" s="0" t="n">
        <v>0</v>
      </c>
      <c r="U395" s="0" t="n">
        <v>1</v>
      </c>
      <c r="V395" s="0" t="n">
        <v>1</v>
      </c>
      <c r="W395" s="0" t="n">
        <v>13</v>
      </c>
      <c r="X395" s="10" t="n">
        <f aca="false">AVERAGE(I395:K395)</f>
        <v>0</v>
      </c>
      <c r="Y395" s="10" t="n">
        <f aca="false">AVERAGE(C395:H395,L395:V395)</f>
        <v>0.764705882352941</v>
      </c>
    </row>
    <row r="396" customFormat="false" ht="15" hidden="false" customHeight="false" outlineLevel="0" collapsed="false">
      <c r="B396" s="0" t="s">
        <v>442</v>
      </c>
      <c r="C396" s="0" t="n">
        <v>0</v>
      </c>
      <c r="D396" s="0" t="n">
        <v>0</v>
      </c>
      <c r="E396" s="0" t="n">
        <v>3</v>
      </c>
      <c r="F396" s="0" t="n">
        <v>1</v>
      </c>
      <c r="G396" s="0" t="n">
        <v>0</v>
      </c>
      <c r="H396" s="1" t="n">
        <v>0</v>
      </c>
      <c r="I396" s="2" t="n">
        <v>0</v>
      </c>
      <c r="J396" s="2" t="n">
        <v>1</v>
      </c>
      <c r="K396" s="3" t="n">
        <v>0</v>
      </c>
      <c r="L396" s="1" t="n">
        <v>0</v>
      </c>
      <c r="M396" s="0" t="n">
        <v>0</v>
      </c>
      <c r="N396" s="0" t="n">
        <v>0</v>
      </c>
      <c r="O396" s="0" t="n">
        <v>0</v>
      </c>
      <c r="P396" s="0" t="n">
        <v>0</v>
      </c>
      <c r="Q396" s="0" t="n">
        <v>0</v>
      </c>
      <c r="R396" s="0" t="n">
        <v>0</v>
      </c>
      <c r="S396" s="0" t="n">
        <v>1</v>
      </c>
      <c r="T396" s="0" t="n">
        <v>1</v>
      </c>
      <c r="U396" s="0" t="n">
        <v>0</v>
      </c>
      <c r="V396" s="0" t="n">
        <v>1</v>
      </c>
      <c r="W396" s="0" t="n">
        <v>8</v>
      </c>
      <c r="X396" s="10" t="n">
        <f aca="false">AVERAGE(I396:K396)</f>
        <v>0.333333333333333</v>
      </c>
      <c r="Y396" s="10" t="n">
        <f aca="false">AVERAGE(C396:H396,L396:V396)</f>
        <v>0.411764705882353</v>
      </c>
    </row>
    <row r="397" customFormat="false" ht="15" hidden="false" customHeight="false" outlineLevel="0" collapsed="false">
      <c r="B397" s="0" t="s">
        <v>443</v>
      </c>
      <c r="C397" s="0" t="n">
        <v>0</v>
      </c>
      <c r="D397" s="0" t="n">
        <v>1</v>
      </c>
      <c r="E397" s="0" t="n">
        <v>0</v>
      </c>
      <c r="F397" s="0" t="n">
        <v>0</v>
      </c>
      <c r="G397" s="0" t="n">
        <v>0</v>
      </c>
      <c r="H397" s="1" t="n">
        <v>1</v>
      </c>
      <c r="I397" s="2" t="n">
        <v>0</v>
      </c>
      <c r="J397" s="2" t="n">
        <v>0</v>
      </c>
      <c r="K397" s="3" t="n">
        <v>1</v>
      </c>
      <c r="L397" s="1" t="n">
        <v>2</v>
      </c>
      <c r="M397" s="0" t="n">
        <v>0</v>
      </c>
      <c r="N397" s="0" t="n">
        <v>0</v>
      </c>
      <c r="O397" s="0" t="n">
        <v>0</v>
      </c>
      <c r="P397" s="0" t="n">
        <v>0</v>
      </c>
      <c r="Q397" s="0" t="n">
        <v>0</v>
      </c>
      <c r="R397" s="0" t="n">
        <v>0</v>
      </c>
      <c r="S397" s="0" t="n">
        <v>1</v>
      </c>
      <c r="T397" s="0" t="n">
        <v>1</v>
      </c>
      <c r="U397" s="0" t="n">
        <v>0</v>
      </c>
      <c r="V397" s="0" t="n">
        <v>0</v>
      </c>
      <c r="W397" s="0" t="n">
        <v>7</v>
      </c>
      <c r="X397" s="10" t="n">
        <f aca="false">AVERAGE(I397:K397)</f>
        <v>0.333333333333333</v>
      </c>
      <c r="Y397" s="10" t="n">
        <f aca="false">AVERAGE(C397:H397,L397:V397)</f>
        <v>0.352941176470588</v>
      </c>
    </row>
    <row r="398" customFormat="false" ht="15" hidden="false" customHeight="false" outlineLevel="0" collapsed="false">
      <c r="B398" s="0" t="s">
        <v>444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0</v>
      </c>
      <c r="H398" s="1" t="n">
        <v>0</v>
      </c>
      <c r="I398" s="2" t="n">
        <v>0</v>
      </c>
      <c r="J398" s="2" t="n">
        <v>0</v>
      </c>
      <c r="K398" s="3" t="n">
        <v>0</v>
      </c>
      <c r="L398" s="1" t="n">
        <v>0</v>
      </c>
      <c r="M398" s="0" t="n">
        <v>1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v>0</v>
      </c>
      <c r="S398" s="0" t="n">
        <v>0</v>
      </c>
      <c r="T398" s="0" t="n">
        <v>0</v>
      </c>
      <c r="U398" s="0" t="n">
        <v>0</v>
      </c>
      <c r="V398" s="0" t="n">
        <v>0</v>
      </c>
      <c r="W398" s="0" t="n">
        <v>1</v>
      </c>
      <c r="X398" s="10" t="n">
        <f aca="false">AVERAGE(I398:K398)</f>
        <v>0</v>
      </c>
      <c r="Y398" s="10" t="n">
        <f aca="false">AVERAGE(C398:H398,L398:V398)</f>
        <v>0.0588235294117647</v>
      </c>
    </row>
    <row r="399" customFormat="false" ht="15" hidden="false" customHeight="false" outlineLevel="0" collapsed="false">
      <c r="B399" s="0" t="s">
        <v>445</v>
      </c>
      <c r="C399" s="0" t="n">
        <v>0</v>
      </c>
      <c r="D399" s="0" t="n">
        <v>0</v>
      </c>
      <c r="E399" s="0" t="n">
        <v>0</v>
      </c>
      <c r="F399" s="0" t="n">
        <v>0</v>
      </c>
      <c r="G399" s="0" t="n">
        <v>0</v>
      </c>
      <c r="H399" s="1" t="n">
        <v>0</v>
      </c>
      <c r="I399" s="2" t="n">
        <v>0</v>
      </c>
      <c r="J399" s="2" t="n">
        <v>1</v>
      </c>
      <c r="K399" s="3" t="n">
        <v>0</v>
      </c>
      <c r="L399" s="1" t="n">
        <v>0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</v>
      </c>
      <c r="S399" s="0" t="n">
        <v>0</v>
      </c>
      <c r="T399" s="0" t="n">
        <v>0</v>
      </c>
      <c r="U399" s="0" t="n">
        <v>0</v>
      </c>
      <c r="V399" s="0" t="n">
        <v>0</v>
      </c>
      <c r="W399" s="0" t="n">
        <v>1</v>
      </c>
      <c r="X399" s="10" t="n">
        <f aca="false">AVERAGE(I399:K399)</f>
        <v>0.333333333333333</v>
      </c>
      <c r="Y399" s="10" t="n">
        <f aca="false">AVERAGE(C399:H399,L399:V399)</f>
        <v>0</v>
      </c>
    </row>
    <row r="400" customFormat="false" ht="15" hidden="false" customHeight="false" outlineLevel="0" collapsed="false">
      <c r="B400" s="0" t="s">
        <v>446</v>
      </c>
      <c r="C400" s="0" t="n">
        <v>2</v>
      </c>
      <c r="D400" s="0" t="n">
        <v>2</v>
      </c>
      <c r="E400" s="0" t="n">
        <v>1</v>
      </c>
      <c r="F400" s="0" t="n">
        <v>0</v>
      </c>
      <c r="G400" s="0" t="n">
        <v>3</v>
      </c>
      <c r="H400" s="1" t="n">
        <v>1</v>
      </c>
      <c r="I400" s="2" t="n">
        <v>3</v>
      </c>
      <c r="J400" s="2" t="n">
        <v>2</v>
      </c>
      <c r="K400" s="3" t="n">
        <v>2</v>
      </c>
      <c r="L400" s="1" t="n">
        <v>4</v>
      </c>
      <c r="M400" s="0" t="n">
        <v>5</v>
      </c>
      <c r="N400" s="0" t="n">
        <v>1</v>
      </c>
      <c r="O400" s="0" t="n">
        <v>1</v>
      </c>
      <c r="P400" s="0" t="n">
        <v>1</v>
      </c>
      <c r="Q400" s="0" t="n">
        <v>1</v>
      </c>
      <c r="R400" s="0" t="n">
        <v>0</v>
      </c>
      <c r="S400" s="0" t="n">
        <v>1</v>
      </c>
      <c r="T400" s="0" t="n">
        <v>4</v>
      </c>
      <c r="U400" s="0" t="n">
        <v>3</v>
      </c>
      <c r="V400" s="0" t="n">
        <v>0</v>
      </c>
      <c r="W400" s="0" t="n">
        <v>37</v>
      </c>
      <c r="X400" s="10" t="n">
        <f aca="false">AVERAGE(I400:K400)</f>
        <v>2.33333333333333</v>
      </c>
      <c r="Y400" s="10" t="n">
        <f aca="false">AVERAGE(C400:H400,L400:V400)</f>
        <v>1.764705882352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07.66"/>
    <col collapsed="false" customWidth="true" hidden="false" outlineLevel="0" max="22" min="3" style="0" width="6.83"/>
    <col collapsed="false" customWidth="true" hidden="false" outlineLevel="0" max="23" min="23" style="0" width="6.65"/>
    <col collapsed="false" customWidth="true" hidden="false" outlineLevel="0" max="25" min="24" style="0" width="9.83"/>
  </cols>
  <sheetData>
    <row r="1" customFormat="false" ht="15" hidden="false" customHeight="false" outlineLevel="0" collapsed="false">
      <c r="A1" s="0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7" t="s">
        <v>8</v>
      </c>
      <c r="J1" s="7" t="s">
        <v>9</v>
      </c>
      <c r="K1" s="8" t="s">
        <v>10</v>
      </c>
      <c r="L1" s="6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</row>
    <row r="2" customFormat="false" ht="15" hidden="false" customHeight="false" outlineLevel="0" collapsed="false">
      <c r="B2" s="9" t="s">
        <v>22</v>
      </c>
      <c r="H2" s="1"/>
      <c r="I2" s="2"/>
      <c r="J2" s="2"/>
      <c r="K2" s="3"/>
      <c r="L2" s="1"/>
      <c r="W2" s="0" t="s">
        <v>23</v>
      </c>
      <c r="X2" s="0" t="s">
        <v>24</v>
      </c>
      <c r="Y2" s="0" t="s">
        <v>25</v>
      </c>
    </row>
    <row r="3" customFormat="false" ht="15" hidden="false" customHeight="false" outlineLevel="0" collapsed="false">
      <c r="B3" s="0" t="s">
        <v>26</v>
      </c>
      <c r="C3" s="0" t="n">
        <v>0</v>
      </c>
      <c r="D3" s="0" t="n">
        <v>1</v>
      </c>
      <c r="E3" s="0" t="n">
        <v>2</v>
      </c>
      <c r="F3" s="0" t="n">
        <v>1</v>
      </c>
      <c r="G3" s="0" t="n">
        <v>2</v>
      </c>
      <c r="H3" s="1" t="n">
        <v>4</v>
      </c>
      <c r="I3" s="2" t="n">
        <v>0</v>
      </c>
      <c r="J3" s="2" t="n">
        <v>1</v>
      </c>
      <c r="K3" s="3" t="n">
        <v>0</v>
      </c>
      <c r="L3" s="1" t="n">
        <v>4</v>
      </c>
      <c r="M3" s="0" t="n">
        <v>0</v>
      </c>
      <c r="N3" s="0" t="n">
        <v>0</v>
      </c>
      <c r="O3" s="0" t="n">
        <v>0</v>
      </c>
      <c r="P3" s="0" t="n">
        <v>3</v>
      </c>
      <c r="Q3" s="0" t="n">
        <v>2</v>
      </c>
      <c r="R3" s="0" t="n">
        <v>0</v>
      </c>
      <c r="S3" s="0" t="n">
        <v>5</v>
      </c>
      <c r="T3" s="0" t="n">
        <v>5</v>
      </c>
      <c r="U3" s="0" t="n">
        <v>6</v>
      </c>
      <c r="V3" s="0" t="n">
        <v>6</v>
      </c>
      <c r="W3" s="0" t="n">
        <v>42</v>
      </c>
      <c r="X3" s="10" t="n">
        <f aca="false">AVERAGE(I3:K3)</f>
        <v>0.333333333333333</v>
      </c>
      <c r="Y3" s="10" t="n">
        <f aca="false">AVERAGE(C3:H3,L3:V3)</f>
        <v>2.41176470588235</v>
      </c>
    </row>
    <row r="4" customFormat="false" ht="15" hidden="false" customHeight="false" outlineLevel="0" collapsed="false">
      <c r="B4" s="0" t="s">
        <v>33</v>
      </c>
      <c r="C4" s="0" t="n">
        <v>26</v>
      </c>
      <c r="D4" s="0" t="n">
        <v>13</v>
      </c>
      <c r="E4" s="0" t="n">
        <v>15</v>
      </c>
      <c r="F4" s="0" t="n">
        <v>12</v>
      </c>
      <c r="G4" s="0" t="n">
        <v>10</v>
      </c>
      <c r="H4" s="1" t="n">
        <v>28</v>
      </c>
      <c r="I4" s="2" t="n">
        <v>3</v>
      </c>
      <c r="J4" s="2" t="n">
        <v>5</v>
      </c>
      <c r="K4" s="3" t="n">
        <v>2</v>
      </c>
      <c r="L4" s="1" t="n">
        <v>6</v>
      </c>
      <c r="M4" s="0" t="n">
        <v>3</v>
      </c>
      <c r="N4" s="0" t="n">
        <v>11</v>
      </c>
      <c r="O4" s="0" t="n">
        <v>5</v>
      </c>
      <c r="P4" s="0" t="n">
        <v>4</v>
      </c>
      <c r="Q4" s="0" t="n">
        <v>8</v>
      </c>
      <c r="R4" s="0" t="n">
        <v>13</v>
      </c>
      <c r="S4" s="0" t="n">
        <v>20</v>
      </c>
      <c r="T4" s="0" t="n">
        <v>19</v>
      </c>
      <c r="U4" s="0" t="n">
        <v>10</v>
      </c>
      <c r="V4" s="0" t="n">
        <v>16</v>
      </c>
      <c r="W4" s="0" t="n">
        <v>229</v>
      </c>
      <c r="X4" s="10" t="n">
        <f aca="false">AVERAGE(I4:K4)</f>
        <v>3.33333333333333</v>
      </c>
      <c r="Y4" s="10" t="n">
        <f aca="false">AVERAGE(C4:H4,L4:V4)</f>
        <v>12.8823529411765</v>
      </c>
    </row>
    <row r="5" customFormat="false" ht="15" hidden="false" customHeight="false" outlineLevel="0" collapsed="false">
      <c r="B5" s="0" t="s">
        <v>35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2</v>
      </c>
      <c r="H5" s="1" t="n">
        <v>1</v>
      </c>
      <c r="I5" s="2" t="n">
        <v>0</v>
      </c>
      <c r="J5" s="2" t="n">
        <v>0</v>
      </c>
      <c r="K5" s="3" t="n">
        <v>0</v>
      </c>
      <c r="L5" s="1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3</v>
      </c>
      <c r="T5" s="0" t="n">
        <v>0</v>
      </c>
      <c r="U5" s="0" t="n">
        <v>0</v>
      </c>
      <c r="V5" s="0" t="n">
        <v>0</v>
      </c>
      <c r="W5" s="0" t="n">
        <v>6</v>
      </c>
      <c r="X5" s="10" t="n">
        <f aca="false">AVERAGE(I5:K5)</f>
        <v>0</v>
      </c>
      <c r="Y5" s="10" t="n">
        <f aca="false">AVERAGE(C5:H5,L5:V5)</f>
        <v>0.352941176470588</v>
      </c>
    </row>
    <row r="6" customFormat="false" ht="15" hidden="false" customHeight="false" outlineLevel="0" collapsed="false">
      <c r="B6" s="0" t="s">
        <v>37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1" t="n">
        <v>0</v>
      </c>
      <c r="I6" s="2" t="n">
        <v>0</v>
      </c>
      <c r="J6" s="2" t="n">
        <v>1</v>
      </c>
      <c r="K6" s="3" t="n">
        <v>0</v>
      </c>
      <c r="L6" s="1" t="n">
        <v>0</v>
      </c>
      <c r="M6" s="0" t="n">
        <v>0</v>
      </c>
      <c r="N6" s="0" t="n">
        <v>1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2</v>
      </c>
      <c r="X6" s="10" t="n">
        <f aca="false">AVERAGE(I6:K6)</f>
        <v>0.333333333333333</v>
      </c>
      <c r="Y6" s="10" t="n">
        <f aca="false">AVERAGE(C6:H6,L6:V6)</f>
        <v>0.0588235294117647</v>
      </c>
    </row>
    <row r="7" customFormat="false" ht="15" hidden="false" customHeight="false" outlineLevel="0" collapsed="false">
      <c r="B7" s="0" t="s">
        <v>39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1" t="n">
        <v>1</v>
      </c>
      <c r="I7" s="2" t="n">
        <v>0</v>
      </c>
      <c r="J7" s="2" t="n">
        <v>0</v>
      </c>
      <c r="K7" s="3" t="n">
        <v>0</v>
      </c>
      <c r="L7" s="1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1</v>
      </c>
      <c r="V7" s="0" t="n">
        <v>0</v>
      </c>
      <c r="W7" s="0" t="n">
        <v>2</v>
      </c>
      <c r="X7" s="10" t="n">
        <f aca="false">AVERAGE(I7:K7)</f>
        <v>0</v>
      </c>
      <c r="Y7" s="10" t="n">
        <f aca="false">AVERAGE(C7:H7,L7:V7)</f>
        <v>0.117647058823529</v>
      </c>
    </row>
    <row r="8" customFormat="false" ht="15" hidden="false" customHeight="false" outlineLevel="0" collapsed="false">
      <c r="B8" s="0" t="s">
        <v>41</v>
      </c>
      <c r="C8" s="0" t="n">
        <v>0</v>
      </c>
      <c r="D8" s="0" t="n">
        <v>1</v>
      </c>
      <c r="E8" s="0" t="n">
        <v>0</v>
      </c>
      <c r="F8" s="0" t="n">
        <v>0</v>
      </c>
      <c r="G8" s="0" t="n">
        <v>0</v>
      </c>
      <c r="H8" s="1" t="n">
        <v>0</v>
      </c>
      <c r="I8" s="2" t="n">
        <v>0</v>
      </c>
      <c r="J8" s="2" t="n">
        <v>0</v>
      </c>
      <c r="K8" s="3" t="n">
        <v>0</v>
      </c>
      <c r="L8" s="1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1</v>
      </c>
      <c r="S8" s="0" t="n">
        <v>0</v>
      </c>
      <c r="T8" s="0" t="n">
        <v>1</v>
      </c>
      <c r="U8" s="0" t="n">
        <v>0</v>
      </c>
      <c r="V8" s="0" t="n">
        <v>0</v>
      </c>
      <c r="W8" s="0" t="n">
        <v>3</v>
      </c>
      <c r="X8" s="10" t="n">
        <f aca="false">AVERAGE(I8:K8)</f>
        <v>0</v>
      </c>
      <c r="Y8" s="10" t="n">
        <f aca="false">AVERAGE(C8:H8,L8:V8)</f>
        <v>0.176470588235294</v>
      </c>
    </row>
    <row r="9" customFormat="false" ht="15" hidden="false" customHeight="false" outlineLevel="0" collapsed="false">
      <c r="B9" s="0" t="s">
        <v>45</v>
      </c>
      <c r="C9" s="0" t="n">
        <v>0</v>
      </c>
      <c r="D9" s="0" t="n">
        <v>0</v>
      </c>
      <c r="E9" s="0" t="n">
        <v>1</v>
      </c>
      <c r="F9" s="0" t="n">
        <v>0</v>
      </c>
      <c r="G9" s="0" t="n">
        <v>0</v>
      </c>
      <c r="H9" s="1" t="n">
        <v>0</v>
      </c>
      <c r="I9" s="2" t="n">
        <v>0</v>
      </c>
      <c r="J9" s="2" t="n">
        <v>0</v>
      </c>
      <c r="K9" s="3" t="n">
        <v>0</v>
      </c>
      <c r="L9" s="1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1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2</v>
      </c>
      <c r="X9" s="10" t="n">
        <f aca="false">AVERAGE(I9:K9)</f>
        <v>0</v>
      </c>
      <c r="Y9" s="10" t="n">
        <f aca="false">AVERAGE(C9:H9,L9:V9)</f>
        <v>0.117647058823529</v>
      </c>
    </row>
    <row r="10" customFormat="false" ht="15" hidden="false" customHeight="false" outlineLevel="0" collapsed="false">
      <c r="B10" s="0" t="s">
        <v>47</v>
      </c>
      <c r="C10" s="0" t="n">
        <v>2</v>
      </c>
      <c r="D10" s="0" t="n">
        <v>4</v>
      </c>
      <c r="E10" s="0" t="n">
        <v>3</v>
      </c>
      <c r="F10" s="0" t="n">
        <v>0</v>
      </c>
      <c r="G10" s="0" t="n">
        <v>2</v>
      </c>
      <c r="H10" s="1" t="n">
        <v>4</v>
      </c>
      <c r="I10" s="2" t="n">
        <v>0</v>
      </c>
      <c r="J10" s="2" t="n">
        <v>1</v>
      </c>
      <c r="K10" s="3" t="n">
        <v>2</v>
      </c>
      <c r="L10" s="1" t="n">
        <v>9</v>
      </c>
      <c r="M10" s="0" t="n">
        <v>1</v>
      </c>
      <c r="N10" s="0" t="n">
        <v>3</v>
      </c>
      <c r="O10" s="0" t="n">
        <v>3</v>
      </c>
      <c r="P10" s="0" t="n">
        <v>2</v>
      </c>
      <c r="Q10" s="0" t="n">
        <v>3</v>
      </c>
      <c r="R10" s="0" t="n">
        <v>1</v>
      </c>
      <c r="S10" s="0" t="n">
        <v>0</v>
      </c>
      <c r="T10" s="0" t="n">
        <v>3</v>
      </c>
      <c r="U10" s="0" t="n">
        <v>5</v>
      </c>
      <c r="V10" s="0" t="n">
        <v>1</v>
      </c>
      <c r="W10" s="0" t="n">
        <v>49</v>
      </c>
      <c r="X10" s="10" t="n">
        <f aca="false">AVERAGE(I10:K10)</f>
        <v>1</v>
      </c>
      <c r="Y10" s="10" t="n">
        <f aca="false">AVERAGE(C10:H10,L10:V10)</f>
        <v>2.70588235294118</v>
      </c>
    </row>
    <row r="11" customFormat="false" ht="15" hidden="false" customHeight="false" outlineLevel="0" collapsed="false">
      <c r="B11" s="0" t="s">
        <v>49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1" t="n">
        <v>1</v>
      </c>
      <c r="I11" s="2" t="n">
        <v>0</v>
      </c>
      <c r="J11" s="2" t="n">
        <v>1</v>
      </c>
      <c r="K11" s="3" t="n">
        <v>0</v>
      </c>
      <c r="L11" s="1" t="n">
        <v>1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1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4</v>
      </c>
      <c r="X11" s="10" t="n">
        <f aca="false">AVERAGE(I11:K11)</f>
        <v>0.333333333333333</v>
      </c>
      <c r="Y11" s="10" t="n">
        <f aca="false">AVERAGE(C11:H11,L11:V11)</f>
        <v>0.176470588235294</v>
      </c>
    </row>
    <row r="12" customFormat="false" ht="15" hidden="false" customHeight="false" outlineLevel="0" collapsed="false">
      <c r="B12" s="0" t="s">
        <v>53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1</v>
      </c>
      <c r="H12" s="1" t="n">
        <v>2</v>
      </c>
      <c r="I12" s="2" t="n">
        <v>0</v>
      </c>
      <c r="J12" s="2" t="n">
        <v>2</v>
      </c>
      <c r="K12" s="3" t="n">
        <v>0</v>
      </c>
      <c r="L12" s="1" t="n">
        <v>3</v>
      </c>
      <c r="M12" s="0" t="n">
        <v>0</v>
      </c>
      <c r="N12" s="0" t="n">
        <v>1</v>
      </c>
      <c r="O12" s="0" t="n">
        <v>2</v>
      </c>
      <c r="P12" s="0" t="n">
        <v>2</v>
      </c>
      <c r="Q12" s="0" t="n">
        <v>1</v>
      </c>
      <c r="R12" s="0" t="n">
        <v>2</v>
      </c>
      <c r="S12" s="0" t="n">
        <v>0</v>
      </c>
      <c r="T12" s="0" t="n">
        <v>2</v>
      </c>
      <c r="U12" s="0" t="n">
        <v>2</v>
      </c>
      <c r="V12" s="0" t="n">
        <v>1</v>
      </c>
      <c r="W12" s="0" t="n">
        <v>22</v>
      </c>
      <c r="X12" s="10" t="n">
        <f aca="false">AVERAGE(I12:K12)</f>
        <v>0.666666666666667</v>
      </c>
      <c r="Y12" s="10" t="n">
        <f aca="false">AVERAGE(C12:H12,L12:V12)</f>
        <v>1.17647058823529</v>
      </c>
    </row>
    <row r="13" customFormat="false" ht="15" hidden="false" customHeight="false" outlineLevel="0" collapsed="false">
      <c r="B13" s="0" t="s">
        <v>57</v>
      </c>
      <c r="C13" s="0" t="n">
        <v>0</v>
      </c>
      <c r="D13" s="0" t="n">
        <v>0</v>
      </c>
      <c r="E13" s="0" t="n">
        <v>3</v>
      </c>
      <c r="F13" s="0" t="n">
        <v>1</v>
      </c>
      <c r="G13" s="0" t="n">
        <v>0</v>
      </c>
      <c r="H13" s="1" t="n">
        <v>2</v>
      </c>
      <c r="I13" s="2" t="n">
        <v>0</v>
      </c>
      <c r="J13" s="2" t="n">
        <v>0</v>
      </c>
      <c r="K13" s="3" t="n">
        <v>0</v>
      </c>
      <c r="L13" s="1" t="n">
        <v>1</v>
      </c>
      <c r="M13" s="0" t="n">
        <v>0</v>
      </c>
      <c r="N13" s="0" t="n">
        <v>1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2</v>
      </c>
      <c r="V13" s="0" t="n">
        <v>0</v>
      </c>
      <c r="W13" s="0" t="n">
        <v>10</v>
      </c>
      <c r="X13" s="10" t="n">
        <f aca="false">AVERAGE(I13:K13)</f>
        <v>0</v>
      </c>
      <c r="Y13" s="10" t="n">
        <f aca="false">AVERAGE(C13:H13,L13:V13)</f>
        <v>0.588235294117647</v>
      </c>
    </row>
    <row r="14" customFormat="false" ht="15" hidden="false" customHeight="false" outlineLevel="0" collapsed="false">
      <c r="B14" s="0" t="s">
        <v>59</v>
      </c>
      <c r="C14" s="0" t="n">
        <v>0</v>
      </c>
      <c r="D14" s="0" t="n">
        <v>0</v>
      </c>
      <c r="E14" s="0" t="n">
        <v>2</v>
      </c>
      <c r="F14" s="0" t="n">
        <v>0</v>
      </c>
      <c r="G14" s="0" t="n">
        <v>0</v>
      </c>
      <c r="H14" s="1" t="n">
        <v>0</v>
      </c>
      <c r="I14" s="2" t="n">
        <v>0</v>
      </c>
      <c r="J14" s="2" t="n">
        <v>0</v>
      </c>
      <c r="K14" s="3" t="n">
        <v>0</v>
      </c>
      <c r="L14" s="1" t="n">
        <v>2</v>
      </c>
      <c r="M14" s="0" t="n">
        <v>0</v>
      </c>
      <c r="N14" s="0" t="n">
        <v>0</v>
      </c>
      <c r="O14" s="0" t="n">
        <v>1</v>
      </c>
      <c r="P14" s="0" t="n">
        <v>0</v>
      </c>
      <c r="Q14" s="0" t="n">
        <v>0</v>
      </c>
      <c r="R14" s="0" t="n">
        <v>1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6</v>
      </c>
      <c r="X14" s="10" t="n">
        <f aca="false">AVERAGE(I14:K14)</f>
        <v>0</v>
      </c>
      <c r="Y14" s="10" t="n">
        <f aca="false">AVERAGE(C14:H14,L14:V14)</f>
        <v>0.352941176470588</v>
      </c>
    </row>
    <row r="15" customFormat="false" ht="15" hidden="false" customHeight="false" outlineLevel="0" collapsed="false">
      <c r="B15" s="0" t="s">
        <v>61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1" t="n">
        <v>0</v>
      </c>
      <c r="I15" s="2" t="n">
        <v>0</v>
      </c>
      <c r="J15" s="2" t="n">
        <v>0</v>
      </c>
      <c r="K15" s="3" t="n">
        <v>0</v>
      </c>
      <c r="L15" s="1" t="n">
        <v>0</v>
      </c>
      <c r="M15" s="0" t="n">
        <v>0</v>
      </c>
      <c r="N15" s="0" t="n">
        <v>2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2</v>
      </c>
      <c r="X15" s="10" t="n">
        <f aca="false">AVERAGE(I15:K15)</f>
        <v>0</v>
      </c>
      <c r="Y15" s="10" t="n">
        <f aca="false">AVERAGE(C15:H15,L15:V15)</f>
        <v>0.117647058823529</v>
      </c>
    </row>
    <row r="16" customFormat="false" ht="15" hidden="false" customHeight="false" outlineLevel="0" collapsed="false">
      <c r="B16" s="0" t="s">
        <v>63</v>
      </c>
      <c r="C16" s="0" t="n">
        <v>1</v>
      </c>
      <c r="D16" s="0" t="n">
        <v>0</v>
      </c>
      <c r="E16" s="0" t="n">
        <v>0</v>
      </c>
      <c r="F16" s="0" t="n">
        <v>0</v>
      </c>
      <c r="G16" s="0" t="n">
        <v>0</v>
      </c>
      <c r="H16" s="1" t="n">
        <v>0</v>
      </c>
      <c r="I16" s="2" t="n">
        <v>0</v>
      </c>
      <c r="J16" s="2" t="n">
        <v>0</v>
      </c>
      <c r="K16" s="3" t="n">
        <v>2</v>
      </c>
      <c r="L16" s="1" t="n">
        <v>0</v>
      </c>
      <c r="M16" s="0" t="n">
        <v>1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2</v>
      </c>
      <c r="W16" s="0" t="n">
        <v>6</v>
      </c>
      <c r="X16" s="10" t="n">
        <f aca="false">AVERAGE(I16:K16)</f>
        <v>0.666666666666667</v>
      </c>
      <c r="Y16" s="10" t="n">
        <f aca="false">AVERAGE(C16:H16,L16:V16)</f>
        <v>0.235294117647059</v>
      </c>
    </row>
    <row r="17" customFormat="false" ht="15" hidden="false" customHeight="false" outlineLevel="0" collapsed="false">
      <c r="B17" s="0" t="s">
        <v>65</v>
      </c>
      <c r="C17" s="0" t="n">
        <v>2</v>
      </c>
      <c r="D17" s="0" t="n">
        <v>0</v>
      </c>
      <c r="E17" s="0" t="n">
        <v>0</v>
      </c>
      <c r="F17" s="0" t="n">
        <v>1</v>
      </c>
      <c r="G17" s="0" t="n">
        <v>0</v>
      </c>
      <c r="H17" s="1" t="n">
        <v>0</v>
      </c>
      <c r="I17" s="2" t="n">
        <v>0</v>
      </c>
      <c r="J17" s="2" t="n">
        <v>0</v>
      </c>
      <c r="K17" s="3" t="n">
        <v>1</v>
      </c>
      <c r="L17" s="1" t="n">
        <v>0</v>
      </c>
      <c r="M17" s="0" t="n">
        <v>0</v>
      </c>
      <c r="N17" s="0" t="n">
        <v>0</v>
      </c>
      <c r="O17" s="0" t="n">
        <v>1</v>
      </c>
      <c r="P17" s="0" t="n">
        <v>1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6</v>
      </c>
      <c r="X17" s="10" t="n">
        <f aca="false">AVERAGE(I17:K17)</f>
        <v>0.333333333333333</v>
      </c>
      <c r="Y17" s="10" t="n">
        <f aca="false">AVERAGE(C17:H17,L17:V17)</f>
        <v>0.294117647058824</v>
      </c>
    </row>
    <row r="18" customFormat="false" ht="15" hidden="false" customHeight="false" outlineLevel="0" collapsed="false">
      <c r="B18" s="0" t="s">
        <v>67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1" t="n">
        <v>0</v>
      </c>
      <c r="I18" s="2" t="n">
        <v>0</v>
      </c>
      <c r="J18" s="2" t="n">
        <v>0</v>
      </c>
      <c r="K18" s="3" t="n">
        <v>0</v>
      </c>
      <c r="L18" s="1" t="n">
        <v>2</v>
      </c>
      <c r="M18" s="0" t="n">
        <v>2</v>
      </c>
      <c r="N18" s="0" t="n">
        <v>0</v>
      </c>
      <c r="O18" s="0" t="n">
        <v>0</v>
      </c>
      <c r="P18" s="0" t="n">
        <v>0</v>
      </c>
      <c r="Q18" s="0" t="n">
        <v>1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5</v>
      </c>
      <c r="X18" s="10" t="n">
        <f aca="false">AVERAGE(I18:K18)</f>
        <v>0</v>
      </c>
      <c r="Y18" s="10" t="n">
        <f aca="false">AVERAGE(C18:H18,L18:V18)</f>
        <v>0.294117647058824</v>
      </c>
    </row>
    <row r="19" customFormat="false" ht="15" hidden="false" customHeight="false" outlineLevel="0" collapsed="false">
      <c r="B19" s="0" t="s">
        <v>68</v>
      </c>
      <c r="C19" s="0" t="n">
        <v>1</v>
      </c>
      <c r="D19" s="0" t="n">
        <v>0</v>
      </c>
      <c r="E19" s="0" t="n">
        <v>0</v>
      </c>
      <c r="F19" s="0" t="n">
        <v>0</v>
      </c>
      <c r="G19" s="0" t="n">
        <v>1</v>
      </c>
      <c r="H19" s="1" t="n">
        <v>0</v>
      </c>
      <c r="I19" s="2" t="n">
        <v>0</v>
      </c>
      <c r="J19" s="2" t="n">
        <v>0</v>
      </c>
      <c r="K19" s="3" t="n">
        <v>0</v>
      </c>
      <c r="L19" s="1" t="n">
        <v>1</v>
      </c>
      <c r="M19" s="0" t="n">
        <v>0</v>
      </c>
      <c r="N19" s="0" t="n">
        <v>0</v>
      </c>
      <c r="O19" s="0" t="n">
        <v>1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1</v>
      </c>
      <c r="U19" s="0" t="n">
        <v>0</v>
      </c>
      <c r="V19" s="0" t="n">
        <v>0</v>
      </c>
      <c r="W19" s="0" t="n">
        <v>5</v>
      </c>
      <c r="X19" s="10" t="n">
        <f aca="false">AVERAGE(I19:K19)</f>
        <v>0</v>
      </c>
      <c r="Y19" s="10" t="n">
        <f aca="false">AVERAGE(C19:H19,L19:V19)</f>
        <v>0.294117647058824</v>
      </c>
    </row>
    <row r="20" customFormat="false" ht="15" hidden="false" customHeight="false" outlineLevel="0" collapsed="false">
      <c r="B20" s="0" t="s">
        <v>69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1" t="n">
        <v>0</v>
      </c>
      <c r="I20" s="2" t="n">
        <v>0</v>
      </c>
      <c r="J20" s="2" t="n">
        <v>0</v>
      </c>
      <c r="K20" s="3" t="n">
        <v>0</v>
      </c>
      <c r="L20" s="1" t="n">
        <v>1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1</v>
      </c>
      <c r="U20" s="0" t="n">
        <v>0</v>
      </c>
      <c r="V20" s="0" t="n">
        <v>1</v>
      </c>
      <c r="W20" s="0" t="n">
        <v>3</v>
      </c>
      <c r="X20" s="10" t="n">
        <f aca="false">AVERAGE(I20:K20)</f>
        <v>0</v>
      </c>
      <c r="Y20" s="10" t="n">
        <f aca="false">AVERAGE(C20:H20,L20:V20)</f>
        <v>0.176470588235294</v>
      </c>
    </row>
    <row r="21" customFormat="false" ht="15" hidden="false" customHeight="false" outlineLevel="0" collapsed="false">
      <c r="B21" s="0" t="s">
        <v>70</v>
      </c>
      <c r="C21" s="0" t="n">
        <v>0</v>
      </c>
      <c r="D21" s="0" t="n">
        <v>1</v>
      </c>
      <c r="E21" s="0" t="n">
        <v>0</v>
      </c>
      <c r="F21" s="0" t="n">
        <v>0</v>
      </c>
      <c r="G21" s="0" t="n">
        <v>0</v>
      </c>
      <c r="H21" s="1" t="n">
        <v>0</v>
      </c>
      <c r="I21" s="2" t="n">
        <v>0</v>
      </c>
      <c r="J21" s="2" t="n">
        <v>0</v>
      </c>
      <c r="K21" s="3" t="n">
        <v>1</v>
      </c>
      <c r="L21" s="1" t="n">
        <v>0</v>
      </c>
      <c r="M21" s="0" t="n">
        <v>1</v>
      </c>
      <c r="N21" s="0" t="n">
        <v>0</v>
      </c>
      <c r="O21" s="0" t="n">
        <v>2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1</v>
      </c>
      <c r="U21" s="0" t="n">
        <v>0</v>
      </c>
      <c r="V21" s="0" t="n">
        <v>0</v>
      </c>
      <c r="W21" s="0" t="n">
        <v>6</v>
      </c>
      <c r="X21" s="10" t="n">
        <f aca="false">AVERAGE(I21:K21)</f>
        <v>0.333333333333333</v>
      </c>
      <c r="Y21" s="10" t="n">
        <f aca="false">AVERAGE(C21:H21,L21:V21)</f>
        <v>0.294117647058824</v>
      </c>
    </row>
    <row r="22" customFormat="false" ht="15" hidden="false" customHeight="false" outlineLevel="0" collapsed="false">
      <c r="B22" s="0" t="s">
        <v>71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1" t="n">
        <v>0</v>
      </c>
      <c r="I22" s="2" t="n">
        <v>0</v>
      </c>
      <c r="J22" s="2" t="n">
        <v>0</v>
      </c>
      <c r="K22" s="3" t="n">
        <v>0</v>
      </c>
      <c r="L22" s="1" t="n">
        <v>0</v>
      </c>
      <c r="M22" s="0" t="n">
        <v>1</v>
      </c>
      <c r="N22" s="0" t="n">
        <v>0</v>
      </c>
      <c r="O22" s="0" t="n">
        <v>0</v>
      </c>
      <c r="P22" s="0" t="n">
        <v>1</v>
      </c>
      <c r="Q22" s="0" t="n">
        <v>0</v>
      </c>
      <c r="R22" s="0" t="n">
        <v>0</v>
      </c>
      <c r="S22" s="0" t="n">
        <v>2</v>
      </c>
      <c r="T22" s="0" t="n">
        <v>0</v>
      </c>
      <c r="U22" s="0" t="n">
        <v>0</v>
      </c>
      <c r="V22" s="0" t="n">
        <v>0</v>
      </c>
      <c r="W22" s="0" t="n">
        <v>4</v>
      </c>
      <c r="X22" s="10" t="n">
        <f aca="false">AVERAGE(I22:K22)</f>
        <v>0</v>
      </c>
      <c r="Y22" s="10" t="n">
        <f aca="false">AVERAGE(C22:H22,L22:V22)</f>
        <v>0.235294117647059</v>
      </c>
    </row>
    <row r="23" customFormat="false" ht="15" hidden="false" customHeight="false" outlineLevel="0" collapsed="false">
      <c r="B23" s="0" t="s">
        <v>75</v>
      </c>
      <c r="C23" s="0" t="n">
        <v>1</v>
      </c>
      <c r="D23" s="0" t="n">
        <v>0</v>
      </c>
      <c r="E23" s="0" t="n">
        <v>0</v>
      </c>
      <c r="F23" s="0" t="n">
        <v>0</v>
      </c>
      <c r="G23" s="0" t="n">
        <v>0</v>
      </c>
      <c r="H23" s="1" t="n">
        <v>0</v>
      </c>
      <c r="I23" s="2" t="n">
        <v>1</v>
      </c>
      <c r="J23" s="2" t="n">
        <v>0</v>
      </c>
      <c r="K23" s="3" t="n">
        <v>0</v>
      </c>
      <c r="L23" s="1" t="n">
        <v>1</v>
      </c>
      <c r="M23" s="0" t="n">
        <v>2</v>
      </c>
      <c r="N23" s="0" t="n">
        <v>0</v>
      </c>
      <c r="O23" s="0" t="n">
        <v>0</v>
      </c>
      <c r="P23" s="0" t="n">
        <v>0</v>
      </c>
      <c r="Q23" s="0" t="n">
        <v>3</v>
      </c>
      <c r="R23" s="0" t="n">
        <v>5</v>
      </c>
      <c r="S23" s="0" t="n">
        <v>0</v>
      </c>
      <c r="T23" s="0" t="n">
        <v>5</v>
      </c>
      <c r="U23" s="0" t="n">
        <v>4</v>
      </c>
      <c r="V23" s="0" t="n">
        <v>5</v>
      </c>
      <c r="W23" s="0" t="n">
        <v>27</v>
      </c>
      <c r="X23" s="10" t="n">
        <f aca="false">AVERAGE(I23:K23)</f>
        <v>0.333333333333333</v>
      </c>
      <c r="Y23" s="10" t="n">
        <f aca="false">AVERAGE(C23:H23,L23:V23)</f>
        <v>1.52941176470588</v>
      </c>
    </row>
    <row r="24" customFormat="false" ht="15" hidden="false" customHeight="false" outlineLevel="0" collapsed="false">
      <c r="B24" s="0" t="s">
        <v>76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1" t="n">
        <v>0</v>
      </c>
      <c r="I24" s="2" t="n">
        <v>0</v>
      </c>
      <c r="J24" s="2" t="n">
        <v>0</v>
      </c>
      <c r="K24" s="3" t="n">
        <v>0</v>
      </c>
      <c r="L24" s="1" t="n">
        <v>0</v>
      </c>
      <c r="M24" s="0" t="n">
        <v>1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1</v>
      </c>
      <c r="T24" s="0" t="n">
        <v>1</v>
      </c>
      <c r="U24" s="0" t="n">
        <v>0</v>
      </c>
      <c r="V24" s="0" t="n">
        <v>0</v>
      </c>
      <c r="W24" s="0" t="n">
        <v>3</v>
      </c>
      <c r="X24" s="10" t="n">
        <f aca="false">AVERAGE(I24:K24)</f>
        <v>0</v>
      </c>
      <c r="Y24" s="10" t="n">
        <f aca="false">AVERAGE(C24:H24,L24:V24)</f>
        <v>0.176470588235294</v>
      </c>
    </row>
    <row r="25" customFormat="false" ht="15" hidden="false" customHeight="false" outlineLevel="0" collapsed="false">
      <c r="B25" s="0" t="s">
        <v>78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1</v>
      </c>
      <c r="H25" s="1" t="n">
        <v>0</v>
      </c>
      <c r="I25" s="2" t="n">
        <v>0</v>
      </c>
      <c r="J25" s="2" t="n">
        <v>0</v>
      </c>
      <c r="K25" s="3" t="n">
        <v>0</v>
      </c>
      <c r="L25" s="1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4</v>
      </c>
      <c r="V25" s="0" t="n">
        <v>0</v>
      </c>
      <c r="W25" s="0" t="n">
        <v>5</v>
      </c>
      <c r="X25" s="10" t="n">
        <f aca="false">AVERAGE(I25:K25)</f>
        <v>0</v>
      </c>
      <c r="Y25" s="10" t="n">
        <f aca="false">AVERAGE(C25:H25,L25:V25)</f>
        <v>0.294117647058824</v>
      </c>
    </row>
    <row r="26" customFormat="false" ht="15" hidden="false" customHeight="false" outlineLevel="0" collapsed="false">
      <c r="B26" s="0" t="s">
        <v>79</v>
      </c>
      <c r="C26" s="0" t="n">
        <v>1</v>
      </c>
      <c r="D26" s="0" t="n">
        <v>0</v>
      </c>
      <c r="E26" s="0" t="n">
        <v>1</v>
      </c>
      <c r="F26" s="0" t="n">
        <v>0</v>
      </c>
      <c r="G26" s="0" t="n">
        <v>0</v>
      </c>
      <c r="H26" s="1" t="n">
        <v>0</v>
      </c>
      <c r="I26" s="2" t="n">
        <v>0</v>
      </c>
      <c r="J26" s="2" t="n">
        <v>0</v>
      </c>
      <c r="K26" s="3" t="n">
        <v>0</v>
      </c>
      <c r="L26" s="1" t="n">
        <v>0</v>
      </c>
      <c r="M26" s="0" t="n">
        <v>1</v>
      </c>
      <c r="N26" s="0" t="n">
        <v>0</v>
      </c>
      <c r="O26" s="0" t="n">
        <v>0</v>
      </c>
      <c r="P26" s="0" t="n">
        <v>1</v>
      </c>
      <c r="Q26" s="0" t="n">
        <v>1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1</v>
      </c>
      <c r="W26" s="0" t="n">
        <v>6</v>
      </c>
      <c r="X26" s="10" t="n">
        <f aca="false">AVERAGE(I26:K26)</f>
        <v>0</v>
      </c>
      <c r="Y26" s="10" t="n">
        <f aca="false">AVERAGE(C26:H26,L26:V26)</f>
        <v>0.352941176470588</v>
      </c>
    </row>
    <row r="27" customFormat="false" ht="15" hidden="false" customHeight="false" outlineLevel="0" collapsed="false">
      <c r="B27" s="0" t="s">
        <v>80</v>
      </c>
      <c r="C27" s="0" t="n">
        <v>0</v>
      </c>
      <c r="D27" s="0" t="n">
        <v>0</v>
      </c>
      <c r="E27" s="0" t="n">
        <v>1</v>
      </c>
      <c r="F27" s="0" t="n">
        <v>0</v>
      </c>
      <c r="G27" s="0" t="n">
        <v>0</v>
      </c>
      <c r="H27" s="1" t="n">
        <v>1</v>
      </c>
      <c r="I27" s="2" t="n">
        <v>0</v>
      </c>
      <c r="J27" s="2" t="n">
        <v>0</v>
      </c>
      <c r="K27" s="3" t="n">
        <v>0</v>
      </c>
      <c r="L27" s="1" t="n">
        <v>0</v>
      </c>
      <c r="M27" s="0" t="n">
        <v>1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1</v>
      </c>
      <c r="U27" s="0" t="n">
        <v>0</v>
      </c>
      <c r="V27" s="0" t="n">
        <v>0</v>
      </c>
      <c r="W27" s="0" t="n">
        <v>4</v>
      </c>
      <c r="X27" s="10" t="n">
        <f aca="false">AVERAGE(I27:K27)</f>
        <v>0</v>
      </c>
      <c r="Y27" s="10" t="n">
        <f aca="false">AVERAGE(C27:H27,L27:V27)</f>
        <v>0.235294117647059</v>
      </c>
    </row>
    <row r="28" customFormat="false" ht="15" hidden="false" customHeight="false" outlineLevel="0" collapsed="false">
      <c r="B28" s="0" t="s">
        <v>81</v>
      </c>
      <c r="C28" s="0" t="n">
        <v>0</v>
      </c>
      <c r="D28" s="0" t="n">
        <v>0</v>
      </c>
      <c r="E28" s="0" t="n">
        <v>1</v>
      </c>
      <c r="F28" s="0" t="n">
        <v>1</v>
      </c>
      <c r="G28" s="0" t="n">
        <v>0</v>
      </c>
      <c r="H28" s="1" t="n">
        <v>1</v>
      </c>
      <c r="I28" s="2" t="n">
        <v>0</v>
      </c>
      <c r="J28" s="2" t="n">
        <v>2</v>
      </c>
      <c r="K28" s="3" t="n">
        <v>0</v>
      </c>
      <c r="L28" s="1" t="n">
        <v>0</v>
      </c>
      <c r="M28" s="0" t="n">
        <v>1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1</v>
      </c>
      <c r="U28" s="0" t="n">
        <v>1</v>
      </c>
      <c r="V28" s="0" t="n">
        <v>0</v>
      </c>
      <c r="W28" s="0" t="n">
        <v>8</v>
      </c>
      <c r="X28" s="10" t="n">
        <f aca="false">AVERAGE(I28:K28)</f>
        <v>0.666666666666667</v>
      </c>
      <c r="Y28" s="10" t="n">
        <f aca="false">AVERAGE(C28:H28,L28:V28)</f>
        <v>0.352941176470588</v>
      </c>
    </row>
    <row r="29" customFormat="false" ht="15" hidden="false" customHeight="false" outlineLevel="0" collapsed="false">
      <c r="B29" s="0" t="s">
        <v>82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</v>
      </c>
      <c r="H29" s="1" t="n">
        <v>0</v>
      </c>
      <c r="I29" s="2" t="n">
        <v>0</v>
      </c>
      <c r="J29" s="2" t="n">
        <v>0</v>
      </c>
      <c r="K29" s="3" t="n">
        <v>0</v>
      </c>
      <c r="L29" s="1" t="n">
        <v>0</v>
      </c>
      <c r="M29" s="0" t="n">
        <v>2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1</v>
      </c>
      <c r="S29" s="0" t="n">
        <v>1</v>
      </c>
      <c r="T29" s="0" t="n">
        <v>0</v>
      </c>
      <c r="U29" s="0" t="n">
        <v>0</v>
      </c>
      <c r="V29" s="0" t="n">
        <v>0</v>
      </c>
      <c r="W29" s="0" t="n">
        <v>5</v>
      </c>
      <c r="X29" s="10" t="n">
        <f aca="false">AVERAGE(I29:K29)</f>
        <v>0</v>
      </c>
      <c r="Y29" s="10" t="n">
        <f aca="false">AVERAGE(C29:H29,L29:V29)</f>
        <v>0.294117647058824</v>
      </c>
    </row>
    <row r="30" customFormat="false" ht="15" hidden="false" customHeight="false" outlineLevel="0" collapsed="false">
      <c r="B30" s="0" t="s">
        <v>83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1" t="n">
        <v>0</v>
      </c>
      <c r="I30" s="2" t="n">
        <v>1</v>
      </c>
      <c r="J30" s="2" t="n">
        <v>5</v>
      </c>
      <c r="K30" s="3" t="n">
        <v>0</v>
      </c>
      <c r="L30" s="1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6</v>
      </c>
      <c r="X30" s="10" t="n">
        <f aca="false">AVERAGE(I30:K30)</f>
        <v>2</v>
      </c>
      <c r="Y30" s="10" t="n">
        <f aca="false">AVERAGE(C30:H30,L30:V30)</f>
        <v>0</v>
      </c>
    </row>
    <row r="31" customFormat="false" ht="15" hidden="false" customHeight="false" outlineLevel="0" collapsed="false">
      <c r="B31" s="0" t="s">
        <v>84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1" t="n">
        <v>1</v>
      </c>
      <c r="I31" s="2" t="n">
        <v>0</v>
      </c>
      <c r="J31" s="2" t="n">
        <v>1</v>
      </c>
      <c r="K31" s="3" t="n">
        <v>0</v>
      </c>
      <c r="L31" s="1" t="n">
        <v>4</v>
      </c>
      <c r="M31" s="0" t="n">
        <v>2</v>
      </c>
      <c r="N31" s="0" t="n">
        <v>1</v>
      </c>
      <c r="O31" s="0" t="n">
        <v>0</v>
      </c>
      <c r="P31" s="0" t="n">
        <v>2</v>
      </c>
      <c r="Q31" s="0" t="n">
        <v>0</v>
      </c>
      <c r="R31" s="0" t="n">
        <v>2</v>
      </c>
      <c r="S31" s="0" t="n">
        <v>1</v>
      </c>
      <c r="T31" s="0" t="n">
        <v>3</v>
      </c>
      <c r="U31" s="0" t="n">
        <v>1</v>
      </c>
      <c r="V31" s="0" t="n">
        <v>2</v>
      </c>
      <c r="W31" s="0" t="n">
        <v>20</v>
      </c>
      <c r="X31" s="10" t="n">
        <f aca="false">AVERAGE(I31:K31)</f>
        <v>0.333333333333333</v>
      </c>
      <c r="Y31" s="10" t="n">
        <f aca="false">AVERAGE(C31:H31,L31:V31)</f>
        <v>1.11764705882353</v>
      </c>
    </row>
    <row r="32" customFormat="false" ht="15" hidden="false" customHeight="false" outlineLevel="0" collapsed="false">
      <c r="B32" s="0" t="s">
        <v>85</v>
      </c>
      <c r="C32" s="0" t="n">
        <v>0</v>
      </c>
      <c r="D32" s="0" t="n">
        <v>0</v>
      </c>
      <c r="E32" s="0" t="n">
        <v>0</v>
      </c>
      <c r="F32" s="0" t="n">
        <v>1</v>
      </c>
      <c r="G32" s="0" t="n">
        <v>0</v>
      </c>
      <c r="H32" s="1" t="n">
        <v>0</v>
      </c>
      <c r="I32" s="2" t="n">
        <v>0</v>
      </c>
      <c r="J32" s="2" t="n">
        <v>0</v>
      </c>
      <c r="K32" s="3" t="n">
        <v>1</v>
      </c>
      <c r="L32" s="1" t="n">
        <v>1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3</v>
      </c>
      <c r="X32" s="10" t="n">
        <f aca="false">AVERAGE(I32:K32)</f>
        <v>0.333333333333333</v>
      </c>
      <c r="Y32" s="10" t="n">
        <f aca="false">AVERAGE(C32:H32,L32:V32)</f>
        <v>0.117647058823529</v>
      </c>
    </row>
    <row r="33" customFormat="false" ht="15" hidden="false" customHeight="false" outlineLevel="0" collapsed="false">
      <c r="B33" s="0" t="s">
        <v>87</v>
      </c>
      <c r="C33" s="0" t="n">
        <v>2</v>
      </c>
      <c r="D33" s="0" t="n">
        <v>1</v>
      </c>
      <c r="E33" s="0" t="n">
        <v>1</v>
      </c>
      <c r="F33" s="0" t="n">
        <v>4</v>
      </c>
      <c r="G33" s="0" t="n">
        <v>0</v>
      </c>
      <c r="H33" s="1" t="n">
        <v>0</v>
      </c>
      <c r="I33" s="2" t="n">
        <v>3</v>
      </c>
      <c r="J33" s="2" t="n">
        <v>4</v>
      </c>
      <c r="K33" s="3" t="n">
        <v>2</v>
      </c>
      <c r="L33" s="1" t="n">
        <v>3</v>
      </c>
      <c r="M33" s="0" t="n">
        <v>4</v>
      </c>
      <c r="N33" s="0" t="n">
        <v>5</v>
      </c>
      <c r="O33" s="0" t="n">
        <v>2</v>
      </c>
      <c r="P33" s="0" t="n">
        <v>5</v>
      </c>
      <c r="Q33" s="0" t="n">
        <v>1</v>
      </c>
      <c r="R33" s="0" t="n">
        <v>7</v>
      </c>
      <c r="S33" s="0" t="n">
        <v>2</v>
      </c>
      <c r="T33" s="0" t="n">
        <v>1</v>
      </c>
      <c r="U33" s="0" t="n">
        <v>0</v>
      </c>
      <c r="V33" s="0" t="n">
        <v>0</v>
      </c>
      <c r="W33" s="0" t="n">
        <v>47</v>
      </c>
      <c r="X33" s="10" t="n">
        <f aca="false">AVERAGE(I33:K33)</f>
        <v>3</v>
      </c>
      <c r="Y33" s="10" t="n">
        <f aca="false">AVERAGE(C33:H33,L33:V33)</f>
        <v>2.23529411764706</v>
      </c>
    </row>
    <row r="34" customFormat="false" ht="15" hidden="false" customHeight="false" outlineLevel="0" collapsed="false">
      <c r="B34" s="0" t="s">
        <v>88</v>
      </c>
      <c r="C34" s="0" t="n">
        <v>0</v>
      </c>
      <c r="D34" s="0" t="n">
        <v>0</v>
      </c>
      <c r="E34" s="0" t="n">
        <v>1</v>
      </c>
      <c r="F34" s="0" t="n">
        <v>0</v>
      </c>
      <c r="G34" s="0" t="n">
        <v>0</v>
      </c>
      <c r="H34" s="1" t="n">
        <v>0</v>
      </c>
      <c r="I34" s="2" t="n">
        <v>2</v>
      </c>
      <c r="J34" s="2" t="n">
        <v>7</v>
      </c>
      <c r="K34" s="3" t="n">
        <v>7</v>
      </c>
      <c r="L34" s="1" t="n">
        <v>1</v>
      </c>
      <c r="M34" s="0" t="n">
        <v>1</v>
      </c>
      <c r="N34" s="0" t="n">
        <v>5</v>
      </c>
      <c r="O34" s="0" t="n">
        <v>1</v>
      </c>
      <c r="P34" s="0" t="n">
        <v>2</v>
      </c>
      <c r="Q34" s="0" t="n">
        <v>0</v>
      </c>
      <c r="R34" s="0" t="n">
        <v>0</v>
      </c>
      <c r="S34" s="0" t="n">
        <v>1</v>
      </c>
      <c r="T34" s="0" t="n">
        <v>1</v>
      </c>
      <c r="U34" s="0" t="n">
        <v>3</v>
      </c>
      <c r="V34" s="0" t="n">
        <v>1</v>
      </c>
      <c r="W34" s="0" t="n">
        <v>33</v>
      </c>
      <c r="X34" s="10" t="n">
        <f aca="false">AVERAGE(I34:K34)</f>
        <v>5.33333333333333</v>
      </c>
      <c r="Y34" s="10" t="n">
        <f aca="false">AVERAGE(C34:H34,L34:V34)</f>
        <v>1</v>
      </c>
    </row>
    <row r="35" customFormat="false" ht="15" hidden="false" customHeight="false" outlineLevel="0" collapsed="false">
      <c r="B35" s="0" t="s">
        <v>89</v>
      </c>
      <c r="C35" s="0" t="n">
        <v>0</v>
      </c>
      <c r="D35" s="0" t="n">
        <v>2</v>
      </c>
      <c r="E35" s="0" t="n">
        <v>2</v>
      </c>
      <c r="F35" s="0" t="n">
        <v>3</v>
      </c>
      <c r="G35" s="0" t="n">
        <v>1</v>
      </c>
      <c r="H35" s="1" t="n">
        <v>3</v>
      </c>
      <c r="I35" s="2" t="n">
        <v>0</v>
      </c>
      <c r="J35" s="2" t="n">
        <v>0</v>
      </c>
      <c r="K35" s="3" t="n">
        <v>0</v>
      </c>
      <c r="L35" s="1" t="n">
        <v>3</v>
      </c>
      <c r="M35" s="0" t="n">
        <v>0</v>
      </c>
      <c r="N35" s="0" t="n">
        <v>0</v>
      </c>
      <c r="O35" s="0" t="n">
        <v>2</v>
      </c>
      <c r="P35" s="0" t="n">
        <v>1</v>
      </c>
      <c r="Q35" s="0" t="n">
        <v>0</v>
      </c>
      <c r="R35" s="0" t="n">
        <v>0</v>
      </c>
      <c r="S35" s="0" t="n">
        <v>0</v>
      </c>
      <c r="T35" s="0" t="n">
        <v>2</v>
      </c>
      <c r="U35" s="0" t="n">
        <v>0</v>
      </c>
      <c r="V35" s="0" t="n">
        <v>0</v>
      </c>
      <c r="W35" s="0" t="n">
        <v>19</v>
      </c>
      <c r="X35" s="10" t="n">
        <f aca="false">AVERAGE(I35:K35)</f>
        <v>0</v>
      </c>
      <c r="Y35" s="10" t="n">
        <f aca="false">AVERAGE(C35:H35,L35:V35)</f>
        <v>1.11764705882353</v>
      </c>
    </row>
    <row r="36" customFormat="false" ht="15" hidden="false" customHeight="false" outlineLevel="0" collapsed="false">
      <c r="B36" s="0" t="s">
        <v>9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1" t="n">
        <v>2</v>
      </c>
      <c r="I36" s="2" t="n">
        <v>0</v>
      </c>
      <c r="J36" s="2" t="n">
        <v>0</v>
      </c>
      <c r="K36" s="3" t="n">
        <v>0</v>
      </c>
      <c r="L36" s="1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1</v>
      </c>
      <c r="S36" s="0" t="n">
        <v>0</v>
      </c>
      <c r="T36" s="0" t="n">
        <v>0</v>
      </c>
      <c r="U36" s="0" t="n">
        <v>0</v>
      </c>
      <c r="V36" s="0" t="n">
        <v>2</v>
      </c>
      <c r="W36" s="0" t="n">
        <v>5</v>
      </c>
      <c r="X36" s="10" t="n">
        <f aca="false">AVERAGE(I36:K36)</f>
        <v>0</v>
      </c>
      <c r="Y36" s="10" t="n">
        <f aca="false">AVERAGE(C36:H36,L36:V36)</f>
        <v>0.294117647058824</v>
      </c>
    </row>
    <row r="37" customFormat="false" ht="15" hidden="false" customHeight="false" outlineLevel="0" collapsed="false">
      <c r="B37" s="0" t="s">
        <v>91</v>
      </c>
      <c r="C37" s="0" t="n">
        <v>1</v>
      </c>
      <c r="D37" s="0" t="n">
        <v>0</v>
      </c>
      <c r="E37" s="0" t="n">
        <v>7</v>
      </c>
      <c r="F37" s="0" t="n">
        <v>9</v>
      </c>
      <c r="G37" s="0" t="n">
        <v>7</v>
      </c>
      <c r="H37" s="1" t="n">
        <v>4</v>
      </c>
      <c r="I37" s="2" t="n">
        <v>0</v>
      </c>
      <c r="J37" s="2" t="n">
        <v>4</v>
      </c>
      <c r="K37" s="3" t="n">
        <v>3</v>
      </c>
      <c r="L37" s="1" t="n">
        <v>16</v>
      </c>
      <c r="M37" s="0" t="n">
        <v>5</v>
      </c>
      <c r="N37" s="0" t="n">
        <v>1</v>
      </c>
      <c r="O37" s="0" t="n">
        <v>3</v>
      </c>
      <c r="P37" s="0" t="n">
        <v>1</v>
      </c>
      <c r="Q37" s="0" t="n">
        <v>5</v>
      </c>
      <c r="R37" s="0" t="n">
        <v>1</v>
      </c>
      <c r="S37" s="0" t="n">
        <v>7</v>
      </c>
      <c r="T37" s="0" t="n">
        <v>10</v>
      </c>
      <c r="U37" s="0" t="n">
        <v>10</v>
      </c>
      <c r="V37" s="0" t="n">
        <v>3</v>
      </c>
      <c r="W37" s="0" t="n">
        <v>97</v>
      </c>
      <c r="X37" s="10" t="n">
        <f aca="false">AVERAGE(I37:K37)</f>
        <v>2.33333333333333</v>
      </c>
      <c r="Y37" s="10" t="n">
        <f aca="false">AVERAGE(C37:H37,L37:V37)</f>
        <v>5.29411764705882</v>
      </c>
    </row>
    <row r="38" customFormat="false" ht="15" hidden="false" customHeight="false" outlineLevel="0" collapsed="false">
      <c r="B38" s="0" t="s">
        <v>95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1" t="n">
        <v>16</v>
      </c>
      <c r="I38" s="2" t="n">
        <v>0</v>
      </c>
      <c r="J38" s="2" t="n">
        <v>0</v>
      </c>
      <c r="K38" s="3" t="n">
        <v>0</v>
      </c>
      <c r="L38" s="1" t="n">
        <v>1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17</v>
      </c>
      <c r="X38" s="10" t="n">
        <f aca="false">AVERAGE(I38:K38)</f>
        <v>0</v>
      </c>
      <c r="Y38" s="10" t="n">
        <f aca="false">AVERAGE(C38:H38,L38:V38)</f>
        <v>1</v>
      </c>
    </row>
    <row r="39" customFormat="false" ht="15" hidden="false" customHeight="false" outlineLevel="0" collapsed="false">
      <c r="B39" s="0" t="s">
        <v>96</v>
      </c>
      <c r="C39" s="0" t="n">
        <v>0</v>
      </c>
      <c r="D39" s="0" t="n">
        <v>0</v>
      </c>
      <c r="E39" s="0" t="n">
        <v>1</v>
      </c>
      <c r="F39" s="0" t="n">
        <v>0</v>
      </c>
      <c r="G39" s="0" t="n">
        <v>0</v>
      </c>
      <c r="H39" s="1" t="n">
        <v>0</v>
      </c>
      <c r="I39" s="2" t="n">
        <v>0</v>
      </c>
      <c r="J39" s="2" t="n">
        <v>0</v>
      </c>
      <c r="K39" s="3" t="n">
        <v>0</v>
      </c>
      <c r="L39" s="1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1</v>
      </c>
      <c r="U39" s="0" t="n">
        <v>0</v>
      </c>
      <c r="V39" s="0" t="n">
        <v>0</v>
      </c>
      <c r="W39" s="0" t="n">
        <v>2</v>
      </c>
      <c r="X39" s="10" t="n">
        <f aca="false">AVERAGE(I39:K39)</f>
        <v>0</v>
      </c>
      <c r="Y39" s="10" t="n">
        <f aca="false">AVERAGE(C39:H39,L39:V39)</f>
        <v>0.117647058823529</v>
      </c>
    </row>
    <row r="40" customFormat="false" ht="15" hidden="false" customHeight="false" outlineLevel="0" collapsed="false">
      <c r="B40" s="0" t="s">
        <v>97</v>
      </c>
      <c r="C40" s="0" t="n">
        <v>1</v>
      </c>
      <c r="D40" s="0" t="n">
        <v>0</v>
      </c>
      <c r="E40" s="0" t="n">
        <v>3</v>
      </c>
      <c r="F40" s="0" t="n">
        <v>4</v>
      </c>
      <c r="G40" s="0" t="n">
        <v>0</v>
      </c>
      <c r="H40" s="1" t="n">
        <v>0</v>
      </c>
      <c r="I40" s="2" t="n">
        <v>0</v>
      </c>
      <c r="J40" s="2" t="n">
        <v>0</v>
      </c>
      <c r="K40" s="3" t="n">
        <v>0</v>
      </c>
      <c r="L40" s="1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1</v>
      </c>
      <c r="T40" s="0" t="n">
        <v>0</v>
      </c>
      <c r="U40" s="0" t="n">
        <v>0</v>
      </c>
      <c r="V40" s="0" t="n">
        <v>2</v>
      </c>
      <c r="W40" s="0" t="n">
        <v>11</v>
      </c>
      <c r="X40" s="10" t="n">
        <f aca="false">AVERAGE(I40:K40)</f>
        <v>0</v>
      </c>
      <c r="Y40" s="10" t="n">
        <f aca="false">AVERAGE(C40:H40,L40:V40)</f>
        <v>0.647058823529412</v>
      </c>
    </row>
    <row r="41" customFormat="false" ht="15" hidden="false" customHeight="false" outlineLevel="0" collapsed="false">
      <c r="B41" s="0" t="s">
        <v>98</v>
      </c>
      <c r="C41" s="0" t="n">
        <v>9</v>
      </c>
      <c r="D41" s="0" t="n">
        <v>5</v>
      </c>
      <c r="E41" s="0" t="n">
        <v>12</v>
      </c>
      <c r="F41" s="0" t="n">
        <v>9</v>
      </c>
      <c r="G41" s="0" t="n">
        <v>4</v>
      </c>
      <c r="H41" s="1" t="n">
        <v>12</v>
      </c>
      <c r="I41" s="2" t="n">
        <v>21</v>
      </c>
      <c r="J41" s="2" t="n">
        <v>4</v>
      </c>
      <c r="K41" s="3" t="n">
        <v>8</v>
      </c>
      <c r="L41" s="1" t="n">
        <v>11</v>
      </c>
      <c r="M41" s="0" t="n">
        <v>4</v>
      </c>
      <c r="N41" s="0" t="n">
        <v>3</v>
      </c>
      <c r="O41" s="0" t="n">
        <v>5</v>
      </c>
      <c r="P41" s="0" t="n">
        <v>9</v>
      </c>
      <c r="Q41" s="0" t="n">
        <v>3</v>
      </c>
      <c r="R41" s="0" t="n">
        <v>4</v>
      </c>
      <c r="S41" s="0" t="n">
        <v>9</v>
      </c>
      <c r="T41" s="0" t="n">
        <v>14</v>
      </c>
      <c r="U41" s="0" t="n">
        <v>17</v>
      </c>
      <c r="V41" s="0" t="n">
        <v>5</v>
      </c>
      <c r="W41" s="0" t="n">
        <v>168</v>
      </c>
      <c r="X41" s="10" t="n">
        <f aca="false">AVERAGE(I41:K41)</f>
        <v>11</v>
      </c>
      <c r="Y41" s="10" t="n">
        <f aca="false">AVERAGE(C41:H41,L41:V41)</f>
        <v>7.94117647058824</v>
      </c>
    </row>
    <row r="42" customFormat="false" ht="15" hidden="false" customHeight="false" outlineLevel="0" collapsed="false">
      <c r="B42" s="0" t="s">
        <v>99</v>
      </c>
      <c r="C42" s="0" t="n">
        <v>40</v>
      </c>
      <c r="D42" s="0" t="n">
        <v>18</v>
      </c>
      <c r="E42" s="0" t="n">
        <v>106</v>
      </c>
      <c r="F42" s="0" t="n">
        <v>96</v>
      </c>
      <c r="G42" s="0" t="n">
        <v>29</v>
      </c>
      <c r="H42" s="1" t="n">
        <v>76</v>
      </c>
      <c r="I42" s="2" t="n">
        <v>17</v>
      </c>
      <c r="J42" s="2" t="n">
        <v>26</v>
      </c>
      <c r="K42" s="3" t="n">
        <v>19</v>
      </c>
      <c r="L42" s="1" t="n">
        <v>116</v>
      </c>
      <c r="M42" s="0" t="n">
        <v>41</v>
      </c>
      <c r="N42" s="0" t="n">
        <v>57</v>
      </c>
      <c r="O42" s="0" t="n">
        <v>29</v>
      </c>
      <c r="P42" s="0" t="n">
        <v>35</v>
      </c>
      <c r="Q42" s="0" t="n">
        <v>50</v>
      </c>
      <c r="R42" s="0" t="n">
        <v>31</v>
      </c>
      <c r="S42" s="0" t="n">
        <v>75</v>
      </c>
      <c r="T42" s="0" t="n">
        <v>107</v>
      </c>
      <c r="U42" s="0" t="n">
        <v>95</v>
      </c>
      <c r="V42" s="0" t="n">
        <v>62</v>
      </c>
      <c r="W42" s="0" t="n">
        <v>1125</v>
      </c>
      <c r="X42" s="10" t="n">
        <f aca="false">AVERAGE(I42:K42)</f>
        <v>20.6666666666667</v>
      </c>
      <c r="Y42" s="10" t="n">
        <f aca="false">AVERAGE(C42:H42,L42:V42)</f>
        <v>62.5294117647059</v>
      </c>
    </row>
    <row r="43" customFormat="false" ht="15" hidden="false" customHeight="false" outlineLevel="0" collapsed="false">
      <c r="B43" s="0" t="s">
        <v>100</v>
      </c>
      <c r="C43" s="0" t="n">
        <v>1</v>
      </c>
      <c r="D43" s="0" t="n">
        <v>0</v>
      </c>
      <c r="E43" s="0" t="n">
        <v>2</v>
      </c>
      <c r="F43" s="0" t="n">
        <v>1</v>
      </c>
      <c r="G43" s="0" t="n">
        <v>0</v>
      </c>
      <c r="H43" s="1" t="n">
        <v>1</v>
      </c>
      <c r="I43" s="2" t="n">
        <v>0</v>
      </c>
      <c r="J43" s="2" t="n">
        <v>0</v>
      </c>
      <c r="K43" s="3" t="n">
        <v>0</v>
      </c>
      <c r="L43" s="1" t="n">
        <v>1</v>
      </c>
      <c r="M43" s="0" t="n">
        <v>2</v>
      </c>
      <c r="N43" s="0" t="n">
        <v>0</v>
      </c>
      <c r="O43" s="0" t="n">
        <v>3</v>
      </c>
      <c r="P43" s="0" t="n">
        <v>1</v>
      </c>
      <c r="Q43" s="0" t="n">
        <v>0</v>
      </c>
      <c r="R43" s="0" t="n">
        <v>0</v>
      </c>
      <c r="S43" s="0" t="n">
        <v>11</v>
      </c>
      <c r="T43" s="0" t="n">
        <v>0</v>
      </c>
      <c r="U43" s="0" t="n">
        <v>1</v>
      </c>
      <c r="V43" s="0" t="n">
        <v>2</v>
      </c>
      <c r="W43" s="0" t="n">
        <v>26</v>
      </c>
      <c r="X43" s="10" t="n">
        <f aca="false">AVERAGE(I43:K43)</f>
        <v>0</v>
      </c>
      <c r="Y43" s="10" t="n">
        <f aca="false">AVERAGE(C43:H43,L43:V43)</f>
        <v>1.52941176470588</v>
      </c>
    </row>
    <row r="44" customFormat="false" ht="15" hidden="false" customHeight="false" outlineLevel="0" collapsed="false">
      <c r="B44" s="0" t="s">
        <v>101</v>
      </c>
      <c r="C44" s="0" t="n">
        <v>4</v>
      </c>
      <c r="D44" s="0" t="n">
        <v>0</v>
      </c>
      <c r="E44" s="0" t="n">
        <v>2</v>
      </c>
      <c r="F44" s="0" t="n">
        <v>0</v>
      </c>
      <c r="G44" s="0" t="n">
        <v>0</v>
      </c>
      <c r="H44" s="1" t="n">
        <v>1</v>
      </c>
      <c r="I44" s="2" t="n">
        <v>3</v>
      </c>
      <c r="J44" s="2" t="n">
        <v>1</v>
      </c>
      <c r="K44" s="3" t="n">
        <v>2</v>
      </c>
      <c r="L44" s="1" t="n">
        <v>19</v>
      </c>
      <c r="M44" s="0" t="n">
        <v>3</v>
      </c>
      <c r="N44" s="0" t="n">
        <v>3</v>
      </c>
      <c r="O44" s="0" t="n">
        <v>5</v>
      </c>
      <c r="P44" s="0" t="n">
        <v>0</v>
      </c>
      <c r="Q44" s="0" t="n">
        <v>5</v>
      </c>
      <c r="R44" s="0" t="n">
        <v>8</v>
      </c>
      <c r="S44" s="0" t="n">
        <v>25</v>
      </c>
      <c r="T44" s="0" t="n">
        <v>8</v>
      </c>
      <c r="U44" s="0" t="n">
        <v>6</v>
      </c>
      <c r="V44" s="0" t="n">
        <v>1</v>
      </c>
      <c r="W44" s="0" t="n">
        <v>96</v>
      </c>
      <c r="X44" s="10" t="n">
        <f aca="false">AVERAGE(I44:K44)</f>
        <v>2</v>
      </c>
      <c r="Y44" s="10" t="n">
        <f aca="false">AVERAGE(C44:H44,L44:V44)</f>
        <v>5.29411764705882</v>
      </c>
    </row>
    <row r="45" customFormat="false" ht="15" hidden="false" customHeight="false" outlineLevel="0" collapsed="false">
      <c r="B45" s="0" t="s">
        <v>102</v>
      </c>
      <c r="C45" s="0" t="n">
        <v>1</v>
      </c>
      <c r="D45" s="0" t="n">
        <v>0</v>
      </c>
      <c r="E45" s="0" t="n">
        <v>0</v>
      </c>
      <c r="F45" s="0" t="n">
        <v>0</v>
      </c>
      <c r="G45" s="0" t="n">
        <v>1</v>
      </c>
      <c r="H45" s="1" t="n">
        <v>0</v>
      </c>
      <c r="I45" s="2" t="n">
        <v>0</v>
      </c>
      <c r="J45" s="2" t="n">
        <v>0</v>
      </c>
      <c r="K45" s="3" t="n">
        <v>0</v>
      </c>
      <c r="L45" s="1" t="n">
        <v>4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6</v>
      </c>
      <c r="X45" s="10" t="n">
        <f aca="false">AVERAGE(I45:K45)</f>
        <v>0</v>
      </c>
      <c r="Y45" s="10" t="n">
        <f aca="false">AVERAGE(C45:H45,L45:V45)</f>
        <v>0.352941176470588</v>
      </c>
    </row>
    <row r="46" customFormat="false" ht="15" hidden="false" customHeight="false" outlineLevel="0" collapsed="false">
      <c r="B46" s="0" t="s">
        <v>103</v>
      </c>
      <c r="C46" s="0" t="n">
        <v>2</v>
      </c>
      <c r="D46" s="0" t="n">
        <v>0</v>
      </c>
      <c r="E46" s="0" t="n">
        <v>0</v>
      </c>
      <c r="F46" s="0" t="n">
        <v>0</v>
      </c>
      <c r="G46" s="0" t="n">
        <v>0</v>
      </c>
      <c r="H46" s="1" t="n">
        <v>0</v>
      </c>
      <c r="I46" s="2" t="n">
        <v>0</v>
      </c>
      <c r="J46" s="2" t="n">
        <v>0</v>
      </c>
      <c r="K46" s="3" t="n">
        <v>0</v>
      </c>
      <c r="L46" s="1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1</v>
      </c>
      <c r="T46" s="0" t="n">
        <v>2</v>
      </c>
      <c r="U46" s="0" t="n">
        <v>0</v>
      </c>
      <c r="V46" s="0" t="n">
        <v>0</v>
      </c>
      <c r="W46" s="0" t="n">
        <v>5</v>
      </c>
      <c r="X46" s="10" t="n">
        <f aca="false">AVERAGE(I46:K46)</f>
        <v>0</v>
      </c>
      <c r="Y46" s="10" t="n">
        <f aca="false">AVERAGE(C46:H46,L46:V46)</f>
        <v>0.294117647058824</v>
      </c>
    </row>
    <row r="47" customFormat="false" ht="15" hidden="false" customHeight="false" outlineLevel="0" collapsed="false">
      <c r="B47" s="0" t="s">
        <v>104</v>
      </c>
      <c r="C47" s="0" t="n">
        <v>3</v>
      </c>
      <c r="D47" s="0" t="n">
        <v>1</v>
      </c>
      <c r="E47" s="0" t="n">
        <v>3</v>
      </c>
      <c r="F47" s="0" t="n">
        <v>5</v>
      </c>
      <c r="G47" s="0" t="n">
        <v>1</v>
      </c>
      <c r="H47" s="1" t="n">
        <v>6</v>
      </c>
      <c r="I47" s="2" t="n">
        <v>1</v>
      </c>
      <c r="J47" s="2" t="n">
        <v>3</v>
      </c>
      <c r="K47" s="3" t="n">
        <v>1</v>
      </c>
      <c r="L47" s="1" t="n">
        <v>5</v>
      </c>
      <c r="M47" s="0" t="n">
        <v>3</v>
      </c>
      <c r="N47" s="0" t="n">
        <v>4</v>
      </c>
      <c r="O47" s="0" t="n">
        <v>3</v>
      </c>
      <c r="P47" s="0" t="n">
        <v>7</v>
      </c>
      <c r="Q47" s="0" t="n">
        <v>2</v>
      </c>
      <c r="R47" s="0" t="n">
        <v>3</v>
      </c>
      <c r="S47" s="0" t="n">
        <v>6</v>
      </c>
      <c r="T47" s="0" t="n">
        <v>6</v>
      </c>
      <c r="U47" s="0" t="n">
        <v>7</v>
      </c>
      <c r="V47" s="0" t="n">
        <v>1</v>
      </c>
      <c r="W47" s="0" t="n">
        <v>71</v>
      </c>
      <c r="X47" s="10" t="n">
        <f aca="false">AVERAGE(I47:K47)</f>
        <v>1.66666666666667</v>
      </c>
      <c r="Y47" s="10" t="n">
        <f aca="false">AVERAGE(C47:H47,L47:V47)</f>
        <v>3.88235294117647</v>
      </c>
    </row>
    <row r="48" customFormat="false" ht="15" hidden="false" customHeight="false" outlineLevel="0" collapsed="false">
      <c r="B48" s="0" t="s">
        <v>105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1" t="n">
        <v>0</v>
      </c>
      <c r="I48" s="2" t="n">
        <v>0</v>
      </c>
      <c r="J48" s="2" t="n">
        <v>0</v>
      </c>
      <c r="K48" s="3" t="n">
        <v>0</v>
      </c>
      <c r="L48" s="1" t="n">
        <v>0</v>
      </c>
      <c r="M48" s="0" t="n">
        <v>1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2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3</v>
      </c>
      <c r="X48" s="10" t="n">
        <f aca="false">AVERAGE(I48:K48)</f>
        <v>0</v>
      </c>
      <c r="Y48" s="10" t="n">
        <f aca="false">AVERAGE(C48:H48,L48:V48)</f>
        <v>0.176470588235294</v>
      </c>
    </row>
    <row r="49" customFormat="false" ht="15" hidden="false" customHeight="false" outlineLevel="0" collapsed="false">
      <c r="B49" s="0" t="s">
        <v>107</v>
      </c>
      <c r="C49" s="0" t="n">
        <v>0</v>
      </c>
      <c r="D49" s="0" t="n">
        <v>0</v>
      </c>
      <c r="E49" s="0" t="n">
        <v>1</v>
      </c>
      <c r="F49" s="0" t="n">
        <v>0</v>
      </c>
      <c r="G49" s="0" t="n">
        <v>1</v>
      </c>
      <c r="H49" s="1" t="n">
        <v>1</v>
      </c>
      <c r="I49" s="2" t="n">
        <v>1</v>
      </c>
      <c r="J49" s="2" t="n">
        <v>1</v>
      </c>
      <c r="K49" s="3" t="n">
        <v>0</v>
      </c>
      <c r="L49" s="1" t="n">
        <v>2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1</v>
      </c>
      <c r="S49" s="0" t="n">
        <v>2</v>
      </c>
      <c r="T49" s="0" t="n">
        <v>0</v>
      </c>
      <c r="U49" s="0" t="n">
        <v>0</v>
      </c>
      <c r="V49" s="0" t="n">
        <v>0</v>
      </c>
      <c r="W49" s="0" t="n">
        <v>10</v>
      </c>
      <c r="X49" s="10" t="n">
        <f aca="false">AVERAGE(I49:K49)</f>
        <v>0.666666666666667</v>
      </c>
      <c r="Y49" s="10" t="n">
        <f aca="false">AVERAGE(C49:H49,L49:V49)</f>
        <v>0.470588235294118</v>
      </c>
    </row>
    <row r="50" customFormat="false" ht="15" hidden="false" customHeight="false" outlineLevel="0" collapsed="false">
      <c r="B50" s="0" t="s">
        <v>108</v>
      </c>
      <c r="C50" s="0" t="n">
        <v>0</v>
      </c>
      <c r="D50" s="0" t="n">
        <v>0</v>
      </c>
      <c r="E50" s="0" t="n">
        <v>0</v>
      </c>
      <c r="F50" s="0" t="n">
        <v>1</v>
      </c>
      <c r="G50" s="0" t="n">
        <v>0</v>
      </c>
      <c r="H50" s="1" t="n">
        <v>0</v>
      </c>
      <c r="I50" s="2" t="n">
        <v>0</v>
      </c>
      <c r="J50" s="2" t="n">
        <v>0</v>
      </c>
      <c r="K50" s="3" t="n">
        <v>0</v>
      </c>
      <c r="L50" s="1" t="n">
        <v>0</v>
      </c>
      <c r="M50" s="0" t="n">
        <v>0</v>
      </c>
      <c r="N50" s="0" t="n">
        <v>0</v>
      </c>
      <c r="O50" s="0" t="n">
        <v>1</v>
      </c>
      <c r="P50" s="0" t="n">
        <v>0</v>
      </c>
      <c r="Q50" s="0" t="n">
        <v>1</v>
      </c>
      <c r="R50" s="0" t="n">
        <v>0</v>
      </c>
      <c r="S50" s="0" t="n">
        <v>0</v>
      </c>
      <c r="T50" s="0" t="n">
        <v>0</v>
      </c>
      <c r="U50" s="0" t="n">
        <v>1</v>
      </c>
      <c r="V50" s="0" t="n">
        <v>0</v>
      </c>
      <c r="W50" s="0" t="n">
        <v>4</v>
      </c>
      <c r="X50" s="10" t="n">
        <f aca="false">AVERAGE(I50:K50)</f>
        <v>0</v>
      </c>
      <c r="Y50" s="10" t="n">
        <f aca="false">AVERAGE(C50:H50,L50:V50)</f>
        <v>0.235294117647059</v>
      </c>
    </row>
    <row r="51" customFormat="false" ht="15" hidden="false" customHeight="false" outlineLevel="0" collapsed="false">
      <c r="B51" s="0" t="s">
        <v>109</v>
      </c>
      <c r="C51" s="0" t="n">
        <v>2</v>
      </c>
      <c r="D51" s="0" t="n">
        <v>2</v>
      </c>
      <c r="E51" s="0" t="n">
        <v>5</v>
      </c>
      <c r="F51" s="0" t="n">
        <v>6</v>
      </c>
      <c r="G51" s="0" t="n">
        <v>2</v>
      </c>
      <c r="H51" s="1" t="n">
        <v>2</v>
      </c>
      <c r="I51" s="2" t="n">
        <v>10</v>
      </c>
      <c r="J51" s="2" t="n">
        <v>2</v>
      </c>
      <c r="K51" s="3" t="n">
        <v>4</v>
      </c>
      <c r="L51" s="1" t="n">
        <v>10</v>
      </c>
      <c r="M51" s="0" t="n">
        <v>2</v>
      </c>
      <c r="N51" s="0" t="n">
        <v>6</v>
      </c>
      <c r="O51" s="0" t="n">
        <v>5</v>
      </c>
      <c r="P51" s="0" t="n">
        <v>3</v>
      </c>
      <c r="Q51" s="0" t="n">
        <v>5</v>
      </c>
      <c r="R51" s="0" t="n">
        <v>5</v>
      </c>
      <c r="S51" s="0" t="n">
        <v>12</v>
      </c>
      <c r="T51" s="0" t="n">
        <v>7</v>
      </c>
      <c r="U51" s="0" t="n">
        <v>5</v>
      </c>
      <c r="V51" s="0" t="n">
        <v>2</v>
      </c>
      <c r="W51" s="0" t="n">
        <v>97</v>
      </c>
      <c r="X51" s="10" t="n">
        <f aca="false">AVERAGE(I51:K51)</f>
        <v>5.33333333333333</v>
      </c>
      <c r="Y51" s="10" t="n">
        <f aca="false">AVERAGE(C51:H51,L51:V51)</f>
        <v>4.76470588235294</v>
      </c>
    </row>
    <row r="52" customFormat="false" ht="15" hidden="false" customHeight="false" outlineLevel="0" collapsed="false">
      <c r="B52" s="0" t="s">
        <v>110</v>
      </c>
      <c r="C52" s="0" t="n">
        <v>17</v>
      </c>
      <c r="D52" s="0" t="n">
        <v>12</v>
      </c>
      <c r="E52" s="0" t="n">
        <v>33</v>
      </c>
      <c r="F52" s="0" t="n">
        <v>26</v>
      </c>
      <c r="G52" s="0" t="n">
        <v>12</v>
      </c>
      <c r="H52" s="1" t="n">
        <v>21</v>
      </c>
      <c r="I52" s="2" t="n">
        <v>3</v>
      </c>
      <c r="J52" s="2" t="n">
        <v>8</v>
      </c>
      <c r="K52" s="3" t="n">
        <v>3</v>
      </c>
      <c r="L52" s="1" t="n">
        <v>47</v>
      </c>
      <c r="M52" s="0" t="n">
        <v>19</v>
      </c>
      <c r="N52" s="0" t="n">
        <v>18</v>
      </c>
      <c r="O52" s="0" t="n">
        <v>17</v>
      </c>
      <c r="P52" s="0" t="n">
        <v>14</v>
      </c>
      <c r="Q52" s="0" t="n">
        <v>21</v>
      </c>
      <c r="R52" s="0" t="n">
        <v>13</v>
      </c>
      <c r="S52" s="0" t="n">
        <v>32</v>
      </c>
      <c r="T52" s="0" t="n">
        <v>30</v>
      </c>
      <c r="U52" s="0" t="n">
        <v>41</v>
      </c>
      <c r="V52" s="0" t="n">
        <v>26</v>
      </c>
      <c r="W52" s="0" t="n">
        <v>413</v>
      </c>
      <c r="X52" s="10" t="n">
        <f aca="false">AVERAGE(I52:K52)</f>
        <v>4.66666666666667</v>
      </c>
      <c r="Y52" s="10" t="n">
        <f aca="false">AVERAGE(C52:H52,L52:V52)</f>
        <v>23.4705882352941</v>
      </c>
    </row>
    <row r="53" customFormat="false" ht="15" hidden="false" customHeight="false" outlineLevel="0" collapsed="false">
      <c r="B53" s="0" t="s">
        <v>112</v>
      </c>
      <c r="C53" s="0" t="n">
        <v>1</v>
      </c>
      <c r="D53" s="0" t="n">
        <v>1</v>
      </c>
      <c r="E53" s="0" t="n">
        <v>0</v>
      </c>
      <c r="F53" s="0" t="n">
        <v>3</v>
      </c>
      <c r="G53" s="0" t="n">
        <v>1</v>
      </c>
      <c r="H53" s="1" t="n">
        <v>0</v>
      </c>
      <c r="I53" s="2" t="n">
        <v>0</v>
      </c>
      <c r="J53" s="2" t="n">
        <v>0</v>
      </c>
      <c r="K53" s="3" t="n">
        <v>0</v>
      </c>
      <c r="L53" s="1" t="n">
        <v>1</v>
      </c>
      <c r="M53" s="0" t="n">
        <v>0</v>
      </c>
      <c r="N53" s="0" t="n">
        <v>1</v>
      </c>
      <c r="O53" s="0" t="n">
        <v>0</v>
      </c>
      <c r="P53" s="0" t="n">
        <v>0</v>
      </c>
      <c r="Q53" s="0" t="n">
        <v>1</v>
      </c>
      <c r="R53" s="0" t="n">
        <v>1</v>
      </c>
      <c r="S53" s="0" t="n">
        <v>2</v>
      </c>
      <c r="T53" s="0" t="n">
        <v>0</v>
      </c>
      <c r="U53" s="0" t="n">
        <v>0</v>
      </c>
      <c r="V53" s="0" t="n">
        <v>1</v>
      </c>
      <c r="W53" s="0" t="n">
        <v>13</v>
      </c>
      <c r="X53" s="10" t="n">
        <f aca="false">AVERAGE(I53:K53)</f>
        <v>0</v>
      </c>
      <c r="Y53" s="10" t="n">
        <f aca="false">AVERAGE(C53:H53,L53:V53)</f>
        <v>0.764705882352941</v>
      </c>
    </row>
    <row r="54" customFormat="false" ht="15" hidden="false" customHeight="false" outlineLevel="0" collapsed="false">
      <c r="B54" s="0" t="s">
        <v>113</v>
      </c>
      <c r="C54" s="0" t="n">
        <v>0</v>
      </c>
      <c r="D54" s="0" t="n">
        <v>1</v>
      </c>
      <c r="E54" s="0" t="n">
        <v>0</v>
      </c>
      <c r="F54" s="0" t="n">
        <v>0</v>
      </c>
      <c r="G54" s="0" t="n">
        <v>0</v>
      </c>
      <c r="H54" s="1" t="n">
        <v>0</v>
      </c>
      <c r="I54" s="2" t="n">
        <v>0</v>
      </c>
      <c r="J54" s="2" t="n">
        <v>0</v>
      </c>
      <c r="K54" s="3" t="n">
        <v>0</v>
      </c>
      <c r="L54" s="1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1</v>
      </c>
      <c r="T54" s="0" t="n">
        <v>0</v>
      </c>
      <c r="U54" s="0" t="n">
        <v>0</v>
      </c>
      <c r="V54" s="0" t="n">
        <v>0</v>
      </c>
      <c r="W54" s="0" t="n">
        <v>2</v>
      </c>
      <c r="X54" s="10" t="n">
        <f aca="false">AVERAGE(I54:K54)</f>
        <v>0</v>
      </c>
      <c r="Y54" s="10" t="n">
        <f aca="false">AVERAGE(C54:H54,L54:V54)</f>
        <v>0.117647058823529</v>
      </c>
    </row>
    <row r="55" customFormat="false" ht="15" hidden="false" customHeight="false" outlineLevel="0" collapsed="false">
      <c r="B55" s="0" t="s">
        <v>114</v>
      </c>
      <c r="C55" s="0" t="n">
        <v>5</v>
      </c>
      <c r="D55" s="0" t="n">
        <v>9</v>
      </c>
      <c r="E55" s="0" t="n">
        <v>10</v>
      </c>
      <c r="F55" s="0" t="n">
        <v>9</v>
      </c>
      <c r="G55" s="0" t="n">
        <v>4</v>
      </c>
      <c r="H55" s="1" t="n">
        <v>5</v>
      </c>
      <c r="I55" s="2" t="n">
        <v>1</v>
      </c>
      <c r="J55" s="2" t="n">
        <v>0</v>
      </c>
      <c r="K55" s="3" t="n">
        <v>1</v>
      </c>
      <c r="L55" s="1" t="n">
        <v>8</v>
      </c>
      <c r="M55" s="0" t="n">
        <v>3</v>
      </c>
      <c r="N55" s="0" t="n">
        <v>2</v>
      </c>
      <c r="O55" s="0" t="n">
        <v>9</v>
      </c>
      <c r="P55" s="0" t="n">
        <v>4</v>
      </c>
      <c r="Q55" s="0" t="n">
        <v>7</v>
      </c>
      <c r="R55" s="0" t="n">
        <v>1</v>
      </c>
      <c r="S55" s="0" t="n">
        <v>7</v>
      </c>
      <c r="T55" s="0" t="n">
        <v>3</v>
      </c>
      <c r="U55" s="0" t="n">
        <v>7</v>
      </c>
      <c r="V55" s="0" t="n">
        <v>2</v>
      </c>
      <c r="W55" s="0" t="n">
        <v>97</v>
      </c>
      <c r="X55" s="10" t="n">
        <f aca="false">AVERAGE(I55:K55)</f>
        <v>0.666666666666667</v>
      </c>
      <c r="Y55" s="10" t="n">
        <f aca="false">AVERAGE(C55:H55,L55:V55)</f>
        <v>5.58823529411765</v>
      </c>
    </row>
    <row r="56" customFormat="false" ht="15" hidden="false" customHeight="false" outlineLevel="0" collapsed="false">
      <c r="B56" s="0" t="s">
        <v>115</v>
      </c>
      <c r="C56" s="0" t="n">
        <v>0</v>
      </c>
      <c r="D56" s="0" t="n">
        <v>0</v>
      </c>
      <c r="E56" s="0" t="n">
        <v>0</v>
      </c>
      <c r="F56" s="0" t="n">
        <v>1</v>
      </c>
      <c r="G56" s="0" t="n">
        <v>0</v>
      </c>
      <c r="H56" s="1" t="n">
        <v>0</v>
      </c>
      <c r="I56" s="2" t="n">
        <v>0</v>
      </c>
      <c r="J56" s="2" t="n">
        <v>2</v>
      </c>
      <c r="K56" s="3" t="n">
        <v>0</v>
      </c>
      <c r="L56" s="1" t="n">
        <v>1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4</v>
      </c>
      <c r="X56" s="10" t="n">
        <f aca="false">AVERAGE(I56:K56)</f>
        <v>0.666666666666667</v>
      </c>
      <c r="Y56" s="10" t="n">
        <f aca="false">AVERAGE(C56:H56,L56:V56)</f>
        <v>0.117647058823529</v>
      </c>
    </row>
    <row r="57" customFormat="false" ht="15" hidden="false" customHeight="false" outlineLevel="0" collapsed="false">
      <c r="B57" s="0" t="s">
        <v>117</v>
      </c>
      <c r="C57" s="0" t="n">
        <v>1</v>
      </c>
      <c r="D57" s="0" t="n">
        <v>0</v>
      </c>
      <c r="E57" s="0" t="n">
        <v>3</v>
      </c>
      <c r="F57" s="0" t="n">
        <v>2</v>
      </c>
      <c r="G57" s="0" t="n">
        <v>0</v>
      </c>
      <c r="H57" s="1" t="n">
        <v>2</v>
      </c>
      <c r="I57" s="2" t="n">
        <v>0</v>
      </c>
      <c r="J57" s="2" t="n">
        <v>0</v>
      </c>
      <c r="K57" s="3" t="n">
        <v>0</v>
      </c>
      <c r="L57" s="1" t="n">
        <v>5</v>
      </c>
      <c r="M57" s="0" t="n">
        <v>6</v>
      </c>
      <c r="N57" s="0" t="n">
        <v>6</v>
      </c>
      <c r="O57" s="0" t="n">
        <v>0</v>
      </c>
      <c r="P57" s="0" t="n">
        <v>3</v>
      </c>
      <c r="Q57" s="0" t="n">
        <v>0</v>
      </c>
      <c r="R57" s="0" t="n">
        <v>0</v>
      </c>
      <c r="S57" s="0" t="n">
        <v>4</v>
      </c>
      <c r="T57" s="0" t="n">
        <v>1</v>
      </c>
      <c r="U57" s="0" t="n">
        <v>1</v>
      </c>
      <c r="V57" s="0" t="n">
        <v>0</v>
      </c>
      <c r="W57" s="0" t="n">
        <v>34</v>
      </c>
      <c r="X57" s="10" t="n">
        <f aca="false">AVERAGE(I57:K57)</f>
        <v>0</v>
      </c>
      <c r="Y57" s="10" t="n">
        <f aca="false">AVERAGE(C57:H57,L57:V57)</f>
        <v>2</v>
      </c>
    </row>
    <row r="58" customFormat="false" ht="15" hidden="false" customHeight="false" outlineLevel="0" collapsed="false">
      <c r="B58" s="0" t="s">
        <v>119</v>
      </c>
      <c r="C58" s="0" t="n">
        <v>5</v>
      </c>
      <c r="D58" s="0" t="n">
        <v>2</v>
      </c>
      <c r="E58" s="0" t="n">
        <v>11</v>
      </c>
      <c r="F58" s="0" t="n">
        <v>8</v>
      </c>
      <c r="G58" s="0" t="n">
        <v>3</v>
      </c>
      <c r="H58" s="1" t="n">
        <v>10</v>
      </c>
      <c r="I58" s="2" t="n">
        <v>0</v>
      </c>
      <c r="J58" s="2" t="n">
        <v>0</v>
      </c>
      <c r="K58" s="3" t="n">
        <v>1</v>
      </c>
      <c r="L58" s="1" t="n">
        <v>6</v>
      </c>
      <c r="M58" s="0" t="n">
        <v>5</v>
      </c>
      <c r="N58" s="0" t="n">
        <v>9</v>
      </c>
      <c r="O58" s="0" t="n">
        <v>2</v>
      </c>
      <c r="P58" s="0" t="n">
        <v>4</v>
      </c>
      <c r="Q58" s="0" t="n">
        <v>3</v>
      </c>
      <c r="R58" s="0" t="n">
        <v>2</v>
      </c>
      <c r="S58" s="0" t="n">
        <v>5</v>
      </c>
      <c r="T58" s="0" t="n">
        <v>5</v>
      </c>
      <c r="U58" s="0" t="n">
        <v>3</v>
      </c>
      <c r="V58" s="0" t="n">
        <v>7</v>
      </c>
      <c r="W58" s="0" t="n">
        <v>91</v>
      </c>
      <c r="X58" s="10" t="n">
        <f aca="false">AVERAGE(I58:K58)</f>
        <v>0.333333333333333</v>
      </c>
      <c r="Y58" s="10" t="n">
        <f aca="false">AVERAGE(C58:H58,L58:V58)</f>
        <v>5.29411764705882</v>
      </c>
    </row>
    <row r="59" customFormat="false" ht="15" hidden="false" customHeight="false" outlineLevel="0" collapsed="false">
      <c r="B59" s="0" t="s">
        <v>120</v>
      </c>
      <c r="C59" s="0" t="n">
        <v>1</v>
      </c>
      <c r="D59" s="0" t="n">
        <v>0</v>
      </c>
      <c r="E59" s="0" t="n">
        <v>0</v>
      </c>
      <c r="F59" s="0" t="n">
        <v>0</v>
      </c>
      <c r="G59" s="0" t="n">
        <v>0</v>
      </c>
      <c r="H59" s="1" t="n">
        <v>0</v>
      </c>
      <c r="I59" s="2" t="n">
        <v>0</v>
      </c>
      <c r="J59" s="2" t="n">
        <v>0</v>
      </c>
      <c r="K59" s="3" t="n">
        <v>0</v>
      </c>
      <c r="L59" s="1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1</v>
      </c>
      <c r="S59" s="0" t="n">
        <v>0</v>
      </c>
      <c r="T59" s="0" t="n">
        <v>2</v>
      </c>
      <c r="U59" s="0" t="n">
        <v>0</v>
      </c>
      <c r="V59" s="0" t="n">
        <v>1</v>
      </c>
      <c r="W59" s="0" t="n">
        <v>5</v>
      </c>
      <c r="X59" s="10" t="n">
        <f aca="false">AVERAGE(I59:K59)</f>
        <v>0</v>
      </c>
      <c r="Y59" s="10" t="n">
        <f aca="false">AVERAGE(C59:H59,L59:V59)</f>
        <v>0.294117647058824</v>
      </c>
    </row>
    <row r="60" customFormat="false" ht="15" hidden="false" customHeight="false" outlineLevel="0" collapsed="false">
      <c r="B60" s="0" t="s">
        <v>121</v>
      </c>
      <c r="C60" s="0" t="n">
        <v>1</v>
      </c>
      <c r="D60" s="0" t="n">
        <v>1</v>
      </c>
      <c r="E60" s="0" t="n">
        <v>1</v>
      </c>
      <c r="F60" s="0" t="n">
        <v>1</v>
      </c>
      <c r="G60" s="0" t="n">
        <v>0</v>
      </c>
      <c r="H60" s="1" t="n">
        <v>5</v>
      </c>
      <c r="I60" s="2" t="n">
        <v>9</v>
      </c>
      <c r="J60" s="2" t="n">
        <v>1</v>
      </c>
      <c r="K60" s="3" t="n">
        <v>3</v>
      </c>
      <c r="L60" s="1" t="n">
        <v>4</v>
      </c>
      <c r="M60" s="0" t="n">
        <v>2</v>
      </c>
      <c r="N60" s="0" t="n">
        <v>0</v>
      </c>
      <c r="O60" s="0" t="n">
        <v>4</v>
      </c>
      <c r="P60" s="0" t="n">
        <v>0</v>
      </c>
      <c r="Q60" s="0" t="n">
        <v>1</v>
      </c>
      <c r="R60" s="0" t="n">
        <v>2</v>
      </c>
      <c r="S60" s="0" t="n">
        <v>5</v>
      </c>
      <c r="T60" s="0" t="n">
        <v>1</v>
      </c>
      <c r="U60" s="0" t="n">
        <v>2</v>
      </c>
      <c r="V60" s="0" t="n">
        <v>1</v>
      </c>
      <c r="W60" s="0" t="n">
        <v>44</v>
      </c>
      <c r="X60" s="10" t="n">
        <f aca="false">AVERAGE(I60:K60)</f>
        <v>4.33333333333333</v>
      </c>
      <c r="Y60" s="10" t="n">
        <f aca="false">AVERAGE(C60:H60,L60:V60)</f>
        <v>1.82352941176471</v>
      </c>
    </row>
    <row r="61" customFormat="false" ht="15" hidden="false" customHeight="false" outlineLevel="0" collapsed="false">
      <c r="B61" s="0" t="s">
        <v>122</v>
      </c>
      <c r="C61" s="0" t="n">
        <v>0</v>
      </c>
      <c r="D61" s="0" t="n">
        <v>1</v>
      </c>
      <c r="E61" s="0" t="n">
        <v>0</v>
      </c>
      <c r="F61" s="0" t="n">
        <v>0</v>
      </c>
      <c r="G61" s="0" t="n">
        <v>1</v>
      </c>
      <c r="H61" s="1" t="n">
        <v>0</v>
      </c>
      <c r="I61" s="2" t="n">
        <v>0</v>
      </c>
      <c r="J61" s="2" t="n">
        <v>0</v>
      </c>
      <c r="K61" s="3" t="n">
        <v>1</v>
      </c>
      <c r="L61" s="1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3</v>
      </c>
      <c r="X61" s="10" t="n">
        <f aca="false">AVERAGE(I61:K61)</f>
        <v>0.333333333333333</v>
      </c>
      <c r="Y61" s="10" t="n">
        <f aca="false">AVERAGE(C61:H61,L61:V61)</f>
        <v>0.117647058823529</v>
      </c>
    </row>
    <row r="62" customFormat="false" ht="15" hidden="false" customHeight="false" outlineLevel="0" collapsed="false">
      <c r="B62" s="0" t="s">
        <v>124</v>
      </c>
      <c r="C62" s="0" t="n">
        <v>1</v>
      </c>
      <c r="D62" s="0" t="n">
        <v>0</v>
      </c>
      <c r="E62" s="0" t="n">
        <v>2</v>
      </c>
      <c r="F62" s="0" t="n">
        <v>0</v>
      </c>
      <c r="G62" s="0" t="n">
        <v>2</v>
      </c>
      <c r="H62" s="1" t="n">
        <v>2</v>
      </c>
      <c r="I62" s="2" t="n">
        <v>1</v>
      </c>
      <c r="J62" s="2" t="n">
        <v>1</v>
      </c>
      <c r="K62" s="3" t="n">
        <v>1</v>
      </c>
      <c r="L62" s="1" t="n">
        <v>0</v>
      </c>
      <c r="M62" s="0" t="n">
        <v>1</v>
      </c>
      <c r="N62" s="0" t="n">
        <v>2</v>
      </c>
      <c r="O62" s="0" t="n">
        <v>0</v>
      </c>
      <c r="P62" s="0" t="n">
        <v>1</v>
      </c>
      <c r="Q62" s="0" t="n">
        <v>1</v>
      </c>
      <c r="R62" s="0" t="n">
        <v>1</v>
      </c>
      <c r="S62" s="0" t="n">
        <v>2</v>
      </c>
      <c r="T62" s="0" t="n">
        <v>1</v>
      </c>
      <c r="U62" s="0" t="n">
        <v>0</v>
      </c>
      <c r="V62" s="0" t="n">
        <v>2</v>
      </c>
      <c r="W62" s="0" t="n">
        <v>21</v>
      </c>
      <c r="X62" s="10" t="n">
        <f aca="false">AVERAGE(I62:K62)</f>
        <v>1</v>
      </c>
      <c r="Y62" s="10" t="n">
        <f aca="false">AVERAGE(C62:H62,L62:V62)</f>
        <v>1.05882352941176</v>
      </c>
    </row>
    <row r="63" customFormat="false" ht="15" hidden="false" customHeight="false" outlineLevel="0" collapsed="false">
      <c r="B63" s="0" t="s">
        <v>125</v>
      </c>
      <c r="C63" s="0" t="n">
        <v>6</v>
      </c>
      <c r="D63" s="0" t="n">
        <v>0</v>
      </c>
      <c r="E63" s="0" t="n">
        <v>9</v>
      </c>
      <c r="F63" s="0" t="n">
        <v>5</v>
      </c>
      <c r="G63" s="0" t="n">
        <v>3</v>
      </c>
      <c r="H63" s="1" t="n">
        <v>3</v>
      </c>
      <c r="I63" s="2" t="n">
        <v>2</v>
      </c>
      <c r="J63" s="2" t="n">
        <v>0</v>
      </c>
      <c r="K63" s="3" t="n">
        <v>0</v>
      </c>
      <c r="L63" s="1" t="n">
        <v>5</v>
      </c>
      <c r="M63" s="0" t="n">
        <v>0</v>
      </c>
      <c r="N63" s="0" t="n">
        <v>3</v>
      </c>
      <c r="O63" s="0" t="n">
        <v>2</v>
      </c>
      <c r="P63" s="0" t="n">
        <v>0</v>
      </c>
      <c r="Q63" s="0" t="n">
        <v>5</v>
      </c>
      <c r="R63" s="0" t="n">
        <v>1</v>
      </c>
      <c r="S63" s="0" t="n">
        <v>7</v>
      </c>
      <c r="T63" s="0" t="n">
        <v>3</v>
      </c>
      <c r="U63" s="0" t="n">
        <v>9</v>
      </c>
      <c r="V63" s="0" t="n">
        <v>0</v>
      </c>
      <c r="W63" s="0" t="n">
        <v>63</v>
      </c>
      <c r="X63" s="10" t="n">
        <f aca="false">AVERAGE(I63:K63)</f>
        <v>0.666666666666667</v>
      </c>
      <c r="Y63" s="10" t="n">
        <f aca="false">AVERAGE(C63:H63,L63:V63)</f>
        <v>3.58823529411765</v>
      </c>
    </row>
    <row r="64" customFormat="false" ht="15" hidden="false" customHeight="false" outlineLevel="0" collapsed="false">
      <c r="B64" s="0" t="s">
        <v>126</v>
      </c>
      <c r="C64" s="0" t="n">
        <v>2</v>
      </c>
      <c r="D64" s="0" t="n">
        <v>0</v>
      </c>
      <c r="E64" s="0" t="n">
        <v>0</v>
      </c>
      <c r="F64" s="0" t="n">
        <v>2</v>
      </c>
      <c r="G64" s="0" t="n">
        <v>1</v>
      </c>
      <c r="H64" s="1" t="n">
        <v>1</v>
      </c>
      <c r="I64" s="2" t="n">
        <v>0</v>
      </c>
      <c r="J64" s="2" t="n">
        <v>0</v>
      </c>
      <c r="K64" s="3" t="n">
        <v>0</v>
      </c>
      <c r="L64" s="1" t="n">
        <v>2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1</v>
      </c>
      <c r="T64" s="0" t="n">
        <v>0</v>
      </c>
      <c r="U64" s="0" t="n">
        <v>0</v>
      </c>
      <c r="V64" s="0" t="n">
        <v>0</v>
      </c>
      <c r="W64" s="0" t="n">
        <v>9</v>
      </c>
      <c r="X64" s="10" t="n">
        <f aca="false">AVERAGE(I64:K64)</f>
        <v>0</v>
      </c>
      <c r="Y64" s="10" t="n">
        <f aca="false">AVERAGE(C64:H64,L64:V64)</f>
        <v>0.529411764705882</v>
      </c>
    </row>
    <row r="65" customFormat="false" ht="15" hidden="false" customHeight="false" outlineLevel="0" collapsed="false">
      <c r="B65" s="0" t="s">
        <v>127</v>
      </c>
      <c r="C65" s="0" t="n">
        <v>0</v>
      </c>
      <c r="D65" s="0" t="n">
        <v>0</v>
      </c>
      <c r="E65" s="0" t="n">
        <v>1</v>
      </c>
      <c r="F65" s="0" t="n">
        <v>0</v>
      </c>
      <c r="G65" s="0" t="n">
        <v>1</v>
      </c>
      <c r="H65" s="1" t="n">
        <v>0</v>
      </c>
      <c r="I65" s="2" t="n">
        <v>0</v>
      </c>
      <c r="J65" s="2" t="n">
        <v>0</v>
      </c>
      <c r="K65" s="3" t="n">
        <v>0</v>
      </c>
      <c r="L65" s="1" t="n">
        <v>1</v>
      </c>
      <c r="M65" s="0" t="n">
        <v>0</v>
      </c>
      <c r="N65" s="0" t="n">
        <v>0</v>
      </c>
      <c r="O65" s="0" t="n">
        <v>1</v>
      </c>
      <c r="P65" s="0" t="n">
        <v>0</v>
      </c>
      <c r="Q65" s="0" t="n">
        <v>1</v>
      </c>
      <c r="R65" s="0" t="n">
        <v>0</v>
      </c>
      <c r="S65" s="0" t="n">
        <v>0</v>
      </c>
      <c r="T65" s="0" t="n">
        <v>0</v>
      </c>
      <c r="U65" s="0" t="n">
        <v>1</v>
      </c>
      <c r="V65" s="0" t="n">
        <v>0</v>
      </c>
      <c r="W65" s="0" t="n">
        <v>6</v>
      </c>
      <c r="X65" s="10" t="n">
        <f aca="false">AVERAGE(I65:K65)</f>
        <v>0</v>
      </c>
      <c r="Y65" s="10" t="n">
        <f aca="false">AVERAGE(C65:H65,L65:V65)</f>
        <v>0.352941176470588</v>
      </c>
    </row>
    <row r="66" customFormat="false" ht="15" hidden="false" customHeight="false" outlineLevel="0" collapsed="false">
      <c r="B66" s="0" t="s">
        <v>13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1" t="n">
        <v>1</v>
      </c>
      <c r="I66" s="2" t="n">
        <v>0</v>
      </c>
      <c r="J66" s="2" t="n">
        <v>0</v>
      </c>
      <c r="K66" s="3" t="n">
        <v>0</v>
      </c>
      <c r="L66" s="1" t="n">
        <v>0</v>
      </c>
      <c r="M66" s="0" t="n">
        <v>0</v>
      </c>
      <c r="N66" s="0" t="n">
        <v>0</v>
      </c>
      <c r="O66" s="0" t="n">
        <v>1</v>
      </c>
      <c r="P66" s="0" t="n">
        <v>0</v>
      </c>
      <c r="Q66" s="0" t="n">
        <v>0</v>
      </c>
      <c r="R66" s="0" t="n">
        <v>0</v>
      </c>
      <c r="S66" s="0" t="n">
        <v>1</v>
      </c>
      <c r="T66" s="0" t="n">
        <v>2</v>
      </c>
      <c r="U66" s="0" t="n">
        <v>0</v>
      </c>
      <c r="V66" s="0" t="n">
        <v>0</v>
      </c>
      <c r="W66" s="0" t="n">
        <v>5</v>
      </c>
      <c r="X66" s="10" t="n">
        <f aca="false">AVERAGE(I66:K66)</f>
        <v>0</v>
      </c>
      <c r="Y66" s="10" t="n">
        <f aca="false">AVERAGE(C66:H66,L66:V66)</f>
        <v>0.294117647058824</v>
      </c>
    </row>
    <row r="67" customFormat="false" ht="15" hidden="false" customHeight="false" outlineLevel="0" collapsed="false">
      <c r="B67" s="0" t="s">
        <v>131</v>
      </c>
      <c r="C67" s="0" t="n">
        <v>0</v>
      </c>
      <c r="D67" s="0" t="n">
        <v>0</v>
      </c>
      <c r="E67" s="0" t="n">
        <v>1</v>
      </c>
      <c r="F67" s="0" t="n">
        <v>0</v>
      </c>
      <c r="G67" s="0" t="n">
        <v>0</v>
      </c>
      <c r="H67" s="1" t="n">
        <v>1</v>
      </c>
      <c r="I67" s="2" t="n">
        <v>0</v>
      </c>
      <c r="J67" s="2" t="n">
        <v>0</v>
      </c>
      <c r="K67" s="3" t="n">
        <v>0</v>
      </c>
      <c r="L67" s="1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2</v>
      </c>
      <c r="X67" s="10" t="n">
        <f aca="false">AVERAGE(I67:K67)</f>
        <v>0</v>
      </c>
      <c r="Y67" s="10" t="n">
        <f aca="false">AVERAGE(C67:H67,L67:V67)</f>
        <v>0.117647058823529</v>
      </c>
    </row>
    <row r="68" customFormat="false" ht="15" hidden="false" customHeight="false" outlineLevel="0" collapsed="false">
      <c r="B68" s="0" t="s">
        <v>132</v>
      </c>
      <c r="C68" s="0" t="n">
        <v>0</v>
      </c>
      <c r="D68" s="0" t="n">
        <v>1</v>
      </c>
      <c r="E68" s="0" t="n">
        <v>0</v>
      </c>
      <c r="F68" s="0" t="n">
        <v>1</v>
      </c>
      <c r="G68" s="0" t="n">
        <v>2</v>
      </c>
      <c r="H68" s="1" t="n">
        <v>0</v>
      </c>
      <c r="I68" s="2" t="n">
        <v>0</v>
      </c>
      <c r="J68" s="2" t="n">
        <v>0</v>
      </c>
      <c r="K68" s="3" t="n">
        <v>1</v>
      </c>
      <c r="L68" s="1" t="n">
        <v>1</v>
      </c>
      <c r="M68" s="0" t="n">
        <v>4</v>
      </c>
      <c r="N68" s="0" t="n">
        <v>1</v>
      </c>
      <c r="O68" s="0" t="n">
        <v>3</v>
      </c>
      <c r="P68" s="0" t="n">
        <v>0</v>
      </c>
      <c r="Q68" s="0" t="n">
        <v>3</v>
      </c>
      <c r="R68" s="0" t="n">
        <v>0</v>
      </c>
      <c r="S68" s="0" t="n">
        <v>1</v>
      </c>
      <c r="T68" s="0" t="n">
        <v>3</v>
      </c>
      <c r="U68" s="0" t="n">
        <v>1</v>
      </c>
      <c r="V68" s="0" t="n">
        <v>0</v>
      </c>
      <c r="W68" s="0" t="n">
        <v>22</v>
      </c>
      <c r="X68" s="10" t="n">
        <f aca="false">AVERAGE(I68:K68)</f>
        <v>0.333333333333333</v>
      </c>
      <c r="Y68" s="10" t="n">
        <f aca="false">AVERAGE(C68:H68,L68:V68)</f>
        <v>1.23529411764706</v>
      </c>
    </row>
    <row r="69" customFormat="false" ht="15" hidden="false" customHeight="false" outlineLevel="0" collapsed="false">
      <c r="B69" s="0" t="s">
        <v>133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1</v>
      </c>
      <c r="H69" s="1" t="n">
        <v>1</v>
      </c>
      <c r="I69" s="2" t="n">
        <v>1</v>
      </c>
      <c r="J69" s="2" t="n">
        <v>0</v>
      </c>
      <c r="K69" s="3" t="n">
        <v>0</v>
      </c>
      <c r="L69" s="1" t="n">
        <v>2</v>
      </c>
      <c r="M69" s="0" t="n">
        <v>1</v>
      </c>
      <c r="N69" s="0" t="n">
        <v>0</v>
      </c>
      <c r="O69" s="0" t="n">
        <v>0</v>
      </c>
      <c r="P69" s="0" t="n">
        <v>1</v>
      </c>
      <c r="Q69" s="0" t="n">
        <v>0</v>
      </c>
      <c r="R69" s="0" t="n">
        <v>0</v>
      </c>
      <c r="S69" s="0" t="n">
        <v>1</v>
      </c>
      <c r="T69" s="0" t="n">
        <v>0</v>
      </c>
      <c r="U69" s="0" t="n">
        <v>0</v>
      </c>
      <c r="V69" s="0" t="n">
        <v>0</v>
      </c>
      <c r="W69" s="0" t="n">
        <v>8</v>
      </c>
      <c r="X69" s="10" t="n">
        <f aca="false">AVERAGE(I69:K69)</f>
        <v>0.333333333333333</v>
      </c>
      <c r="Y69" s="10" t="n">
        <f aca="false">AVERAGE(C69:H69,L69:V69)</f>
        <v>0.411764705882353</v>
      </c>
    </row>
    <row r="70" customFormat="false" ht="15" hidden="false" customHeight="false" outlineLevel="0" collapsed="false">
      <c r="B70" s="0" t="s">
        <v>134</v>
      </c>
      <c r="C70" s="0" t="n">
        <v>0</v>
      </c>
      <c r="D70" s="0" t="n">
        <v>0</v>
      </c>
      <c r="E70" s="0" t="n">
        <v>4</v>
      </c>
      <c r="F70" s="0" t="n">
        <v>0</v>
      </c>
      <c r="G70" s="0" t="n">
        <v>1</v>
      </c>
      <c r="H70" s="1" t="n">
        <v>0</v>
      </c>
      <c r="I70" s="2" t="n">
        <v>0</v>
      </c>
      <c r="J70" s="2" t="n">
        <v>0</v>
      </c>
      <c r="K70" s="3" t="n">
        <v>1</v>
      </c>
      <c r="L70" s="1" t="n">
        <v>4</v>
      </c>
      <c r="M70" s="0" t="n">
        <v>0</v>
      </c>
      <c r="N70" s="0" t="n">
        <v>1</v>
      </c>
      <c r="O70" s="0" t="n">
        <v>0</v>
      </c>
      <c r="P70" s="0" t="n">
        <v>0</v>
      </c>
      <c r="Q70" s="0" t="n">
        <v>1</v>
      </c>
      <c r="R70" s="0" t="n">
        <v>0</v>
      </c>
      <c r="S70" s="0" t="n">
        <v>0</v>
      </c>
      <c r="T70" s="0" t="n">
        <v>1</v>
      </c>
      <c r="U70" s="0" t="n">
        <v>0</v>
      </c>
      <c r="V70" s="0" t="n">
        <v>0</v>
      </c>
      <c r="W70" s="0" t="n">
        <v>13</v>
      </c>
      <c r="X70" s="10" t="n">
        <f aca="false">AVERAGE(I70:K70)</f>
        <v>0.333333333333333</v>
      </c>
      <c r="Y70" s="10" t="n">
        <f aca="false">AVERAGE(C70:H70,L70:V70)</f>
        <v>0.705882352941177</v>
      </c>
    </row>
    <row r="71" customFormat="false" ht="15" hidden="false" customHeight="false" outlineLevel="0" collapsed="false">
      <c r="B71" s="0" t="s">
        <v>135</v>
      </c>
      <c r="C71" s="0" t="n">
        <v>0</v>
      </c>
      <c r="D71" s="0" t="n">
        <v>0</v>
      </c>
      <c r="E71" s="0" t="n">
        <v>0</v>
      </c>
      <c r="F71" s="0" t="n">
        <v>1</v>
      </c>
      <c r="G71" s="0" t="n">
        <v>0</v>
      </c>
      <c r="H71" s="1" t="n">
        <v>1</v>
      </c>
      <c r="I71" s="2" t="n">
        <v>0</v>
      </c>
      <c r="J71" s="2" t="n">
        <v>1</v>
      </c>
      <c r="K71" s="3" t="n">
        <v>0</v>
      </c>
      <c r="L71" s="1" t="n">
        <v>2</v>
      </c>
      <c r="M71" s="0" t="n">
        <v>0</v>
      </c>
      <c r="N71" s="0" t="n">
        <v>0</v>
      </c>
      <c r="O71" s="0" t="n">
        <v>0</v>
      </c>
      <c r="P71" s="0" t="n">
        <v>1</v>
      </c>
      <c r="Q71" s="0" t="n">
        <v>1</v>
      </c>
      <c r="R71" s="0" t="n">
        <v>0</v>
      </c>
      <c r="S71" s="0" t="n">
        <v>2</v>
      </c>
      <c r="T71" s="0" t="n">
        <v>1</v>
      </c>
      <c r="U71" s="0" t="n">
        <v>3</v>
      </c>
      <c r="V71" s="0" t="n">
        <v>0</v>
      </c>
      <c r="W71" s="0" t="n">
        <v>13</v>
      </c>
      <c r="X71" s="10" t="n">
        <f aca="false">AVERAGE(I71:K71)</f>
        <v>0.333333333333333</v>
      </c>
      <c r="Y71" s="10" t="n">
        <f aca="false">AVERAGE(C71:H71,L71:V71)</f>
        <v>0.705882352941177</v>
      </c>
    </row>
    <row r="72" customFormat="false" ht="15" hidden="false" customHeight="false" outlineLevel="0" collapsed="false">
      <c r="B72" s="0" t="s">
        <v>138</v>
      </c>
      <c r="C72" s="0" t="n">
        <v>0</v>
      </c>
      <c r="D72" s="0" t="n">
        <v>0</v>
      </c>
      <c r="E72" s="0" t="n">
        <v>1</v>
      </c>
      <c r="F72" s="0" t="n">
        <v>1</v>
      </c>
      <c r="G72" s="0" t="n">
        <v>0</v>
      </c>
      <c r="H72" s="1" t="n">
        <v>2</v>
      </c>
      <c r="I72" s="2" t="n">
        <v>0</v>
      </c>
      <c r="J72" s="2" t="n">
        <v>0</v>
      </c>
      <c r="K72" s="3" t="n">
        <v>1</v>
      </c>
      <c r="L72" s="1" t="n">
        <v>1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1</v>
      </c>
      <c r="U72" s="0" t="n">
        <v>0</v>
      </c>
      <c r="V72" s="0" t="n">
        <v>0</v>
      </c>
      <c r="W72" s="0" t="n">
        <v>7</v>
      </c>
      <c r="X72" s="10" t="n">
        <f aca="false">AVERAGE(I72:K72)</f>
        <v>0.333333333333333</v>
      </c>
      <c r="Y72" s="10" t="n">
        <f aca="false">AVERAGE(C72:H72,L72:V72)</f>
        <v>0.352941176470588</v>
      </c>
    </row>
    <row r="73" customFormat="false" ht="15" hidden="false" customHeight="false" outlineLevel="0" collapsed="false">
      <c r="B73" s="0" t="s">
        <v>139</v>
      </c>
      <c r="C73" s="0" t="n">
        <v>1</v>
      </c>
      <c r="D73" s="0" t="n">
        <v>0</v>
      </c>
      <c r="E73" s="0" t="n">
        <v>0</v>
      </c>
      <c r="F73" s="0" t="n">
        <v>0</v>
      </c>
      <c r="G73" s="0" t="n">
        <v>1</v>
      </c>
      <c r="H73" s="1" t="n">
        <v>0</v>
      </c>
      <c r="I73" s="2" t="n">
        <v>0</v>
      </c>
      <c r="J73" s="2" t="n">
        <v>1</v>
      </c>
      <c r="K73" s="3" t="n">
        <v>0</v>
      </c>
      <c r="L73" s="1" t="n">
        <v>0</v>
      </c>
      <c r="M73" s="0" t="n">
        <v>1</v>
      </c>
      <c r="N73" s="0" t="n">
        <v>0</v>
      </c>
      <c r="O73" s="0" t="n">
        <v>1</v>
      </c>
      <c r="P73" s="0" t="n">
        <v>1</v>
      </c>
      <c r="Q73" s="0" t="n">
        <v>1</v>
      </c>
      <c r="R73" s="0" t="n">
        <v>2</v>
      </c>
      <c r="S73" s="0" t="n">
        <v>2</v>
      </c>
      <c r="T73" s="0" t="n">
        <v>3</v>
      </c>
      <c r="U73" s="0" t="n">
        <v>0</v>
      </c>
      <c r="V73" s="0" t="n">
        <v>3</v>
      </c>
      <c r="W73" s="0" t="n">
        <v>17</v>
      </c>
      <c r="X73" s="10" t="n">
        <f aca="false">AVERAGE(I73:K73)</f>
        <v>0.333333333333333</v>
      </c>
      <c r="Y73" s="10" t="n">
        <f aca="false">AVERAGE(C73:H73,L73:V73)</f>
        <v>0.941176470588235</v>
      </c>
    </row>
    <row r="74" customFormat="false" ht="15" hidden="false" customHeight="false" outlineLevel="0" collapsed="false">
      <c r="B74" s="0" t="s">
        <v>141</v>
      </c>
      <c r="C74" s="0" t="n">
        <v>6</v>
      </c>
      <c r="D74" s="0" t="n">
        <v>10</v>
      </c>
      <c r="E74" s="0" t="n">
        <v>12</v>
      </c>
      <c r="F74" s="0" t="n">
        <v>7</v>
      </c>
      <c r="G74" s="0" t="n">
        <v>8</v>
      </c>
      <c r="H74" s="1" t="n">
        <v>13</v>
      </c>
      <c r="I74" s="2" t="n">
        <v>17</v>
      </c>
      <c r="J74" s="2" t="n">
        <v>30</v>
      </c>
      <c r="K74" s="3" t="n">
        <v>12</v>
      </c>
      <c r="L74" s="1" t="n">
        <v>6</v>
      </c>
      <c r="M74" s="0" t="n">
        <v>1</v>
      </c>
      <c r="N74" s="0" t="n">
        <v>3</v>
      </c>
      <c r="O74" s="0" t="n">
        <v>4</v>
      </c>
      <c r="P74" s="0" t="n">
        <v>9</v>
      </c>
      <c r="Q74" s="0" t="n">
        <v>17</v>
      </c>
      <c r="R74" s="0" t="n">
        <v>1</v>
      </c>
      <c r="S74" s="0" t="n">
        <v>39</v>
      </c>
      <c r="T74" s="0" t="n">
        <v>30</v>
      </c>
      <c r="U74" s="0" t="n">
        <v>41</v>
      </c>
      <c r="V74" s="0" t="n">
        <v>28</v>
      </c>
      <c r="W74" s="0" t="n">
        <v>294</v>
      </c>
      <c r="X74" s="10" t="n">
        <f aca="false">AVERAGE(I74:K74)</f>
        <v>19.6666666666667</v>
      </c>
      <c r="Y74" s="10" t="n">
        <f aca="false">AVERAGE(C74:H74,L74:V74)</f>
        <v>13.8235294117647</v>
      </c>
    </row>
    <row r="75" customFormat="false" ht="15" hidden="false" customHeight="false" outlineLevel="0" collapsed="false">
      <c r="B75" s="0" t="s">
        <v>142</v>
      </c>
      <c r="C75" s="0" t="n">
        <v>10</v>
      </c>
      <c r="D75" s="0" t="n">
        <v>9</v>
      </c>
      <c r="E75" s="0" t="n">
        <v>3</v>
      </c>
      <c r="F75" s="0" t="n">
        <v>1</v>
      </c>
      <c r="G75" s="0" t="n">
        <v>0</v>
      </c>
      <c r="H75" s="1" t="n">
        <v>10</v>
      </c>
      <c r="I75" s="2" t="n">
        <v>1</v>
      </c>
      <c r="J75" s="2" t="n">
        <v>1</v>
      </c>
      <c r="K75" s="3" t="n">
        <v>0</v>
      </c>
      <c r="L75" s="1" t="n">
        <v>1</v>
      </c>
      <c r="M75" s="0" t="n">
        <v>10</v>
      </c>
      <c r="N75" s="0" t="n">
        <v>5</v>
      </c>
      <c r="O75" s="0" t="n">
        <v>3</v>
      </c>
      <c r="P75" s="0" t="n">
        <v>7</v>
      </c>
      <c r="Q75" s="0" t="n">
        <v>9</v>
      </c>
      <c r="R75" s="0" t="n">
        <v>0</v>
      </c>
      <c r="S75" s="0" t="n">
        <v>8</v>
      </c>
      <c r="T75" s="0" t="n">
        <v>2</v>
      </c>
      <c r="U75" s="0" t="n">
        <v>2</v>
      </c>
      <c r="V75" s="0" t="n">
        <v>3</v>
      </c>
      <c r="W75" s="0" t="n">
        <v>85</v>
      </c>
      <c r="X75" s="10" t="n">
        <f aca="false">AVERAGE(I75:K75)</f>
        <v>0.666666666666667</v>
      </c>
      <c r="Y75" s="10" t="n">
        <f aca="false">AVERAGE(C75:H75,L75:V75)</f>
        <v>4.88235294117647</v>
      </c>
    </row>
    <row r="76" customFormat="false" ht="15" hidden="false" customHeight="false" outlineLevel="0" collapsed="false">
      <c r="B76" s="0" t="s">
        <v>143</v>
      </c>
      <c r="C76" s="0" t="n">
        <v>3</v>
      </c>
      <c r="D76" s="0" t="n">
        <v>2</v>
      </c>
      <c r="E76" s="0" t="n">
        <v>0</v>
      </c>
      <c r="F76" s="0" t="n">
        <v>0</v>
      </c>
      <c r="G76" s="0" t="n">
        <v>0</v>
      </c>
      <c r="H76" s="1" t="n">
        <v>1</v>
      </c>
      <c r="I76" s="2" t="n">
        <v>0</v>
      </c>
      <c r="J76" s="2" t="n">
        <v>0</v>
      </c>
      <c r="K76" s="3" t="n">
        <v>0</v>
      </c>
      <c r="L76" s="1" t="n">
        <v>0</v>
      </c>
      <c r="M76" s="0" t="n">
        <v>0</v>
      </c>
      <c r="N76" s="0" t="n">
        <v>0</v>
      </c>
      <c r="O76" s="0" t="n">
        <v>0</v>
      </c>
      <c r="P76" s="0" t="n">
        <v>1</v>
      </c>
      <c r="Q76" s="0" t="n">
        <v>4</v>
      </c>
      <c r="R76" s="0" t="n">
        <v>0</v>
      </c>
      <c r="S76" s="0" t="n">
        <v>3</v>
      </c>
      <c r="T76" s="0" t="n">
        <v>0</v>
      </c>
      <c r="U76" s="0" t="n">
        <v>3</v>
      </c>
      <c r="V76" s="0" t="n">
        <v>0</v>
      </c>
      <c r="W76" s="0" t="n">
        <v>17</v>
      </c>
      <c r="X76" s="10" t="n">
        <f aca="false">AVERAGE(I76:K76)</f>
        <v>0</v>
      </c>
      <c r="Y76" s="10" t="n">
        <f aca="false">AVERAGE(C76:H76,L76:V76)</f>
        <v>1</v>
      </c>
    </row>
    <row r="77" customFormat="false" ht="15" hidden="false" customHeight="false" outlineLevel="0" collapsed="false">
      <c r="B77" s="0" t="s">
        <v>144</v>
      </c>
      <c r="C77" s="0" t="n">
        <v>2</v>
      </c>
      <c r="D77" s="0" t="n">
        <v>0</v>
      </c>
      <c r="E77" s="0" t="n">
        <v>1</v>
      </c>
      <c r="F77" s="0" t="n">
        <v>0</v>
      </c>
      <c r="G77" s="0" t="n">
        <v>1</v>
      </c>
      <c r="H77" s="1" t="n">
        <v>6</v>
      </c>
      <c r="I77" s="2" t="n">
        <v>0</v>
      </c>
      <c r="J77" s="2" t="n">
        <v>0</v>
      </c>
      <c r="K77" s="3" t="n">
        <v>0</v>
      </c>
      <c r="L77" s="1" t="n">
        <v>0</v>
      </c>
      <c r="M77" s="0" t="n">
        <v>1</v>
      </c>
      <c r="N77" s="0" t="n">
        <v>0</v>
      </c>
      <c r="O77" s="0" t="n">
        <v>1</v>
      </c>
      <c r="P77" s="0" t="n">
        <v>1</v>
      </c>
      <c r="Q77" s="0" t="n">
        <v>1</v>
      </c>
      <c r="R77" s="0" t="n">
        <v>0</v>
      </c>
      <c r="S77" s="0" t="n">
        <v>1</v>
      </c>
      <c r="T77" s="0" t="n">
        <v>2</v>
      </c>
      <c r="U77" s="0" t="n">
        <v>0</v>
      </c>
      <c r="V77" s="0" t="n">
        <v>1</v>
      </c>
      <c r="W77" s="0" t="n">
        <v>18</v>
      </c>
      <c r="X77" s="10" t="n">
        <f aca="false">AVERAGE(I77:K77)</f>
        <v>0</v>
      </c>
      <c r="Y77" s="10" t="n">
        <f aca="false">AVERAGE(C77:H77,L77:V77)</f>
        <v>1.05882352941176</v>
      </c>
    </row>
    <row r="78" customFormat="false" ht="15" hidden="false" customHeight="false" outlineLevel="0" collapsed="false">
      <c r="B78" s="0" t="s">
        <v>145</v>
      </c>
      <c r="C78" s="0" t="n">
        <v>15</v>
      </c>
      <c r="D78" s="0" t="n">
        <v>11</v>
      </c>
      <c r="E78" s="0" t="n">
        <v>3</v>
      </c>
      <c r="F78" s="0" t="n">
        <v>8</v>
      </c>
      <c r="G78" s="0" t="n">
        <v>10</v>
      </c>
      <c r="H78" s="1" t="n">
        <v>21</v>
      </c>
      <c r="I78" s="2" t="n">
        <v>12</v>
      </c>
      <c r="J78" s="2" t="n">
        <v>8</v>
      </c>
      <c r="K78" s="3" t="n">
        <v>2</v>
      </c>
      <c r="L78" s="1" t="n">
        <v>19</v>
      </c>
      <c r="M78" s="0" t="n">
        <v>7</v>
      </c>
      <c r="N78" s="0" t="n">
        <v>10</v>
      </c>
      <c r="O78" s="0" t="n">
        <v>11</v>
      </c>
      <c r="P78" s="0" t="n">
        <v>7</v>
      </c>
      <c r="Q78" s="0" t="n">
        <v>9</v>
      </c>
      <c r="R78" s="0" t="n">
        <v>14</v>
      </c>
      <c r="S78" s="0" t="n">
        <v>8</v>
      </c>
      <c r="T78" s="0" t="n">
        <v>11</v>
      </c>
      <c r="U78" s="0" t="n">
        <v>5</v>
      </c>
      <c r="V78" s="0" t="n">
        <v>4</v>
      </c>
      <c r="W78" s="0" t="n">
        <v>195</v>
      </c>
      <c r="X78" s="10" t="n">
        <f aca="false">AVERAGE(I78:K78)</f>
        <v>7.33333333333333</v>
      </c>
      <c r="Y78" s="10" t="n">
        <f aca="false">AVERAGE(C78:H78,L78:V78)</f>
        <v>10.1764705882353</v>
      </c>
    </row>
    <row r="79" customFormat="false" ht="15" hidden="false" customHeight="false" outlineLevel="0" collapsed="false">
      <c r="B79" s="0" t="s">
        <v>147</v>
      </c>
      <c r="C79" s="0" t="n">
        <v>2</v>
      </c>
      <c r="D79" s="0" t="n">
        <v>1</v>
      </c>
      <c r="E79" s="0" t="n">
        <v>8</v>
      </c>
      <c r="F79" s="0" t="n">
        <v>7</v>
      </c>
      <c r="G79" s="0" t="n">
        <v>5</v>
      </c>
      <c r="H79" s="1" t="n">
        <v>20</v>
      </c>
      <c r="I79" s="2" t="n">
        <v>4</v>
      </c>
      <c r="J79" s="2" t="n">
        <v>3</v>
      </c>
      <c r="K79" s="3" t="n">
        <v>1</v>
      </c>
      <c r="L79" s="1" t="n">
        <v>12</v>
      </c>
      <c r="M79" s="0" t="n">
        <v>8</v>
      </c>
      <c r="N79" s="0" t="n">
        <v>7</v>
      </c>
      <c r="O79" s="0" t="n">
        <v>15</v>
      </c>
      <c r="P79" s="0" t="n">
        <v>36</v>
      </c>
      <c r="Q79" s="0" t="n">
        <v>28</v>
      </c>
      <c r="R79" s="0" t="n">
        <v>3</v>
      </c>
      <c r="S79" s="0" t="n">
        <v>23</v>
      </c>
      <c r="T79" s="0" t="n">
        <v>27</v>
      </c>
      <c r="U79" s="0" t="n">
        <v>34</v>
      </c>
      <c r="V79" s="0" t="n">
        <v>17</v>
      </c>
      <c r="W79" s="0" t="n">
        <v>261</v>
      </c>
      <c r="X79" s="10" t="n">
        <f aca="false">AVERAGE(I79:K79)</f>
        <v>2.66666666666667</v>
      </c>
      <c r="Y79" s="10" t="n">
        <f aca="false">AVERAGE(C79:H79,L79:V79)</f>
        <v>14.8823529411765</v>
      </c>
    </row>
    <row r="80" customFormat="false" ht="15" hidden="false" customHeight="false" outlineLevel="0" collapsed="false">
      <c r="B80" s="0" t="s">
        <v>148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1" t="n">
        <v>5</v>
      </c>
      <c r="I80" s="2" t="n">
        <v>0</v>
      </c>
      <c r="J80" s="2" t="n">
        <v>0</v>
      </c>
      <c r="K80" s="3" t="n">
        <v>0</v>
      </c>
      <c r="L80" s="1" t="n">
        <v>3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8</v>
      </c>
      <c r="X80" s="10" t="n">
        <f aca="false">AVERAGE(I80:K80)</f>
        <v>0</v>
      </c>
      <c r="Y80" s="10" t="n">
        <f aca="false">AVERAGE(C80:H80,L80:V80)</f>
        <v>0.470588235294118</v>
      </c>
    </row>
    <row r="81" customFormat="false" ht="15" hidden="false" customHeight="false" outlineLevel="0" collapsed="false">
      <c r="B81" s="0" t="s">
        <v>149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1" t="n">
        <v>3</v>
      </c>
      <c r="I81" s="2" t="n">
        <v>0</v>
      </c>
      <c r="J81" s="2" t="n">
        <v>0</v>
      </c>
      <c r="K81" s="3" t="n">
        <v>0</v>
      </c>
      <c r="L81" s="1" t="n">
        <v>2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1</v>
      </c>
      <c r="V81" s="0" t="n">
        <v>0</v>
      </c>
      <c r="W81" s="0" t="n">
        <v>6</v>
      </c>
      <c r="X81" s="10" t="n">
        <f aca="false">AVERAGE(I81:K81)</f>
        <v>0</v>
      </c>
      <c r="Y81" s="10" t="n">
        <f aca="false">AVERAGE(C81:H81,L81:V81)</f>
        <v>0.352941176470588</v>
      </c>
    </row>
    <row r="82" customFormat="false" ht="15" hidden="false" customHeight="false" outlineLevel="0" collapsed="false">
      <c r="B82" s="0" t="s">
        <v>150</v>
      </c>
      <c r="C82" s="0" t="n">
        <v>2</v>
      </c>
      <c r="D82" s="0" t="n">
        <v>1</v>
      </c>
      <c r="E82" s="0" t="n">
        <v>1</v>
      </c>
      <c r="F82" s="0" t="n">
        <v>5</v>
      </c>
      <c r="G82" s="0" t="n">
        <v>2</v>
      </c>
      <c r="H82" s="1" t="n">
        <v>9</v>
      </c>
      <c r="I82" s="2" t="n">
        <v>0</v>
      </c>
      <c r="J82" s="2" t="n">
        <v>0</v>
      </c>
      <c r="K82" s="3" t="n">
        <v>0</v>
      </c>
      <c r="L82" s="1" t="n">
        <v>1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1</v>
      </c>
      <c r="U82" s="0" t="n">
        <v>1</v>
      </c>
      <c r="V82" s="0" t="n">
        <v>2</v>
      </c>
      <c r="W82" s="0" t="n">
        <v>25</v>
      </c>
      <c r="X82" s="10" t="n">
        <f aca="false">AVERAGE(I82:K82)</f>
        <v>0</v>
      </c>
      <c r="Y82" s="10" t="n">
        <f aca="false">AVERAGE(C82:H82,L82:V82)</f>
        <v>1.47058823529412</v>
      </c>
    </row>
    <row r="83" customFormat="false" ht="15" hidden="false" customHeight="false" outlineLevel="0" collapsed="false">
      <c r="B83" s="0" t="s">
        <v>151</v>
      </c>
      <c r="C83" s="0" t="n">
        <v>3</v>
      </c>
      <c r="D83" s="0" t="n">
        <v>1</v>
      </c>
      <c r="E83" s="0" t="n">
        <v>0</v>
      </c>
      <c r="F83" s="0" t="n">
        <v>2</v>
      </c>
      <c r="G83" s="0" t="n">
        <v>1</v>
      </c>
      <c r="H83" s="1" t="n">
        <v>2</v>
      </c>
      <c r="I83" s="2" t="n">
        <v>0</v>
      </c>
      <c r="J83" s="2" t="n">
        <v>0</v>
      </c>
      <c r="K83" s="3" t="n">
        <v>0</v>
      </c>
      <c r="L83" s="1" t="n">
        <v>5</v>
      </c>
      <c r="M83" s="0" t="n">
        <v>0</v>
      </c>
      <c r="N83" s="0" t="n">
        <v>1</v>
      </c>
      <c r="O83" s="0" t="n">
        <v>2</v>
      </c>
      <c r="P83" s="0" t="n">
        <v>4</v>
      </c>
      <c r="Q83" s="0" t="n">
        <v>2</v>
      </c>
      <c r="R83" s="0" t="n">
        <v>0</v>
      </c>
      <c r="S83" s="0" t="n">
        <v>5</v>
      </c>
      <c r="T83" s="0" t="n">
        <v>7</v>
      </c>
      <c r="U83" s="0" t="n">
        <v>2</v>
      </c>
      <c r="V83" s="0" t="n">
        <v>3</v>
      </c>
      <c r="W83" s="0" t="n">
        <v>40</v>
      </c>
      <c r="X83" s="10" t="n">
        <f aca="false">AVERAGE(I83:K83)</f>
        <v>0</v>
      </c>
      <c r="Y83" s="10" t="n">
        <f aca="false">AVERAGE(C83:H83,L83:V83)</f>
        <v>2.35294117647059</v>
      </c>
    </row>
    <row r="84" customFormat="false" ht="15" hidden="false" customHeight="false" outlineLevel="0" collapsed="false">
      <c r="B84" s="0" t="s">
        <v>152</v>
      </c>
      <c r="C84" s="0" t="n">
        <v>0</v>
      </c>
      <c r="D84" s="0" t="n">
        <v>0</v>
      </c>
      <c r="E84" s="0" t="n">
        <v>0</v>
      </c>
      <c r="F84" s="0" t="n">
        <v>5</v>
      </c>
      <c r="G84" s="0" t="n">
        <v>0</v>
      </c>
      <c r="H84" s="1" t="n">
        <v>6</v>
      </c>
      <c r="I84" s="2" t="n">
        <v>0</v>
      </c>
      <c r="J84" s="2" t="n">
        <v>0</v>
      </c>
      <c r="K84" s="3" t="n">
        <v>1</v>
      </c>
      <c r="L84" s="1" t="n">
        <v>5</v>
      </c>
      <c r="M84" s="0" t="n">
        <v>1</v>
      </c>
      <c r="N84" s="0" t="n">
        <v>1</v>
      </c>
      <c r="O84" s="0" t="n">
        <v>0</v>
      </c>
      <c r="P84" s="0" t="n">
        <v>0</v>
      </c>
      <c r="Q84" s="0" t="n">
        <v>3</v>
      </c>
      <c r="R84" s="0" t="n">
        <v>0</v>
      </c>
      <c r="S84" s="0" t="n">
        <v>5</v>
      </c>
      <c r="T84" s="0" t="n">
        <v>3</v>
      </c>
      <c r="U84" s="0" t="n">
        <v>4</v>
      </c>
      <c r="V84" s="0" t="n">
        <v>4</v>
      </c>
      <c r="W84" s="0" t="n">
        <v>38</v>
      </c>
      <c r="X84" s="10" t="n">
        <f aca="false">AVERAGE(I84:K84)</f>
        <v>0.333333333333333</v>
      </c>
      <c r="Y84" s="10" t="n">
        <f aca="false">AVERAGE(C84:H84,L84:V84)</f>
        <v>2.17647058823529</v>
      </c>
    </row>
    <row r="85" customFormat="false" ht="15" hidden="false" customHeight="false" outlineLevel="0" collapsed="false">
      <c r="B85" s="0" t="s">
        <v>153</v>
      </c>
      <c r="C85" s="0" t="n">
        <v>2</v>
      </c>
      <c r="D85" s="0" t="n">
        <v>0</v>
      </c>
      <c r="E85" s="0" t="n">
        <v>4</v>
      </c>
      <c r="F85" s="0" t="n">
        <v>4</v>
      </c>
      <c r="G85" s="0" t="n">
        <v>1</v>
      </c>
      <c r="H85" s="1" t="n">
        <v>3</v>
      </c>
      <c r="I85" s="2" t="n">
        <v>0</v>
      </c>
      <c r="J85" s="2" t="n">
        <v>1</v>
      </c>
      <c r="K85" s="3" t="n">
        <v>1</v>
      </c>
      <c r="L85" s="1" t="n">
        <v>9</v>
      </c>
      <c r="M85" s="0" t="n">
        <v>12</v>
      </c>
      <c r="N85" s="0" t="n">
        <v>5</v>
      </c>
      <c r="O85" s="0" t="n">
        <v>4</v>
      </c>
      <c r="P85" s="0" t="n">
        <v>5</v>
      </c>
      <c r="Q85" s="0" t="n">
        <v>10</v>
      </c>
      <c r="R85" s="0" t="n">
        <v>0</v>
      </c>
      <c r="S85" s="0" t="n">
        <v>7</v>
      </c>
      <c r="T85" s="0" t="n">
        <v>11</v>
      </c>
      <c r="U85" s="0" t="n">
        <v>12</v>
      </c>
      <c r="V85" s="0" t="n">
        <v>0</v>
      </c>
      <c r="W85" s="0" t="n">
        <v>91</v>
      </c>
      <c r="X85" s="10" t="n">
        <f aca="false">AVERAGE(I85:K85)</f>
        <v>0.666666666666667</v>
      </c>
      <c r="Y85" s="10" t="n">
        <f aca="false">AVERAGE(C85:H85,L85:V85)</f>
        <v>5.23529411764706</v>
      </c>
    </row>
    <row r="86" customFormat="false" ht="15" hidden="false" customHeight="false" outlineLevel="0" collapsed="false">
      <c r="B86" s="0" t="s">
        <v>154</v>
      </c>
      <c r="C86" s="0" t="n">
        <v>0</v>
      </c>
      <c r="D86" s="0" t="n">
        <v>1</v>
      </c>
      <c r="E86" s="0" t="n">
        <v>2</v>
      </c>
      <c r="F86" s="0" t="n">
        <v>0</v>
      </c>
      <c r="G86" s="0" t="n">
        <v>1</v>
      </c>
      <c r="H86" s="1" t="n">
        <v>4</v>
      </c>
      <c r="I86" s="2" t="n">
        <v>0</v>
      </c>
      <c r="J86" s="2" t="n">
        <v>0</v>
      </c>
      <c r="K86" s="3" t="n">
        <v>0</v>
      </c>
      <c r="L86" s="1" t="n">
        <v>2</v>
      </c>
      <c r="M86" s="0" t="n">
        <v>4</v>
      </c>
      <c r="N86" s="0" t="n">
        <v>4</v>
      </c>
      <c r="O86" s="0" t="n">
        <v>1</v>
      </c>
      <c r="P86" s="0" t="n">
        <v>1</v>
      </c>
      <c r="Q86" s="0" t="n">
        <v>4</v>
      </c>
      <c r="R86" s="0" t="n">
        <v>0</v>
      </c>
      <c r="S86" s="0" t="n">
        <v>1</v>
      </c>
      <c r="T86" s="0" t="n">
        <v>0</v>
      </c>
      <c r="U86" s="0" t="n">
        <v>1</v>
      </c>
      <c r="V86" s="0" t="n">
        <v>2</v>
      </c>
      <c r="W86" s="0" t="n">
        <v>28</v>
      </c>
      <c r="X86" s="10" t="n">
        <f aca="false">AVERAGE(I86:K86)</f>
        <v>0</v>
      </c>
      <c r="Y86" s="10" t="n">
        <f aca="false">AVERAGE(C86:H86,L86:V86)</f>
        <v>1.64705882352941</v>
      </c>
    </row>
    <row r="87" customFormat="false" ht="15" hidden="false" customHeight="false" outlineLevel="0" collapsed="false">
      <c r="B87" s="0" t="s">
        <v>155</v>
      </c>
      <c r="C87" s="0" t="n">
        <v>1</v>
      </c>
      <c r="D87" s="0" t="n">
        <v>1</v>
      </c>
      <c r="E87" s="0" t="n">
        <v>8</v>
      </c>
      <c r="F87" s="0" t="n">
        <v>3</v>
      </c>
      <c r="G87" s="0" t="n">
        <v>3</v>
      </c>
      <c r="H87" s="1" t="n">
        <v>26</v>
      </c>
      <c r="I87" s="2" t="n">
        <v>1</v>
      </c>
      <c r="J87" s="2" t="n">
        <v>3</v>
      </c>
      <c r="K87" s="3" t="n">
        <v>0</v>
      </c>
      <c r="L87" s="1" t="n">
        <v>20</v>
      </c>
      <c r="M87" s="0" t="n">
        <v>16</v>
      </c>
      <c r="N87" s="0" t="n">
        <v>13</v>
      </c>
      <c r="O87" s="0" t="n">
        <v>12</v>
      </c>
      <c r="P87" s="0" t="n">
        <v>28</v>
      </c>
      <c r="Q87" s="0" t="n">
        <v>22</v>
      </c>
      <c r="R87" s="0" t="n">
        <v>2</v>
      </c>
      <c r="S87" s="0" t="n">
        <v>39</v>
      </c>
      <c r="T87" s="0" t="n">
        <v>33</v>
      </c>
      <c r="U87" s="0" t="n">
        <v>27</v>
      </c>
      <c r="V87" s="0" t="n">
        <v>30</v>
      </c>
      <c r="W87" s="0" t="n">
        <v>288</v>
      </c>
      <c r="X87" s="10" t="n">
        <f aca="false">AVERAGE(I87:K87)</f>
        <v>1.33333333333333</v>
      </c>
      <c r="Y87" s="10" t="n">
        <f aca="false">AVERAGE(C87:H87,L87:V87)</f>
        <v>16.7058823529412</v>
      </c>
    </row>
    <row r="88" customFormat="false" ht="15" hidden="false" customHeight="false" outlineLevel="0" collapsed="false">
      <c r="B88" s="0" t="s">
        <v>156</v>
      </c>
      <c r="C88" s="0" t="n">
        <v>0</v>
      </c>
      <c r="D88" s="0" t="n">
        <v>0</v>
      </c>
      <c r="E88" s="0" t="n">
        <v>1</v>
      </c>
      <c r="F88" s="0" t="n">
        <v>0</v>
      </c>
      <c r="G88" s="0" t="n">
        <v>0</v>
      </c>
      <c r="H88" s="1" t="n">
        <v>1</v>
      </c>
      <c r="I88" s="2" t="n">
        <v>0</v>
      </c>
      <c r="J88" s="2" t="n">
        <v>0</v>
      </c>
      <c r="K88" s="3" t="n">
        <v>0</v>
      </c>
      <c r="L88" s="1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2</v>
      </c>
      <c r="X88" s="10" t="n">
        <f aca="false">AVERAGE(I88:K88)</f>
        <v>0</v>
      </c>
      <c r="Y88" s="10" t="n">
        <f aca="false">AVERAGE(C88:H88,L88:V88)</f>
        <v>0.117647058823529</v>
      </c>
    </row>
    <row r="89" customFormat="false" ht="15" hidden="false" customHeight="false" outlineLevel="0" collapsed="false">
      <c r="B89" s="0" t="s">
        <v>158</v>
      </c>
      <c r="C89" s="0" t="n">
        <v>0</v>
      </c>
      <c r="D89" s="0" t="n">
        <v>1</v>
      </c>
      <c r="E89" s="0" t="n">
        <v>1</v>
      </c>
      <c r="F89" s="0" t="n">
        <v>0</v>
      </c>
      <c r="G89" s="0" t="n">
        <v>0</v>
      </c>
      <c r="H89" s="1" t="n">
        <v>0</v>
      </c>
      <c r="I89" s="2" t="n">
        <v>1</v>
      </c>
      <c r="J89" s="2" t="n">
        <v>0</v>
      </c>
      <c r="K89" s="3" t="n">
        <v>1</v>
      </c>
      <c r="L89" s="1" t="n">
        <v>0</v>
      </c>
      <c r="M89" s="0" t="n">
        <v>1</v>
      </c>
      <c r="N89" s="0" t="n">
        <v>1</v>
      </c>
      <c r="O89" s="0" t="n">
        <v>1</v>
      </c>
      <c r="P89" s="0" t="n">
        <v>0</v>
      </c>
      <c r="Q89" s="0" t="n">
        <v>1</v>
      </c>
      <c r="R89" s="0" t="n">
        <v>0</v>
      </c>
      <c r="S89" s="0" t="n">
        <v>1</v>
      </c>
      <c r="T89" s="0" t="n">
        <v>1</v>
      </c>
      <c r="U89" s="0" t="n">
        <v>1</v>
      </c>
      <c r="V89" s="0" t="n">
        <v>0</v>
      </c>
      <c r="W89" s="0" t="n">
        <v>11</v>
      </c>
      <c r="X89" s="10" t="n">
        <f aca="false">AVERAGE(I89:K89)</f>
        <v>0.666666666666667</v>
      </c>
      <c r="Y89" s="10" t="n">
        <f aca="false">AVERAGE(C89:H89,L89:V89)</f>
        <v>0.529411764705882</v>
      </c>
    </row>
    <row r="90" customFormat="false" ht="15" hidden="false" customHeight="false" outlineLevel="0" collapsed="false">
      <c r="B90" s="0" t="s">
        <v>159</v>
      </c>
      <c r="C90" s="0" t="n">
        <v>1</v>
      </c>
      <c r="D90" s="0" t="n">
        <v>0</v>
      </c>
      <c r="E90" s="0" t="n">
        <v>0</v>
      </c>
      <c r="F90" s="0" t="n">
        <v>0</v>
      </c>
      <c r="G90" s="0" t="n">
        <v>0</v>
      </c>
      <c r="H90" s="1" t="n">
        <v>1</v>
      </c>
      <c r="I90" s="2" t="n">
        <v>0</v>
      </c>
      <c r="J90" s="2" t="n">
        <v>1</v>
      </c>
      <c r="K90" s="3" t="n">
        <v>0</v>
      </c>
      <c r="L90" s="1" t="n">
        <v>0</v>
      </c>
      <c r="M90" s="0" t="n">
        <v>1</v>
      </c>
      <c r="N90" s="0" t="n">
        <v>2</v>
      </c>
      <c r="O90" s="0" t="n">
        <v>0</v>
      </c>
      <c r="P90" s="0" t="n">
        <v>0</v>
      </c>
      <c r="Q90" s="0" t="n">
        <v>8</v>
      </c>
      <c r="R90" s="0" t="n">
        <v>2</v>
      </c>
      <c r="S90" s="0" t="n">
        <v>3</v>
      </c>
      <c r="T90" s="0" t="n">
        <v>1</v>
      </c>
      <c r="U90" s="0" t="n">
        <v>2</v>
      </c>
      <c r="V90" s="0" t="n">
        <v>0</v>
      </c>
      <c r="W90" s="0" t="n">
        <v>22</v>
      </c>
      <c r="X90" s="10" t="n">
        <f aca="false">AVERAGE(I90:K90)</f>
        <v>0.333333333333333</v>
      </c>
      <c r="Y90" s="10" t="n">
        <f aca="false">AVERAGE(C90:H90,L90:V90)</f>
        <v>1.23529411764706</v>
      </c>
    </row>
    <row r="91" customFormat="false" ht="15" hidden="false" customHeight="false" outlineLevel="0" collapsed="false">
      <c r="B91" s="0" t="s">
        <v>160</v>
      </c>
      <c r="C91" s="0" t="n">
        <v>0</v>
      </c>
      <c r="D91" s="0" t="n">
        <v>0</v>
      </c>
      <c r="E91" s="0" t="n">
        <v>0</v>
      </c>
      <c r="F91" s="0" t="n">
        <v>1</v>
      </c>
      <c r="G91" s="0" t="n">
        <v>0</v>
      </c>
      <c r="H91" s="1" t="n">
        <v>2</v>
      </c>
      <c r="I91" s="2" t="n">
        <v>0</v>
      </c>
      <c r="J91" s="2" t="n">
        <v>0</v>
      </c>
      <c r="K91" s="3" t="n">
        <v>0</v>
      </c>
      <c r="L91" s="1" t="n">
        <v>2</v>
      </c>
      <c r="M91" s="0" t="n">
        <v>3</v>
      </c>
      <c r="N91" s="0" t="n">
        <v>1</v>
      </c>
      <c r="O91" s="0" t="n">
        <v>3</v>
      </c>
      <c r="P91" s="0" t="n">
        <v>2</v>
      </c>
      <c r="Q91" s="0" t="n">
        <v>4</v>
      </c>
      <c r="R91" s="0" t="n">
        <v>1</v>
      </c>
      <c r="S91" s="0" t="n">
        <v>5</v>
      </c>
      <c r="T91" s="0" t="n">
        <v>5</v>
      </c>
      <c r="U91" s="0" t="n">
        <v>1</v>
      </c>
      <c r="V91" s="0" t="n">
        <v>3</v>
      </c>
      <c r="W91" s="0" t="n">
        <v>33</v>
      </c>
      <c r="X91" s="10" t="n">
        <f aca="false">AVERAGE(I91:K91)</f>
        <v>0</v>
      </c>
      <c r="Y91" s="10" t="n">
        <f aca="false">AVERAGE(C91:H91,L91:V91)</f>
        <v>1.94117647058824</v>
      </c>
    </row>
    <row r="92" customFormat="false" ht="15" hidden="false" customHeight="false" outlineLevel="0" collapsed="false">
      <c r="B92" s="0" t="s">
        <v>161</v>
      </c>
      <c r="C92" s="0" t="n">
        <v>5</v>
      </c>
      <c r="D92" s="0" t="n">
        <v>2</v>
      </c>
      <c r="E92" s="0" t="n">
        <v>8</v>
      </c>
      <c r="F92" s="0" t="n">
        <v>3</v>
      </c>
      <c r="G92" s="0" t="n">
        <v>0</v>
      </c>
      <c r="H92" s="1" t="n">
        <v>7</v>
      </c>
      <c r="I92" s="2" t="n">
        <v>3</v>
      </c>
      <c r="J92" s="2" t="n">
        <v>0</v>
      </c>
      <c r="K92" s="3" t="n">
        <v>2</v>
      </c>
      <c r="L92" s="1" t="n">
        <v>1</v>
      </c>
      <c r="M92" s="0" t="n">
        <v>4</v>
      </c>
      <c r="N92" s="0" t="n">
        <v>2</v>
      </c>
      <c r="O92" s="0" t="n">
        <v>3</v>
      </c>
      <c r="P92" s="0" t="n">
        <v>13</v>
      </c>
      <c r="Q92" s="0" t="n">
        <v>22</v>
      </c>
      <c r="R92" s="0" t="n">
        <v>3</v>
      </c>
      <c r="S92" s="0" t="n">
        <v>21</v>
      </c>
      <c r="T92" s="0" t="n">
        <v>16</v>
      </c>
      <c r="U92" s="0" t="n">
        <v>15</v>
      </c>
      <c r="V92" s="0" t="n">
        <v>12</v>
      </c>
      <c r="W92" s="0" t="n">
        <v>142</v>
      </c>
      <c r="X92" s="10" t="n">
        <f aca="false">AVERAGE(I92:K92)</f>
        <v>1.66666666666667</v>
      </c>
      <c r="Y92" s="10" t="n">
        <f aca="false">AVERAGE(C92:H92,L92:V92)</f>
        <v>8.05882352941176</v>
      </c>
    </row>
    <row r="93" customFormat="false" ht="15" hidden="false" customHeight="false" outlineLevel="0" collapsed="false">
      <c r="B93" s="0" t="s">
        <v>162</v>
      </c>
      <c r="C93" s="0" t="n">
        <v>0</v>
      </c>
      <c r="D93" s="0" t="n">
        <v>0</v>
      </c>
      <c r="E93" s="0" t="n">
        <v>0</v>
      </c>
      <c r="F93" s="0" t="n">
        <v>1</v>
      </c>
      <c r="G93" s="0" t="n">
        <v>0</v>
      </c>
      <c r="H93" s="1" t="n">
        <v>3</v>
      </c>
      <c r="I93" s="2" t="n">
        <v>0</v>
      </c>
      <c r="J93" s="2" t="n">
        <v>2</v>
      </c>
      <c r="K93" s="3" t="n">
        <v>0</v>
      </c>
      <c r="L93" s="1" t="n">
        <v>2</v>
      </c>
      <c r="M93" s="0" t="n">
        <v>3</v>
      </c>
      <c r="N93" s="0" t="n">
        <v>2</v>
      </c>
      <c r="O93" s="0" t="n">
        <v>1</v>
      </c>
      <c r="P93" s="0" t="n">
        <v>2</v>
      </c>
      <c r="Q93" s="0" t="n">
        <v>3</v>
      </c>
      <c r="R93" s="0" t="n">
        <v>0</v>
      </c>
      <c r="S93" s="0" t="n">
        <v>1</v>
      </c>
      <c r="T93" s="0" t="n">
        <v>1</v>
      </c>
      <c r="U93" s="0" t="n">
        <v>3</v>
      </c>
      <c r="V93" s="0" t="n">
        <v>1</v>
      </c>
      <c r="W93" s="0" t="n">
        <v>25</v>
      </c>
      <c r="X93" s="10" t="n">
        <f aca="false">AVERAGE(I93:K93)</f>
        <v>0.666666666666667</v>
      </c>
      <c r="Y93" s="10" t="n">
        <f aca="false">AVERAGE(C93:H93,L93:V93)</f>
        <v>1.35294117647059</v>
      </c>
    </row>
    <row r="94" customFormat="false" ht="15" hidden="false" customHeight="false" outlineLevel="0" collapsed="false">
      <c r="B94" s="0" t="s">
        <v>163</v>
      </c>
      <c r="C94" s="0" t="n">
        <v>0</v>
      </c>
      <c r="D94" s="0" t="n">
        <v>0</v>
      </c>
      <c r="E94" s="0" t="n">
        <v>0</v>
      </c>
      <c r="F94" s="0" t="n">
        <v>1</v>
      </c>
      <c r="G94" s="0" t="n">
        <v>0</v>
      </c>
      <c r="H94" s="1" t="n">
        <v>0</v>
      </c>
      <c r="I94" s="2" t="n">
        <v>0</v>
      </c>
      <c r="J94" s="2" t="n">
        <v>1</v>
      </c>
      <c r="K94" s="3" t="n">
        <v>0</v>
      </c>
      <c r="L94" s="1" t="n">
        <v>0</v>
      </c>
      <c r="M94" s="0" t="n">
        <v>1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1</v>
      </c>
      <c r="V94" s="0" t="n">
        <v>0</v>
      </c>
      <c r="W94" s="0" t="n">
        <v>4</v>
      </c>
      <c r="X94" s="10" t="n">
        <f aca="false">AVERAGE(I94:K94)</f>
        <v>0.333333333333333</v>
      </c>
      <c r="Y94" s="10" t="n">
        <f aca="false">AVERAGE(C94:H94,L94:V94)</f>
        <v>0.176470588235294</v>
      </c>
    </row>
    <row r="95" customFormat="false" ht="15" hidden="false" customHeight="false" outlineLevel="0" collapsed="false">
      <c r="B95" s="0" t="s">
        <v>164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1" t="n">
        <v>0</v>
      </c>
      <c r="I95" s="2" t="n">
        <v>0</v>
      </c>
      <c r="J95" s="2" t="n">
        <v>1</v>
      </c>
      <c r="K95" s="3" t="n">
        <v>0</v>
      </c>
      <c r="L95" s="1" t="n">
        <v>1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1</v>
      </c>
      <c r="V95" s="0" t="n">
        <v>0</v>
      </c>
      <c r="W95" s="0" t="n">
        <v>3</v>
      </c>
      <c r="X95" s="10" t="n">
        <f aca="false">AVERAGE(I95:K95)</f>
        <v>0.333333333333333</v>
      </c>
      <c r="Y95" s="10" t="n">
        <f aca="false">AVERAGE(C95:H95,L95:V95)</f>
        <v>0.117647058823529</v>
      </c>
    </row>
    <row r="96" customFormat="false" ht="15" hidden="false" customHeight="false" outlineLevel="0" collapsed="false">
      <c r="B96" s="0" t="s">
        <v>165</v>
      </c>
      <c r="C96" s="0" t="n">
        <v>5</v>
      </c>
      <c r="D96" s="0" t="n">
        <v>4</v>
      </c>
      <c r="E96" s="0" t="n">
        <v>0</v>
      </c>
      <c r="F96" s="0" t="n">
        <v>1</v>
      </c>
      <c r="G96" s="0" t="n">
        <v>3</v>
      </c>
      <c r="H96" s="1" t="n">
        <v>5</v>
      </c>
      <c r="I96" s="2" t="n">
        <v>0</v>
      </c>
      <c r="J96" s="2" t="n">
        <v>1</v>
      </c>
      <c r="K96" s="3" t="n">
        <v>0</v>
      </c>
      <c r="L96" s="1" t="n">
        <v>4</v>
      </c>
      <c r="M96" s="0" t="n">
        <v>1</v>
      </c>
      <c r="N96" s="0" t="n">
        <v>1</v>
      </c>
      <c r="O96" s="0" t="n">
        <v>3</v>
      </c>
      <c r="P96" s="0" t="n">
        <v>6</v>
      </c>
      <c r="Q96" s="0" t="n">
        <v>4</v>
      </c>
      <c r="R96" s="0" t="n">
        <v>1</v>
      </c>
      <c r="S96" s="0" t="n">
        <v>5</v>
      </c>
      <c r="T96" s="0" t="n">
        <v>15</v>
      </c>
      <c r="U96" s="0" t="n">
        <v>5</v>
      </c>
      <c r="V96" s="0" t="n">
        <v>1</v>
      </c>
      <c r="W96" s="0" t="n">
        <v>65</v>
      </c>
      <c r="X96" s="10" t="n">
        <f aca="false">AVERAGE(I96:K96)</f>
        <v>0.333333333333333</v>
      </c>
      <c r="Y96" s="10" t="n">
        <f aca="false">AVERAGE(C96:H96,L96:V96)</f>
        <v>3.76470588235294</v>
      </c>
    </row>
    <row r="97" customFormat="false" ht="15" hidden="false" customHeight="false" outlineLevel="0" collapsed="false">
      <c r="B97" s="0" t="s">
        <v>166</v>
      </c>
      <c r="C97" s="0" t="n">
        <v>0</v>
      </c>
      <c r="D97" s="0" t="n">
        <v>1</v>
      </c>
      <c r="E97" s="0" t="n">
        <v>0</v>
      </c>
      <c r="F97" s="0" t="n">
        <v>0</v>
      </c>
      <c r="G97" s="0" t="n">
        <v>0</v>
      </c>
      <c r="H97" s="1" t="n">
        <v>1</v>
      </c>
      <c r="I97" s="2" t="n">
        <v>0</v>
      </c>
      <c r="J97" s="2" t="n">
        <v>0</v>
      </c>
      <c r="K97" s="3" t="n">
        <v>0</v>
      </c>
      <c r="L97" s="1" t="n">
        <v>1</v>
      </c>
      <c r="M97" s="0" t="n">
        <v>0</v>
      </c>
      <c r="N97" s="0" t="n">
        <v>1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1</v>
      </c>
      <c r="T97" s="0" t="n">
        <v>0</v>
      </c>
      <c r="U97" s="0" t="n">
        <v>1</v>
      </c>
      <c r="V97" s="0" t="n">
        <v>1</v>
      </c>
      <c r="W97" s="0" t="n">
        <v>7</v>
      </c>
      <c r="X97" s="10" t="n">
        <f aca="false">AVERAGE(I97:K97)</f>
        <v>0</v>
      </c>
      <c r="Y97" s="10" t="n">
        <f aca="false">AVERAGE(C97:H97,L97:V97)</f>
        <v>0.411764705882353</v>
      </c>
    </row>
    <row r="98" customFormat="false" ht="15" hidden="false" customHeight="false" outlineLevel="0" collapsed="false">
      <c r="B98" s="0" t="s">
        <v>167</v>
      </c>
      <c r="C98" s="0" t="n">
        <v>1</v>
      </c>
      <c r="D98" s="0" t="n">
        <v>0</v>
      </c>
      <c r="E98" s="0" t="n">
        <v>1</v>
      </c>
      <c r="F98" s="0" t="n">
        <v>2</v>
      </c>
      <c r="G98" s="0" t="n">
        <v>2</v>
      </c>
      <c r="H98" s="1" t="n">
        <v>10</v>
      </c>
      <c r="I98" s="2" t="n">
        <v>0</v>
      </c>
      <c r="J98" s="2" t="n">
        <v>1</v>
      </c>
      <c r="K98" s="3" t="n">
        <v>0</v>
      </c>
      <c r="L98" s="1" t="n">
        <v>14</v>
      </c>
      <c r="M98" s="0" t="n">
        <v>5</v>
      </c>
      <c r="N98" s="0" t="n">
        <v>6</v>
      </c>
      <c r="O98" s="0" t="n">
        <v>1</v>
      </c>
      <c r="P98" s="0" t="n">
        <v>7</v>
      </c>
      <c r="Q98" s="0" t="n">
        <v>5</v>
      </c>
      <c r="R98" s="0" t="n">
        <v>1</v>
      </c>
      <c r="S98" s="0" t="n">
        <v>3</v>
      </c>
      <c r="T98" s="0" t="n">
        <v>13</v>
      </c>
      <c r="U98" s="0" t="n">
        <v>11</v>
      </c>
      <c r="V98" s="0" t="n">
        <v>7</v>
      </c>
      <c r="W98" s="0" t="n">
        <v>90</v>
      </c>
      <c r="X98" s="10" t="n">
        <f aca="false">AVERAGE(I98:K98)</f>
        <v>0.333333333333333</v>
      </c>
      <c r="Y98" s="10" t="n">
        <f aca="false">AVERAGE(C98:H98,L98:V98)</f>
        <v>5.23529411764706</v>
      </c>
    </row>
    <row r="99" customFormat="false" ht="15" hidden="false" customHeight="false" outlineLevel="0" collapsed="false">
      <c r="B99" s="0" t="s">
        <v>169</v>
      </c>
      <c r="C99" s="0" t="n">
        <v>0</v>
      </c>
      <c r="D99" s="0" t="n">
        <v>0</v>
      </c>
      <c r="E99" s="0" t="n">
        <v>2</v>
      </c>
      <c r="F99" s="0" t="n">
        <v>0</v>
      </c>
      <c r="G99" s="0" t="n">
        <v>0</v>
      </c>
      <c r="H99" s="1" t="n">
        <v>0</v>
      </c>
      <c r="I99" s="2" t="n">
        <v>3</v>
      </c>
      <c r="J99" s="2" t="n">
        <v>1</v>
      </c>
      <c r="K99" s="3" t="n">
        <v>1</v>
      </c>
      <c r="L99" s="1" t="n">
        <v>0</v>
      </c>
      <c r="M99" s="0" t="n">
        <v>0</v>
      </c>
      <c r="N99" s="0" t="n">
        <v>0</v>
      </c>
      <c r="O99" s="0" t="n">
        <v>1</v>
      </c>
      <c r="P99" s="0" t="n">
        <v>1</v>
      </c>
      <c r="Q99" s="0" t="n">
        <v>2</v>
      </c>
      <c r="R99" s="0" t="n">
        <v>0</v>
      </c>
      <c r="S99" s="0" t="n">
        <v>0</v>
      </c>
      <c r="T99" s="0" t="n">
        <v>1</v>
      </c>
      <c r="U99" s="0" t="n">
        <v>1</v>
      </c>
      <c r="V99" s="0" t="n">
        <v>0</v>
      </c>
      <c r="W99" s="0" t="n">
        <v>13</v>
      </c>
      <c r="X99" s="10" t="n">
        <f aca="false">AVERAGE(I99:K99)</f>
        <v>1.66666666666667</v>
      </c>
      <c r="Y99" s="10" t="n">
        <f aca="false">AVERAGE(C99:H99,L99:V99)</f>
        <v>0.470588235294118</v>
      </c>
    </row>
    <row r="100" customFormat="false" ht="15" hidden="false" customHeight="false" outlineLevel="0" collapsed="false">
      <c r="B100" s="0" t="s">
        <v>171</v>
      </c>
      <c r="C100" s="0" t="n">
        <v>2</v>
      </c>
      <c r="D100" s="0" t="n">
        <v>0</v>
      </c>
      <c r="E100" s="0" t="n">
        <v>2</v>
      </c>
      <c r="F100" s="0" t="n">
        <v>2</v>
      </c>
      <c r="G100" s="0" t="n">
        <v>1</v>
      </c>
      <c r="H100" s="1" t="n">
        <v>5</v>
      </c>
      <c r="I100" s="2" t="n">
        <v>0</v>
      </c>
      <c r="J100" s="2" t="n">
        <v>1</v>
      </c>
      <c r="K100" s="3" t="n">
        <v>2</v>
      </c>
      <c r="L100" s="1" t="n">
        <v>4</v>
      </c>
      <c r="M100" s="0" t="n">
        <v>1</v>
      </c>
      <c r="N100" s="0" t="n">
        <v>3</v>
      </c>
      <c r="O100" s="0" t="n">
        <v>2</v>
      </c>
      <c r="P100" s="0" t="n">
        <v>12</v>
      </c>
      <c r="Q100" s="0" t="n">
        <v>5</v>
      </c>
      <c r="R100" s="0" t="n">
        <v>7</v>
      </c>
      <c r="S100" s="0" t="n">
        <v>5</v>
      </c>
      <c r="T100" s="0" t="n">
        <v>5</v>
      </c>
      <c r="U100" s="0" t="n">
        <v>14</v>
      </c>
      <c r="V100" s="0" t="n">
        <v>7</v>
      </c>
      <c r="W100" s="0" t="n">
        <v>80</v>
      </c>
      <c r="X100" s="10" t="n">
        <f aca="false">AVERAGE(I100:K100)</f>
        <v>1</v>
      </c>
      <c r="Y100" s="10" t="n">
        <f aca="false">AVERAGE(C100:H100,L100:V100)</f>
        <v>4.52941176470588</v>
      </c>
    </row>
    <row r="101" customFormat="false" ht="15" hidden="false" customHeight="false" outlineLevel="0" collapsed="false">
      <c r="B101" s="0" t="s">
        <v>172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1</v>
      </c>
      <c r="H101" s="1" t="n">
        <v>0</v>
      </c>
      <c r="I101" s="2" t="n">
        <v>0</v>
      </c>
      <c r="J101" s="2" t="n">
        <v>0</v>
      </c>
      <c r="K101" s="3" t="n">
        <v>0</v>
      </c>
      <c r="L101" s="1" t="n">
        <v>1</v>
      </c>
      <c r="M101" s="0" t="n">
        <v>1</v>
      </c>
      <c r="N101" s="0" t="n">
        <v>0</v>
      </c>
      <c r="O101" s="0" t="n">
        <v>0</v>
      </c>
      <c r="P101" s="0" t="n">
        <v>0</v>
      </c>
      <c r="Q101" s="0" t="n">
        <v>1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4</v>
      </c>
      <c r="X101" s="10" t="n">
        <f aca="false">AVERAGE(I101:K101)</f>
        <v>0</v>
      </c>
      <c r="Y101" s="10" t="n">
        <f aca="false">AVERAGE(C101:H101,L101:V101)</f>
        <v>0.235294117647059</v>
      </c>
    </row>
    <row r="102" customFormat="false" ht="15" hidden="false" customHeight="false" outlineLevel="0" collapsed="false">
      <c r="B102" s="0" t="s">
        <v>174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1" t="n">
        <v>0</v>
      </c>
      <c r="I102" s="2" t="n">
        <v>0</v>
      </c>
      <c r="J102" s="2" t="n">
        <v>0</v>
      </c>
      <c r="K102" s="3" t="n">
        <v>0</v>
      </c>
      <c r="L102" s="1" t="n">
        <v>0</v>
      </c>
      <c r="M102" s="0" t="n">
        <v>1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2</v>
      </c>
      <c r="X102" s="10" t="n">
        <f aca="false">AVERAGE(I102:K102)</f>
        <v>0</v>
      </c>
      <c r="Y102" s="10" t="n">
        <f aca="false">AVERAGE(C102:H102,L102:V102)</f>
        <v>0.117647058823529</v>
      </c>
    </row>
    <row r="103" customFormat="false" ht="15" hidden="false" customHeight="false" outlineLevel="0" collapsed="false">
      <c r="B103" s="0" t="s">
        <v>175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1" t="n">
        <v>0</v>
      </c>
      <c r="I103" s="2" t="n">
        <v>0</v>
      </c>
      <c r="J103" s="2" t="n">
        <v>0</v>
      </c>
      <c r="K103" s="3" t="n">
        <v>0</v>
      </c>
      <c r="L103" s="1" t="n">
        <v>0</v>
      </c>
      <c r="M103" s="0" t="n">
        <v>1</v>
      </c>
      <c r="N103" s="0" t="n">
        <v>0</v>
      </c>
      <c r="O103" s="0" t="n">
        <v>0</v>
      </c>
      <c r="P103" s="0" t="n">
        <v>1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2</v>
      </c>
      <c r="X103" s="10" t="n">
        <f aca="false">AVERAGE(I103:K103)</f>
        <v>0</v>
      </c>
      <c r="Y103" s="10" t="n">
        <f aca="false">AVERAGE(C103:H103,L103:V103)</f>
        <v>0.117647058823529</v>
      </c>
    </row>
    <row r="104" customFormat="false" ht="15" hidden="false" customHeight="false" outlineLevel="0" collapsed="false">
      <c r="B104" s="0" t="s">
        <v>176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1" t="n">
        <v>0</v>
      </c>
      <c r="I104" s="2" t="n">
        <v>0</v>
      </c>
      <c r="J104" s="2" t="n">
        <v>0</v>
      </c>
      <c r="K104" s="3" t="n">
        <v>1</v>
      </c>
      <c r="L104" s="1" t="n">
        <v>0</v>
      </c>
      <c r="M104" s="0" t="n">
        <v>0</v>
      </c>
      <c r="N104" s="0" t="n">
        <v>0</v>
      </c>
      <c r="O104" s="0" t="n">
        <v>0</v>
      </c>
      <c r="P104" s="0" t="n">
        <v>1</v>
      </c>
      <c r="Q104" s="0" t="n">
        <v>0</v>
      </c>
      <c r="R104" s="0" t="n">
        <v>1</v>
      </c>
      <c r="S104" s="0" t="n">
        <v>1</v>
      </c>
      <c r="T104" s="0" t="n">
        <v>2</v>
      </c>
      <c r="U104" s="0" t="n">
        <v>0</v>
      </c>
      <c r="V104" s="0" t="n">
        <v>0</v>
      </c>
      <c r="W104" s="0" t="n">
        <v>6</v>
      </c>
      <c r="X104" s="10" t="n">
        <f aca="false">AVERAGE(I104:K104)</f>
        <v>0.333333333333333</v>
      </c>
      <c r="Y104" s="10" t="n">
        <f aca="false">AVERAGE(C104:H104,L104:V104)</f>
        <v>0.294117647058824</v>
      </c>
    </row>
    <row r="105" customFormat="false" ht="15" hidden="false" customHeight="false" outlineLevel="0" collapsed="false">
      <c r="B105" s="0" t="s">
        <v>177</v>
      </c>
      <c r="C105" s="0" t="n">
        <v>2</v>
      </c>
      <c r="D105" s="0" t="n">
        <v>0</v>
      </c>
      <c r="E105" s="0" t="n">
        <v>2</v>
      </c>
      <c r="F105" s="0" t="n">
        <v>0</v>
      </c>
      <c r="G105" s="0" t="n">
        <v>0</v>
      </c>
      <c r="H105" s="1" t="n">
        <v>3</v>
      </c>
      <c r="I105" s="2" t="n">
        <v>0</v>
      </c>
      <c r="J105" s="2" t="n">
        <v>0</v>
      </c>
      <c r="K105" s="3" t="n">
        <v>0</v>
      </c>
      <c r="L105" s="1" t="n">
        <v>6</v>
      </c>
      <c r="M105" s="0" t="n">
        <v>4</v>
      </c>
      <c r="N105" s="0" t="n">
        <v>2</v>
      </c>
      <c r="O105" s="0" t="n">
        <v>0</v>
      </c>
      <c r="P105" s="0" t="n">
        <v>2</v>
      </c>
      <c r="Q105" s="0" t="n">
        <v>1</v>
      </c>
      <c r="R105" s="0" t="n">
        <v>1</v>
      </c>
      <c r="S105" s="0" t="n">
        <v>2</v>
      </c>
      <c r="T105" s="0" t="n">
        <v>3</v>
      </c>
      <c r="U105" s="0" t="n">
        <v>4</v>
      </c>
      <c r="V105" s="0" t="n">
        <v>1</v>
      </c>
      <c r="W105" s="0" t="n">
        <v>33</v>
      </c>
      <c r="X105" s="10" t="n">
        <f aca="false">AVERAGE(I105:K105)</f>
        <v>0</v>
      </c>
      <c r="Y105" s="10" t="n">
        <f aca="false">AVERAGE(C105:H105,L105:V105)</f>
        <v>1.94117647058824</v>
      </c>
    </row>
    <row r="106" customFormat="false" ht="15" hidden="false" customHeight="false" outlineLevel="0" collapsed="false">
      <c r="B106" s="0" t="s">
        <v>178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1" t="n">
        <v>0</v>
      </c>
      <c r="I106" s="2" t="n">
        <v>1</v>
      </c>
      <c r="J106" s="2" t="n">
        <v>0</v>
      </c>
      <c r="K106" s="3" t="n">
        <v>0</v>
      </c>
      <c r="L106" s="1" t="n">
        <v>1</v>
      </c>
      <c r="M106" s="0" t="n">
        <v>0</v>
      </c>
      <c r="N106" s="0" t="n">
        <v>1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1</v>
      </c>
      <c r="T106" s="0" t="n">
        <v>3</v>
      </c>
      <c r="U106" s="0" t="n">
        <v>4</v>
      </c>
      <c r="V106" s="0" t="n">
        <v>1</v>
      </c>
      <c r="W106" s="0" t="n">
        <v>12</v>
      </c>
      <c r="X106" s="10" t="n">
        <f aca="false">AVERAGE(I106:K106)</f>
        <v>0.333333333333333</v>
      </c>
      <c r="Y106" s="10" t="n">
        <f aca="false">AVERAGE(C106:H106,L106:V106)</f>
        <v>0.647058823529412</v>
      </c>
    </row>
    <row r="107" customFormat="false" ht="15" hidden="false" customHeight="false" outlineLevel="0" collapsed="false">
      <c r="B107" s="0" t="s">
        <v>180</v>
      </c>
      <c r="C107" s="0" t="n">
        <v>1</v>
      </c>
      <c r="D107" s="0" t="n">
        <v>0</v>
      </c>
      <c r="E107" s="0" t="n">
        <v>1</v>
      </c>
      <c r="F107" s="0" t="n">
        <v>1</v>
      </c>
      <c r="G107" s="0" t="n">
        <v>2</v>
      </c>
      <c r="H107" s="1" t="n">
        <v>0</v>
      </c>
      <c r="I107" s="2" t="n">
        <v>0</v>
      </c>
      <c r="J107" s="2" t="n">
        <v>0</v>
      </c>
      <c r="K107" s="3" t="n">
        <v>0</v>
      </c>
      <c r="L107" s="1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5</v>
      </c>
      <c r="X107" s="10" t="n">
        <f aca="false">AVERAGE(I107:K107)</f>
        <v>0</v>
      </c>
      <c r="Y107" s="10" t="n">
        <f aca="false">AVERAGE(C107:H107,L107:V107)</f>
        <v>0.294117647058824</v>
      </c>
    </row>
    <row r="108" customFormat="false" ht="15" hidden="false" customHeight="false" outlineLevel="0" collapsed="false">
      <c r="B108" s="0" t="s">
        <v>181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1" t="n">
        <v>0</v>
      </c>
      <c r="I108" s="2" t="n">
        <v>1</v>
      </c>
      <c r="J108" s="2" t="n">
        <v>1</v>
      </c>
      <c r="K108" s="3" t="n">
        <v>1</v>
      </c>
      <c r="L108" s="1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3</v>
      </c>
      <c r="X108" s="10" t="n">
        <f aca="false">AVERAGE(I108:K108)</f>
        <v>1</v>
      </c>
      <c r="Y108" s="10" t="n">
        <f aca="false">AVERAGE(C108:H108,L108:V108)</f>
        <v>0</v>
      </c>
    </row>
    <row r="109" customFormat="false" ht="15" hidden="false" customHeight="false" outlineLevel="0" collapsed="false">
      <c r="B109" s="0" t="s">
        <v>183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1" t="n">
        <v>0</v>
      </c>
      <c r="I109" s="2" t="n">
        <v>0</v>
      </c>
      <c r="J109" s="2" t="n">
        <v>0</v>
      </c>
      <c r="K109" s="3" t="n">
        <v>0</v>
      </c>
      <c r="L109" s="1" t="n">
        <v>0</v>
      </c>
      <c r="M109" s="0" t="n">
        <v>1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2</v>
      </c>
      <c r="V109" s="0" t="n">
        <v>0</v>
      </c>
      <c r="W109" s="0" t="n">
        <v>3</v>
      </c>
      <c r="X109" s="10" t="n">
        <f aca="false">AVERAGE(I109:K109)</f>
        <v>0</v>
      </c>
      <c r="Y109" s="10" t="n">
        <f aca="false">AVERAGE(C109:H109,L109:V109)</f>
        <v>0.176470588235294</v>
      </c>
    </row>
    <row r="110" customFormat="false" ht="15" hidden="false" customHeight="false" outlineLevel="0" collapsed="false">
      <c r="B110" s="0" t="s">
        <v>184</v>
      </c>
      <c r="C110" s="0" t="n">
        <v>0</v>
      </c>
      <c r="D110" s="0" t="n">
        <v>0</v>
      </c>
      <c r="E110" s="0" t="n">
        <v>1</v>
      </c>
      <c r="F110" s="0" t="n">
        <v>0</v>
      </c>
      <c r="G110" s="0" t="n">
        <v>0</v>
      </c>
      <c r="H110" s="1" t="n">
        <v>2</v>
      </c>
      <c r="I110" s="2" t="n">
        <v>2</v>
      </c>
      <c r="J110" s="2" t="n">
        <v>1</v>
      </c>
      <c r="K110" s="3" t="n">
        <v>0</v>
      </c>
      <c r="L110" s="1" t="n">
        <v>2</v>
      </c>
      <c r="M110" s="0" t="n">
        <v>1</v>
      </c>
      <c r="N110" s="0" t="n">
        <v>1</v>
      </c>
      <c r="O110" s="0" t="n">
        <v>1</v>
      </c>
      <c r="P110" s="0" t="n">
        <v>0</v>
      </c>
      <c r="Q110" s="0" t="n">
        <v>2</v>
      </c>
      <c r="R110" s="0" t="n">
        <v>0</v>
      </c>
      <c r="S110" s="0" t="n">
        <v>0</v>
      </c>
      <c r="T110" s="0" t="n">
        <v>2</v>
      </c>
      <c r="U110" s="0" t="n">
        <v>1</v>
      </c>
      <c r="V110" s="0" t="n">
        <v>0</v>
      </c>
      <c r="W110" s="0" t="n">
        <v>16</v>
      </c>
      <c r="X110" s="10" t="n">
        <f aca="false">AVERAGE(I110:K110)</f>
        <v>1</v>
      </c>
      <c r="Y110" s="10" t="n">
        <f aca="false">AVERAGE(C110:H110,L110:V110)</f>
        <v>0.764705882352941</v>
      </c>
    </row>
    <row r="111" customFormat="false" ht="15" hidden="false" customHeight="false" outlineLevel="0" collapsed="false">
      <c r="B111" s="0" t="s">
        <v>185</v>
      </c>
      <c r="C111" s="0" t="n">
        <v>1</v>
      </c>
      <c r="D111" s="0" t="n">
        <v>0</v>
      </c>
      <c r="E111" s="0" t="n">
        <v>0</v>
      </c>
      <c r="F111" s="0" t="n">
        <v>0</v>
      </c>
      <c r="G111" s="0" t="n">
        <v>0</v>
      </c>
      <c r="H111" s="1" t="n">
        <v>2</v>
      </c>
      <c r="I111" s="2" t="n">
        <v>0</v>
      </c>
      <c r="J111" s="2" t="n">
        <v>0</v>
      </c>
      <c r="K111" s="3" t="n">
        <v>0</v>
      </c>
      <c r="L111" s="1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1</v>
      </c>
      <c r="R111" s="0" t="n">
        <v>0</v>
      </c>
      <c r="S111" s="0" t="n">
        <v>1</v>
      </c>
      <c r="T111" s="0" t="n">
        <v>0</v>
      </c>
      <c r="U111" s="0" t="n">
        <v>3</v>
      </c>
      <c r="V111" s="0" t="n">
        <v>2</v>
      </c>
      <c r="W111" s="0" t="n">
        <v>10</v>
      </c>
      <c r="X111" s="10" t="n">
        <f aca="false">AVERAGE(I111:K111)</f>
        <v>0</v>
      </c>
      <c r="Y111" s="10" t="n">
        <f aca="false">AVERAGE(C111:H111,L111:V111)</f>
        <v>0.588235294117647</v>
      </c>
    </row>
    <row r="112" customFormat="false" ht="15" hidden="false" customHeight="false" outlineLevel="0" collapsed="false">
      <c r="B112" s="0" t="s">
        <v>186</v>
      </c>
      <c r="C112" s="0" t="n">
        <v>33</v>
      </c>
      <c r="D112" s="0" t="n">
        <v>7</v>
      </c>
      <c r="E112" s="0" t="n">
        <v>21</v>
      </c>
      <c r="F112" s="0" t="n">
        <v>42</v>
      </c>
      <c r="G112" s="0" t="n">
        <v>38</v>
      </c>
      <c r="H112" s="1" t="n">
        <v>81</v>
      </c>
      <c r="I112" s="2" t="n">
        <v>121</v>
      </c>
      <c r="J112" s="2" t="n">
        <v>72</v>
      </c>
      <c r="K112" s="3" t="n">
        <v>39</v>
      </c>
      <c r="L112" s="1" t="n">
        <v>124</v>
      </c>
      <c r="M112" s="0" t="n">
        <v>144</v>
      </c>
      <c r="N112" s="0" t="n">
        <v>85</v>
      </c>
      <c r="O112" s="0" t="n">
        <v>101</v>
      </c>
      <c r="P112" s="0" t="n">
        <v>133</v>
      </c>
      <c r="Q112" s="0" t="n">
        <v>74</v>
      </c>
      <c r="R112" s="0" t="n">
        <v>121</v>
      </c>
      <c r="S112" s="0" t="n">
        <v>97</v>
      </c>
      <c r="T112" s="0" t="n">
        <v>167</v>
      </c>
      <c r="U112" s="0" t="n">
        <v>143</v>
      </c>
      <c r="V112" s="0" t="n">
        <v>115</v>
      </c>
      <c r="W112" s="0" t="n">
        <v>1758</v>
      </c>
      <c r="X112" s="10" t="n">
        <f aca="false">AVERAGE(I112:K112)</f>
        <v>77.3333333333333</v>
      </c>
      <c r="Y112" s="10" t="n">
        <f aca="false">AVERAGE(C112:H112,L112:V112)</f>
        <v>89.7647058823529</v>
      </c>
    </row>
    <row r="113" customFormat="false" ht="15" hidden="false" customHeight="false" outlineLevel="0" collapsed="false">
      <c r="B113" s="0" t="s">
        <v>187</v>
      </c>
      <c r="C113" s="0" t="n">
        <v>8</v>
      </c>
      <c r="D113" s="0" t="n">
        <v>2</v>
      </c>
      <c r="E113" s="0" t="n">
        <v>3</v>
      </c>
      <c r="F113" s="0" t="n">
        <v>3</v>
      </c>
      <c r="G113" s="0" t="n">
        <v>3</v>
      </c>
      <c r="H113" s="1" t="n">
        <v>6</v>
      </c>
      <c r="I113" s="2" t="n">
        <v>0</v>
      </c>
      <c r="J113" s="2" t="n">
        <v>1</v>
      </c>
      <c r="K113" s="3" t="n">
        <v>2</v>
      </c>
      <c r="L113" s="1" t="n">
        <v>10</v>
      </c>
      <c r="M113" s="0" t="n">
        <v>9</v>
      </c>
      <c r="N113" s="0" t="n">
        <v>9</v>
      </c>
      <c r="O113" s="0" t="n">
        <v>7</v>
      </c>
      <c r="P113" s="0" t="n">
        <v>5</v>
      </c>
      <c r="Q113" s="0" t="n">
        <v>8</v>
      </c>
      <c r="R113" s="0" t="n">
        <v>2</v>
      </c>
      <c r="S113" s="0" t="n">
        <v>9</v>
      </c>
      <c r="T113" s="0" t="n">
        <v>12</v>
      </c>
      <c r="U113" s="0" t="n">
        <v>18</v>
      </c>
      <c r="V113" s="0" t="n">
        <v>5</v>
      </c>
      <c r="W113" s="0" t="n">
        <v>122</v>
      </c>
      <c r="X113" s="10" t="n">
        <f aca="false">AVERAGE(I113:K113)</f>
        <v>1</v>
      </c>
      <c r="Y113" s="10" t="n">
        <f aca="false">AVERAGE(C113:H113,L113:V113)</f>
        <v>7</v>
      </c>
    </row>
    <row r="114" customFormat="false" ht="15" hidden="false" customHeight="false" outlineLevel="0" collapsed="false">
      <c r="B114" s="0" t="s">
        <v>188</v>
      </c>
      <c r="C114" s="0" t="n">
        <v>0</v>
      </c>
      <c r="D114" s="0" t="n">
        <v>0</v>
      </c>
      <c r="E114" s="0" t="n">
        <v>2</v>
      </c>
      <c r="F114" s="0" t="n">
        <v>3</v>
      </c>
      <c r="G114" s="0" t="n">
        <v>2</v>
      </c>
      <c r="H114" s="1" t="n">
        <v>12</v>
      </c>
      <c r="I114" s="2" t="n">
        <v>0</v>
      </c>
      <c r="J114" s="2" t="n">
        <v>0</v>
      </c>
      <c r="K114" s="3" t="n">
        <v>0</v>
      </c>
      <c r="L114" s="1" t="n">
        <v>1</v>
      </c>
      <c r="M114" s="0" t="n">
        <v>1</v>
      </c>
      <c r="N114" s="0" t="n">
        <v>0</v>
      </c>
      <c r="O114" s="0" t="n">
        <v>0</v>
      </c>
      <c r="P114" s="0" t="n">
        <v>1</v>
      </c>
      <c r="Q114" s="0" t="n">
        <v>3</v>
      </c>
      <c r="R114" s="0" t="n">
        <v>0</v>
      </c>
      <c r="S114" s="0" t="n">
        <v>1</v>
      </c>
      <c r="T114" s="0" t="n">
        <v>0</v>
      </c>
      <c r="U114" s="0" t="n">
        <v>2</v>
      </c>
      <c r="V114" s="0" t="n">
        <v>0</v>
      </c>
      <c r="W114" s="0" t="n">
        <v>28</v>
      </c>
      <c r="X114" s="10" t="n">
        <f aca="false">AVERAGE(I114:K114)</f>
        <v>0</v>
      </c>
      <c r="Y114" s="10" t="n">
        <f aca="false">AVERAGE(C114:H114,L114:V114)</f>
        <v>1.64705882352941</v>
      </c>
    </row>
    <row r="115" customFormat="false" ht="15" hidden="false" customHeight="false" outlineLevel="0" collapsed="false">
      <c r="B115" s="0" t="s">
        <v>189</v>
      </c>
      <c r="C115" s="0" t="n">
        <v>3</v>
      </c>
      <c r="D115" s="0" t="n">
        <v>1</v>
      </c>
      <c r="E115" s="0" t="n">
        <v>0</v>
      </c>
      <c r="F115" s="0" t="n">
        <v>4</v>
      </c>
      <c r="G115" s="0" t="n">
        <v>1</v>
      </c>
      <c r="H115" s="1" t="n">
        <v>5</v>
      </c>
      <c r="I115" s="2" t="n">
        <v>0</v>
      </c>
      <c r="J115" s="2" t="n">
        <v>0</v>
      </c>
      <c r="K115" s="3" t="n">
        <v>0</v>
      </c>
      <c r="L115" s="1" t="n">
        <v>2</v>
      </c>
      <c r="M115" s="0" t="n">
        <v>0</v>
      </c>
      <c r="N115" s="0" t="n">
        <v>1</v>
      </c>
      <c r="O115" s="0" t="n">
        <v>0</v>
      </c>
      <c r="P115" s="0" t="n">
        <v>5</v>
      </c>
      <c r="Q115" s="0" t="n">
        <v>10</v>
      </c>
      <c r="R115" s="0" t="n">
        <v>0</v>
      </c>
      <c r="S115" s="0" t="n">
        <v>7</v>
      </c>
      <c r="T115" s="0" t="n">
        <v>7</v>
      </c>
      <c r="U115" s="0" t="n">
        <v>13</v>
      </c>
      <c r="V115" s="0" t="n">
        <v>1</v>
      </c>
      <c r="W115" s="0" t="n">
        <v>60</v>
      </c>
      <c r="X115" s="10" t="n">
        <f aca="false">AVERAGE(I115:K115)</f>
        <v>0</v>
      </c>
      <c r="Y115" s="10" t="n">
        <f aca="false">AVERAGE(C115:H115,L115:V115)</f>
        <v>3.52941176470588</v>
      </c>
    </row>
    <row r="116" customFormat="false" ht="15" hidden="false" customHeight="false" outlineLevel="0" collapsed="false">
      <c r="B116" s="0" t="s">
        <v>19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1" t="n">
        <v>0</v>
      </c>
      <c r="I116" s="2" t="n">
        <v>0</v>
      </c>
      <c r="J116" s="2" t="n">
        <v>0</v>
      </c>
      <c r="K116" s="3" t="n">
        <v>0</v>
      </c>
      <c r="L116" s="1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2</v>
      </c>
      <c r="U116" s="0" t="n">
        <v>1</v>
      </c>
      <c r="V116" s="0" t="n">
        <v>0</v>
      </c>
      <c r="W116" s="0" t="n">
        <v>3</v>
      </c>
      <c r="X116" s="10" t="n">
        <f aca="false">AVERAGE(I116:K116)</f>
        <v>0</v>
      </c>
      <c r="Y116" s="10" t="n">
        <f aca="false">AVERAGE(C116:H116,L116:V116)</f>
        <v>0.176470588235294</v>
      </c>
    </row>
    <row r="117" customFormat="false" ht="15" hidden="false" customHeight="false" outlineLevel="0" collapsed="false">
      <c r="B117" s="0" t="s">
        <v>191</v>
      </c>
      <c r="C117" s="0" t="n">
        <v>0</v>
      </c>
      <c r="D117" s="0" t="n">
        <v>0</v>
      </c>
      <c r="E117" s="0" t="n">
        <v>0</v>
      </c>
      <c r="F117" s="0" t="n">
        <v>2</v>
      </c>
      <c r="G117" s="0" t="n">
        <v>0</v>
      </c>
      <c r="H117" s="1" t="n">
        <v>8</v>
      </c>
      <c r="I117" s="2" t="n">
        <v>1</v>
      </c>
      <c r="J117" s="2" t="n">
        <v>1</v>
      </c>
      <c r="K117" s="3" t="n">
        <v>0</v>
      </c>
      <c r="L117" s="1" t="n">
        <v>7</v>
      </c>
      <c r="M117" s="0" t="n">
        <v>2</v>
      </c>
      <c r="N117" s="0" t="n">
        <v>0</v>
      </c>
      <c r="O117" s="0" t="n">
        <v>0</v>
      </c>
      <c r="P117" s="0" t="n">
        <v>3</v>
      </c>
      <c r="Q117" s="0" t="n">
        <v>2</v>
      </c>
      <c r="R117" s="0" t="n">
        <v>0</v>
      </c>
      <c r="S117" s="0" t="n">
        <v>2</v>
      </c>
      <c r="T117" s="0" t="n">
        <v>6</v>
      </c>
      <c r="U117" s="0" t="n">
        <v>5</v>
      </c>
      <c r="V117" s="0" t="n">
        <v>0</v>
      </c>
      <c r="W117" s="0" t="n">
        <v>39</v>
      </c>
      <c r="X117" s="10" t="n">
        <f aca="false">AVERAGE(I117:K117)</f>
        <v>0.666666666666667</v>
      </c>
      <c r="Y117" s="10" t="n">
        <f aca="false">AVERAGE(C117:H117,L117:V117)</f>
        <v>2.17647058823529</v>
      </c>
    </row>
    <row r="118" customFormat="false" ht="15" hidden="false" customHeight="false" outlineLevel="0" collapsed="false">
      <c r="B118" s="0" t="s">
        <v>192</v>
      </c>
      <c r="C118" s="0" t="n">
        <v>4</v>
      </c>
      <c r="D118" s="0" t="n">
        <v>0</v>
      </c>
      <c r="E118" s="0" t="n">
        <v>7</v>
      </c>
      <c r="F118" s="0" t="n">
        <v>3</v>
      </c>
      <c r="G118" s="0" t="n">
        <v>1</v>
      </c>
      <c r="H118" s="1" t="n">
        <v>11</v>
      </c>
      <c r="I118" s="2" t="n">
        <v>3</v>
      </c>
      <c r="J118" s="2" t="n">
        <v>3</v>
      </c>
      <c r="K118" s="3" t="n">
        <v>1</v>
      </c>
      <c r="L118" s="1" t="n">
        <v>32</v>
      </c>
      <c r="M118" s="0" t="n">
        <v>10</v>
      </c>
      <c r="N118" s="0" t="n">
        <v>2</v>
      </c>
      <c r="O118" s="0" t="n">
        <v>11</v>
      </c>
      <c r="P118" s="0" t="n">
        <v>10</v>
      </c>
      <c r="Q118" s="0" t="n">
        <v>4</v>
      </c>
      <c r="R118" s="0" t="n">
        <v>8</v>
      </c>
      <c r="S118" s="0" t="n">
        <v>10</v>
      </c>
      <c r="T118" s="0" t="n">
        <v>6</v>
      </c>
      <c r="U118" s="0" t="n">
        <v>11</v>
      </c>
      <c r="V118" s="0" t="n">
        <v>3</v>
      </c>
      <c r="W118" s="0" t="n">
        <v>140</v>
      </c>
      <c r="X118" s="10" t="n">
        <f aca="false">AVERAGE(I118:K118)</f>
        <v>2.33333333333333</v>
      </c>
      <c r="Y118" s="10" t="n">
        <f aca="false">AVERAGE(C118:H118,L118:V118)</f>
        <v>7.82352941176471</v>
      </c>
    </row>
    <row r="119" customFormat="false" ht="15" hidden="false" customHeight="false" outlineLevel="0" collapsed="false">
      <c r="B119" s="0" t="s">
        <v>194</v>
      </c>
      <c r="C119" s="0" t="n">
        <v>2</v>
      </c>
      <c r="D119" s="0" t="n">
        <v>0</v>
      </c>
      <c r="E119" s="0" t="n">
        <v>2</v>
      </c>
      <c r="F119" s="0" t="n">
        <v>1</v>
      </c>
      <c r="G119" s="0" t="n">
        <v>2</v>
      </c>
      <c r="H119" s="1" t="n">
        <v>3</v>
      </c>
      <c r="I119" s="2" t="n">
        <v>0</v>
      </c>
      <c r="J119" s="2" t="n">
        <v>0</v>
      </c>
      <c r="K119" s="3" t="n">
        <v>0</v>
      </c>
      <c r="L119" s="1" t="n">
        <v>4</v>
      </c>
      <c r="M119" s="0" t="n">
        <v>0</v>
      </c>
      <c r="N119" s="0" t="n">
        <v>1</v>
      </c>
      <c r="O119" s="0" t="n">
        <v>2</v>
      </c>
      <c r="P119" s="0" t="n">
        <v>8</v>
      </c>
      <c r="Q119" s="0" t="n">
        <v>7</v>
      </c>
      <c r="R119" s="0" t="n">
        <v>0</v>
      </c>
      <c r="S119" s="0" t="n">
        <v>3</v>
      </c>
      <c r="T119" s="0" t="n">
        <v>4</v>
      </c>
      <c r="U119" s="0" t="n">
        <v>5</v>
      </c>
      <c r="V119" s="0" t="n">
        <v>3</v>
      </c>
      <c r="W119" s="0" t="n">
        <v>47</v>
      </c>
      <c r="X119" s="10" t="n">
        <f aca="false">AVERAGE(I119:K119)</f>
        <v>0</v>
      </c>
      <c r="Y119" s="10" t="n">
        <f aca="false">AVERAGE(C119:H119,L119:V119)</f>
        <v>2.76470588235294</v>
      </c>
    </row>
    <row r="120" customFormat="false" ht="15" hidden="false" customHeight="false" outlineLevel="0" collapsed="false">
      <c r="B120" s="0" t="s">
        <v>195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1" t="n">
        <v>0</v>
      </c>
      <c r="I120" s="2" t="n">
        <v>0</v>
      </c>
      <c r="J120" s="2" t="n">
        <v>0</v>
      </c>
      <c r="K120" s="3" t="n">
        <v>0</v>
      </c>
      <c r="L120" s="1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1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5</v>
      </c>
      <c r="W120" s="0" t="n">
        <v>6</v>
      </c>
      <c r="X120" s="10" t="n">
        <f aca="false">AVERAGE(I120:K120)</f>
        <v>0</v>
      </c>
      <c r="Y120" s="10" t="n">
        <f aca="false">AVERAGE(C120:H120,L120:V120)</f>
        <v>0.352941176470588</v>
      </c>
    </row>
    <row r="121" customFormat="false" ht="15" hidden="false" customHeight="false" outlineLevel="0" collapsed="false">
      <c r="B121" s="0" t="s">
        <v>196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1" t="n">
        <v>0</v>
      </c>
      <c r="I121" s="2" t="n">
        <v>0</v>
      </c>
      <c r="J121" s="2" t="n">
        <v>0</v>
      </c>
      <c r="K121" s="3" t="n">
        <v>0</v>
      </c>
      <c r="L121" s="1" t="n">
        <v>0</v>
      </c>
      <c r="M121" s="0" t="n">
        <v>0</v>
      </c>
      <c r="N121" s="0" t="n">
        <v>0</v>
      </c>
      <c r="O121" s="0" t="n">
        <v>0</v>
      </c>
      <c r="P121" s="0" t="n">
        <v>1</v>
      </c>
      <c r="Q121" s="0" t="n">
        <v>9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10</v>
      </c>
      <c r="X121" s="10" t="n">
        <f aca="false">AVERAGE(I121:K121)</f>
        <v>0</v>
      </c>
      <c r="Y121" s="10" t="n">
        <f aca="false">AVERAGE(C121:H121,L121:V121)</f>
        <v>0.588235294117647</v>
      </c>
    </row>
    <row r="122" customFormat="false" ht="15" hidden="false" customHeight="false" outlineLevel="0" collapsed="false">
      <c r="B122" s="0" t="s">
        <v>198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1" t="n">
        <v>0</v>
      </c>
      <c r="I122" s="2" t="n">
        <v>0</v>
      </c>
      <c r="J122" s="2" t="n">
        <v>1</v>
      </c>
      <c r="K122" s="3" t="n">
        <v>0</v>
      </c>
      <c r="L122" s="1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1</v>
      </c>
      <c r="W122" s="0" t="n">
        <v>2</v>
      </c>
      <c r="X122" s="10" t="n">
        <f aca="false">AVERAGE(I122:K122)</f>
        <v>0.333333333333333</v>
      </c>
      <c r="Y122" s="10" t="n">
        <f aca="false">AVERAGE(C122:H122,L122:V122)</f>
        <v>0.0588235294117647</v>
      </c>
    </row>
    <row r="123" customFormat="false" ht="15" hidden="false" customHeight="false" outlineLevel="0" collapsed="false">
      <c r="B123" s="12" t="s">
        <v>200</v>
      </c>
      <c r="C123" s="0" t="n">
        <v>23</v>
      </c>
      <c r="D123" s="0" t="n">
        <v>35</v>
      </c>
      <c r="E123" s="0" t="n">
        <v>1</v>
      </c>
      <c r="F123" s="0" t="n">
        <v>1</v>
      </c>
      <c r="G123" s="0" t="n">
        <v>0</v>
      </c>
      <c r="H123" s="1" t="n">
        <v>0</v>
      </c>
      <c r="I123" s="2" t="n">
        <v>0</v>
      </c>
      <c r="J123" s="2" t="n">
        <v>0</v>
      </c>
      <c r="K123" s="3" t="n">
        <v>0</v>
      </c>
      <c r="L123" s="1" t="n">
        <v>0</v>
      </c>
      <c r="M123" s="0" t="n">
        <v>0</v>
      </c>
      <c r="N123" s="0" t="n">
        <v>0</v>
      </c>
      <c r="O123" s="0" t="n">
        <v>8</v>
      </c>
      <c r="P123" s="0" t="n">
        <v>7</v>
      </c>
      <c r="Q123" s="0" t="n">
        <v>3</v>
      </c>
      <c r="R123" s="0" t="n">
        <v>3</v>
      </c>
      <c r="S123" s="0" t="n">
        <v>2</v>
      </c>
      <c r="T123" s="0" t="n">
        <v>0</v>
      </c>
      <c r="U123" s="0" t="n">
        <v>1</v>
      </c>
      <c r="V123" s="0" t="n">
        <v>0</v>
      </c>
      <c r="W123" s="0" t="n">
        <v>84</v>
      </c>
      <c r="X123" s="10" t="n">
        <f aca="false">AVERAGE(I123:K123)</f>
        <v>0</v>
      </c>
      <c r="Y123" s="10" t="n">
        <f aca="false">AVERAGE(C123:H123,L123:V123)</f>
        <v>4.94117647058824</v>
      </c>
    </row>
    <row r="124" customFormat="false" ht="15" hidden="false" customHeight="false" outlineLevel="0" collapsed="false">
      <c r="B124" s="12" t="s">
        <v>201</v>
      </c>
      <c r="C124" s="0" t="n">
        <v>2</v>
      </c>
      <c r="D124" s="0" t="n">
        <v>0</v>
      </c>
      <c r="E124" s="0" t="n">
        <v>0</v>
      </c>
      <c r="F124" s="0" t="n">
        <v>0</v>
      </c>
      <c r="G124" s="0" t="n">
        <v>0</v>
      </c>
      <c r="H124" s="1" t="n">
        <v>0</v>
      </c>
      <c r="I124" s="2" t="n">
        <v>20</v>
      </c>
      <c r="J124" s="2" t="n">
        <v>6</v>
      </c>
      <c r="K124" s="3" t="n">
        <v>4</v>
      </c>
      <c r="L124" s="1" t="n">
        <v>8</v>
      </c>
      <c r="M124" s="0" t="n">
        <v>1</v>
      </c>
      <c r="N124" s="0" t="n">
        <v>0</v>
      </c>
      <c r="O124" s="0" t="n">
        <v>5</v>
      </c>
      <c r="P124" s="0" t="n">
        <v>4</v>
      </c>
      <c r="Q124" s="0" t="n">
        <v>0</v>
      </c>
      <c r="R124" s="0" t="n">
        <v>11</v>
      </c>
      <c r="S124" s="0" t="n">
        <v>1</v>
      </c>
      <c r="T124" s="0" t="n">
        <v>0</v>
      </c>
      <c r="U124" s="0" t="n">
        <v>0</v>
      </c>
      <c r="V124" s="0" t="n">
        <v>1</v>
      </c>
      <c r="W124" s="0" t="n">
        <v>63</v>
      </c>
      <c r="X124" s="10" t="n">
        <f aca="false">AVERAGE(I124:K124)</f>
        <v>10</v>
      </c>
      <c r="Y124" s="10" t="n">
        <f aca="false">AVERAGE(C124:H124,L124:V124)</f>
        <v>1.94117647058824</v>
      </c>
    </row>
    <row r="125" customFormat="false" ht="15" hidden="false" customHeight="false" outlineLevel="0" collapsed="false">
      <c r="B125" s="12" t="s">
        <v>202</v>
      </c>
      <c r="C125" s="0" t="n">
        <v>5</v>
      </c>
      <c r="D125" s="0" t="n">
        <v>5</v>
      </c>
      <c r="E125" s="0" t="n">
        <v>0</v>
      </c>
      <c r="F125" s="0" t="n">
        <v>0</v>
      </c>
      <c r="G125" s="0" t="n">
        <v>0</v>
      </c>
      <c r="H125" s="1" t="n">
        <v>0</v>
      </c>
      <c r="I125" s="2" t="n">
        <v>25</v>
      </c>
      <c r="J125" s="2" t="n">
        <v>13</v>
      </c>
      <c r="K125" s="3" t="n">
        <v>6</v>
      </c>
      <c r="L125" s="1" t="n">
        <v>3</v>
      </c>
      <c r="M125" s="0" t="n">
        <v>0</v>
      </c>
      <c r="N125" s="0" t="n">
        <v>0</v>
      </c>
      <c r="O125" s="0" t="n">
        <v>0</v>
      </c>
      <c r="P125" s="0" t="n">
        <v>1</v>
      </c>
      <c r="Q125" s="0" t="n">
        <v>0</v>
      </c>
      <c r="R125" s="0" t="n">
        <v>0</v>
      </c>
      <c r="S125" s="0" t="n">
        <v>6</v>
      </c>
      <c r="T125" s="0" t="n">
        <v>1</v>
      </c>
      <c r="U125" s="0" t="n">
        <v>1</v>
      </c>
      <c r="V125" s="0" t="n">
        <v>1</v>
      </c>
      <c r="W125" s="0" t="n">
        <v>67</v>
      </c>
      <c r="X125" s="10" t="n">
        <f aca="false">AVERAGE(I125:K125)</f>
        <v>14.6666666666667</v>
      </c>
      <c r="Y125" s="10" t="n">
        <f aca="false">AVERAGE(C125:H125,L125:V125)</f>
        <v>1.35294117647059</v>
      </c>
    </row>
    <row r="126" customFormat="false" ht="15" hidden="false" customHeight="false" outlineLevel="0" collapsed="false">
      <c r="B126" s="0" t="s">
        <v>204</v>
      </c>
      <c r="C126" s="0" t="n">
        <v>0</v>
      </c>
      <c r="D126" s="0" t="n">
        <v>0</v>
      </c>
      <c r="E126" s="0" t="n">
        <v>0</v>
      </c>
      <c r="F126" s="0" t="n">
        <v>1</v>
      </c>
      <c r="G126" s="0" t="n">
        <v>1</v>
      </c>
      <c r="H126" s="1" t="n">
        <v>0</v>
      </c>
      <c r="I126" s="2" t="n">
        <v>0</v>
      </c>
      <c r="J126" s="2" t="n">
        <v>2</v>
      </c>
      <c r="K126" s="3" t="n">
        <v>0</v>
      </c>
      <c r="L126" s="1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1</v>
      </c>
      <c r="U126" s="0" t="n">
        <v>1</v>
      </c>
      <c r="V126" s="0" t="n">
        <v>4</v>
      </c>
      <c r="W126" s="0" t="n">
        <v>10</v>
      </c>
      <c r="X126" s="10" t="n">
        <f aca="false">AVERAGE(I126:K126)</f>
        <v>0.666666666666667</v>
      </c>
      <c r="Y126" s="10" t="n">
        <f aca="false">AVERAGE(C126:H126,L126:V126)</f>
        <v>0.470588235294118</v>
      </c>
    </row>
    <row r="127" customFormat="false" ht="15" hidden="false" customHeight="false" outlineLevel="0" collapsed="false">
      <c r="B127" s="0" t="s">
        <v>205</v>
      </c>
      <c r="C127" s="0" t="n">
        <v>3</v>
      </c>
      <c r="D127" s="0" t="n">
        <v>3</v>
      </c>
      <c r="E127" s="0" t="n">
        <v>0</v>
      </c>
      <c r="F127" s="0" t="n">
        <v>0</v>
      </c>
      <c r="G127" s="0" t="n">
        <v>0</v>
      </c>
      <c r="H127" s="1" t="n">
        <v>0</v>
      </c>
      <c r="I127" s="2" t="n">
        <v>0</v>
      </c>
      <c r="J127" s="2" t="n">
        <v>0</v>
      </c>
      <c r="K127" s="3" t="n">
        <v>0</v>
      </c>
      <c r="L127" s="1" t="n">
        <v>0</v>
      </c>
      <c r="M127" s="0" t="n">
        <v>0</v>
      </c>
      <c r="N127" s="0" t="n">
        <v>1</v>
      </c>
      <c r="O127" s="0" t="n">
        <v>9</v>
      </c>
      <c r="P127" s="0" t="n">
        <v>5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2</v>
      </c>
      <c r="V127" s="0" t="n">
        <v>0</v>
      </c>
      <c r="W127" s="0" t="n">
        <v>23</v>
      </c>
      <c r="X127" s="10" t="n">
        <f aca="false">AVERAGE(I127:K127)</f>
        <v>0</v>
      </c>
      <c r="Y127" s="10" t="n">
        <f aca="false">AVERAGE(C127:H127,L127:V127)</f>
        <v>1.35294117647059</v>
      </c>
    </row>
    <row r="128" customFormat="false" ht="15" hidden="false" customHeight="false" outlineLevel="0" collapsed="false">
      <c r="B128" s="0" t="s">
        <v>206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1" t="n">
        <v>0</v>
      </c>
      <c r="I128" s="2" t="n">
        <v>0</v>
      </c>
      <c r="J128" s="2" t="n">
        <v>0</v>
      </c>
      <c r="K128" s="3" t="n">
        <v>0</v>
      </c>
      <c r="L128" s="1" t="n">
        <v>0</v>
      </c>
      <c r="M128" s="0" t="n">
        <v>0</v>
      </c>
      <c r="N128" s="0" t="n">
        <v>0</v>
      </c>
      <c r="O128" s="0" t="n">
        <v>1</v>
      </c>
      <c r="P128" s="0" t="n">
        <v>1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2</v>
      </c>
      <c r="X128" s="10" t="n">
        <f aca="false">AVERAGE(I128:K128)</f>
        <v>0</v>
      </c>
      <c r="Y128" s="10" t="n">
        <f aca="false">AVERAGE(C128:H128,L128:V128)</f>
        <v>0.117647058823529</v>
      </c>
    </row>
    <row r="129" customFormat="false" ht="15" hidden="false" customHeight="false" outlineLevel="0" collapsed="false">
      <c r="B129" s="0" t="s">
        <v>207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1" t="n">
        <v>0</v>
      </c>
      <c r="I129" s="2" t="n">
        <v>1</v>
      </c>
      <c r="J129" s="2" t="n">
        <v>2</v>
      </c>
      <c r="K129" s="3" t="n">
        <v>1</v>
      </c>
      <c r="L129" s="1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4</v>
      </c>
      <c r="X129" s="10" t="n">
        <f aca="false">AVERAGE(I129:K129)</f>
        <v>1.33333333333333</v>
      </c>
      <c r="Y129" s="10" t="n">
        <f aca="false">AVERAGE(C129:H129,L129:V129)</f>
        <v>0</v>
      </c>
    </row>
    <row r="130" customFormat="false" ht="15" hidden="false" customHeight="false" outlineLevel="0" collapsed="false">
      <c r="B130" s="0" t="s">
        <v>208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1" t="n">
        <v>0</v>
      </c>
      <c r="I130" s="2" t="n">
        <v>4</v>
      </c>
      <c r="J130" s="2" t="n">
        <v>1</v>
      </c>
      <c r="K130" s="3" t="n">
        <v>2</v>
      </c>
      <c r="L130" s="1" t="n">
        <v>12</v>
      </c>
      <c r="M130" s="0" t="n">
        <v>0</v>
      </c>
      <c r="N130" s="0" t="n">
        <v>0</v>
      </c>
      <c r="O130" s="0" t="n">
        <v>2</v>
      </c>
      <c r="P130" s="0" t="n">
        <v>1</v>
      </c>
      <c r="Q130" s="0" t="n">
        <v>1</v>
      </c>
      <c r="R130" s="0" t="n">
        <v>3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26</v>
      </c>
      <c r="X130" s="10" t="n">
        <f aca="false">AVERAGE(I130:K130)</f>
        <v>2.33333333333333</v>
      </c>
      <c r="Y130" s="10" t="n">
        <f aca="false">AVERAGE(C130:H130,L130:V130)</f>
        <v>1.11764705882353</v>
      </c>
    </row>
    <row r="131" customFormat="false" ht="15" hidden="false" customHeight="false" outlineLevel="0" collapsed="false">
      <c r="B131" s="0" t="s">
        <v>209</v>
      </c>
      <c r="C131" s="0" t="n">
        <v>0</v>
      </c>
      <c r="D131" s="0" t="n">
        <v>0</v>
      </c>
      <c r="E131" s="0" t="n">
        <v>0</v>
      </c>
      <c r="F131" s="0" t="n">
        <v>1</v>
      </c>
      <c r="G131" s="0" t="n">
        <v>0</v>
      </c>
      <c r="H131" s="1" t="n">
        <v>1</v>
      </c>
      <c r="I131" s="2" t="n">
        <v>0</v>
      </c>
      <c r="J131" s="2" t="n">
        <v>0</v>
      </c>
      <c r="K131" s="3" t="n">
        <v>0</v>
      </c>
      <c r="L131" s="1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1</v>
      </c>
      <c r="R131" s="0" t="n">
        <v>0</v>
      </c>
      <c r="S131" s="0" t="n">
        <v>0</v>
      </c>
      <c r="T131" s="0" t="n">
        <v>0</v>
      </c>
      <c r="U131" s="0" t="n">
        <v>1</v>
      </c>
      <c r="V131" s="0" t="n">
        <v>0</v>
      </c>
      <c r="W131" s="0" t="n">
        <v>4</v>
      </c>
      <c r="X131" s="10" t="n">
        <f aca="false">AVERAGE(I131:K131)</f>
        <v>0</v>
      </c>
      <c r="Y131" s="10" t="n">
        <f aca="false">AVERAGE(C131:H131,L131:V131)</f>
        <v>0.235294117647059</v>
      </c>
    </row>
    <row r="132" customFormat="false" ht="15" hidden="false" customHeight="false" outlineLevel="0" collapsed="false">
      <c r="B132" s="0" t="s">
        <v>21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1" t="n">
        <v>0</v>
      </c>
      <c r="I132" s="2" t="n">
        <v>3</v>
      </c>
      <c r="J132" s="2" t="n">
        <v>1</v>
      </c>
      <c r="K132" s="3" t="n">
        <v>0</v>
      </c>
      <c r="L132" s="1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4</v>
      </c>
      <c r="X132" s="10" t="n">
        <f aca="false">AVERAGE(I132:K132)</f>
        <v>1.33333333333333</v>
      </c>
      <c r="Y132" s="10" t="n">
        <f aca="false">AVERAGE(C132:H132,L132:V132)</f>
        <v>0</v>
      </c>
    </row>
    <row r="133" customFormat="false" ht="15" hidden="false" customHeight="false" outlineLevel="0" collapsed="false">
      <c r="B133" s="0" t="s">
        <v>215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1" t="n">
        <v>0</v>
      </c>
      <c r="I133" s="2" t="n">
        <v>0</v>
      </c>
      <c r="J133" s="2" t="n">
        <v>0</v>
      </c>
      <c r="K133" s="3" t="n">
        <v>2</v>
      </c>
      <c r="L133" s="1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2</v>
      </c>
      <c r="X133" s="10" t="n">
        <f aca="false">AVERAGE(I133:K133)</f>
        <v>0.666666666666667</v>
      </c>
      <c r="Y133" s="10" t="n">
        <f aca="false">AVERAGE(C133:H133,L133:V133)</f>
        <v>0</v>
      </c>
    </row>
    <row r="134" customFormat="false" ht="15" hidden="false" customHeight="false" outlineLevel="0" collapsed="false">
      <c r="B134" s="0" t="s">
        <v>216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1" t="n">
        <v>0</v>
      </c>
      <c r="I134" s="2" t="n">
        <v>0</v>
      </c>
      <c r="J134" s="2" t="n">
        <v>0</v>
      </c>
      <c r="K134" s="3" t="n">
        <v>2</v>
      </c>
      <c r="L134" s="1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2</v>
      </c>
      <c r="X134" s="10" t="n">
        <f aca="false">AVERAGE(I134:K134)</f>
        <v>0.666666666666667</v>
      </c>
      <c r="Y134" s="10" t="n">
        <f aca="false">AVERAGE(C134:H134,L134:V134)</f>
        <v>0</v>
      </c>
    </row>
    <row r="135" customFormat="false" ht="15" hidden="false" customHeight="false" outlineLevel="0" collapsed="false">
      <c r="B135" s="0" t="s">
        <v>217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1" t="n">
        <v>0</v>
      </c>
      <c r="I135" s="2" t="n">
        <v>0</v>
      </c>
      <c r="J135" s="2" t="n">
        <v>2</v>
      </c>
      <c r="K135" s="3" t="n">
        <v>1</v>
      </c>
      <c r="L135" s="1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3</v>
      </c>
      <c r="X135" s="10" t="n">
        <f aca="false">AVERAGE(I135:K135)</f>
        <v>1</v>
      </c>
      <c r="Y135" s="10" t="n">
        <f aca="false">AVERAGE(C135:H135,L135:V135)</f>
        <v>0</v>
      </c>
    </row>
    <row r="136" customFormat="false" ht="15" hidden="false" customHeight="false" outlineLevel="0" collapsed="false">
      <c r="B136" s="0" t="s">
        <v>219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1" t="n">
        <v>0</v>
      </c>
      <c r="I136" s="2" t="n">
        <v>0</v>
      </c>
      <c r="J136" s="2" t="n">
        <v>0</v>
      </c>
      <c r="K136" s="3" t="n">
        <v>0</v>
      </c>
      <c r="L136" s="1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1</v>
      </c>
      <c r="U136" s="0" t="n">
        <v>0</v>
      </c>
      <c r="V136" s="0" t="n">
        <v>1</v>
      </c>
      <c r="W136" s="0" t="n">
        <v>2</v>
      </c>
      <c r="X136" s="10" t="n">
        <f aca="false">AVERAGE(I136:K136)</f>
        <v>0</v>
      </c>
      <c r="Y136" s="10" t="n">
        <f aca="false">AVERAGE(C136:H136,L136:V136)</f>
        <v>0.117647058823529</v>
      </c>
    </row>
    <row r="137" customFormat="false" ht="15" hidden="false" customHeight="false" outlineLevel="0" collapsed="false">
      <c r="B137" s="0" t="s">
        <v>220</v>
      </c>
      <c r="C137" s="0" t="n">
        <v>0</v>
      </c>
      <c r="D137" s="0" t="n">
        <v>0</v>
      </c>
      <c r="E137" s="0" t="n">
        <v>1</v>
      </c>
      <c r="F137" s="0" t="n">
        <v>1</v>
      </c>
      <c r="G137" s="0" t="n">
        <v>0</v>
      </c>
      <c r="H137" s="1" t="n">
        <v>0</v>
      </c>
      <c r="I137" s="2" t="n">
        <v>0</v>
      </c>
      <c r="J137" s="2" t="n">
        <v>0</v>
      </c>
      <c r="K137" s="3" t="n">
        <v>0</v>
      </c>
      <c r="L137" s="1" t="n">
        <v>1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3</v>
      </c>
      <c r="X137" s="10" t="n">
        <f aca="false">AVERAGE(I137:K137)</f>
        <v>0</v>
      </c>
      <c r="Y137" s="10" t="n">
        <f aca="false">AVERAGE(C137:H137,L137:V137)</f>
        <v>0.176470588235294</v>
      </c>
    </row>
    <row r="138" customFormat="false" ht="15" hidden="false" customHeight="false" outlineLevel="0" collapsed="false">
      <c r="B138" s="0" t="s">
        <v>223</v>
      </c>
      <c r="C138" s="0" t="n">
        <v>1</v>
      </c>
      <c r="D138" s="0" t="n">
        <v>0</v>
      </c>
      <c r="E138" s="0" t="n">
        <v>2</v>
      </c>
      <c r="F138" s="0" t="n">
        <v>2</v>
      </c>
      <c r="G138" s="0" t="n">
        <v>2</v>
      </c>
      <c r="H138" s="1" t="n">
        <v>1</v>
      </c>
      <c r="I138" s="2" t="n">
        <v>3</v>
      </c>
      <c r="J138" s="2" t="n">
        <v>1</v>
      </c>
      <c r="K138" s="3" t="n">
        <v>0</v>
      </c>
      <c r="L138" s="1" t="n">
        <v>3</v>
      </c>
      <c r="M138" s="0" t="n">
        <v>0</v>
      </c>
      <c r="N138" s="0" t="n">
        <v>1</v>
      </c>
      <c r="O138" s="0" t="n">
        <v>0</v>
      </c>
      <c r="P138" s="0" t="n">
        <v>0</v>
      </c>
      <c r="Q138" s="0" t="n">
        <v>1</v>
      </c>
      <c r="R138" s="0" t="n">
        <v>1</v>
      </c>
      <c r="S138" s="0" t="n">
        <v>1</v>
      </c>
      <c r="T138" s="0" t="n">
        <v>0</v>
      </c>
      <c r="U138" s="0" t="n">
        <v>0</v>
      </c>
      <c r="V138" s="0" t="n">
        <v>0</v>
      </c>
      <c r="W138" s="0" t="n">
        <v>19</v>
      </c>
      <c r="X138" s="10" t="n">
        <f aca="false">AVERAGE(I138:K138)</f>
        <v>1.33333333333333</v>
      </c>
      <c r="Y138" s="10" t="n">
        <f aca="false">AVERAGE(C138:H138,L138:V138)</f>
        <v>0.882352941176471</v>
      </c>
    </row>
    <row r="139" customFormat="false" ht="15" hidden="false" customHeight="false" outlineLevel="0" collapsed="false">
      <c r="B139" s="0" t="s">
        <v>224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1" t="n">
        <v>0</v>
      </c>
      <c r="I139" s="2" t="n">
        <v>0</v>
      </c>
      <c r="J139" s="2" t="n">
        <v>0</v>
      </c>
      <c r="K139" s="3" t="n">
        <v>0</v>
      </c>
      <c r="L139" s="1" t="n">
        <v>0</v>
      </c>
      <c r="M139" s="0" t="n">
        <v>1</v>
      </c>
      <c r="N139" s="0" t="n">
        <v>0</v>
      </c>
      <c r="O139" s="0" t="n">
        <v>1</v>
      </c>
      <c r="P139" s="0" t="n">
        <v>1</v>
      </c>
      <c r="Q139" s="0" t="n">
        <v>0</v>
      </c>
      <c r="R139" s="0" t="n">
        <v>0</v>
      </c>
      <c r="S139" s="0" t="n">
        <v>1</v>
      </c>
      <c r="T139" s="0" t="n">
        <v>0</v>
      </c>
      <c r="U139" s="0" t="n">
        <v>0</v>
      </c>
      <c r="V139" s="0" t="n">
        <v>0</v>
      </c>
      <c r="W139" s="0" t="n">
        <v>4</v>
      </c>
      <c r="X139" s="10" t="n">
        <f aca="false">AVERAGE(I139:K139)</f>
        <v>0</v>
      </c>
      <c r="Y139" s="10" t="n">
        <f aca="false">AVERAGE(C139:H139,L139:V139)</f>
        <v>0.235294117647059</v>
      </c>
    </row>
    <row r="140" customFormat="false" ht="15" hidden="false" customHeight="false" outlineLevel="0" collapsed="false">
      <c r="B140" s="0" t="s">
        <v>225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1" t="n">
        <v>0</v>
      </c>
      <c r="I140" s="2" t="n">
        <v>1</v>
      </c>
      <c r="J140" s="2" t="n">
        <v>0</v>
      </c>
      <c r="K140" s="3" t="n">
        <v>1</v>
      </c>
      <c r="L140" s="1" t="n">
        <v>0</v>
      </c>
      <c r="M140" s="0" t="n">
        <v>1</v>
      </c>
      <c r="N140" s="0" t="n">
        <v>3</v>
      </c>
      <c r="O140" s="0" t="n">
        <v>0</v>
      </c>
      <c r="P140" s="0" t="n">
        <v>0</v>
      </c>
      <c r="Q140" s="0" t="n">
        <v>2</v>
      </c>
      <c r="R140" s="0" t="n">
        <v>0</v>
      </c>
      <c r="S140" s="0" t="n">
        <v>0</v>
      </c>
      <c r="T140" s="0" t="n">
        <v>1</v>
      </c>
      <c r="U140" s="0" t="n">
        <v>0</v>
      </c>
      <c r="V140" s="0" t="n">
        <v>1</v>
      </c>
      <c r="W140" s="0" t="n">
        <v>10</v>
      </c>
      <c r="X140" s="10" t="n">
        <f aca="false">AVERAGE(I140:K140)</f>
        <v>0.666666666666667</v>
      </c>
      <c r="Y140" s="10" t="n">
        <f aca="false">AVERAGE(C140:H140,L140:V140)</f>
        <v>0.470588235294118</v>
      </c>
    </row>
    <row r="141" customFormat="false" ht="15" hidden="false" customHeight="false" outlineLevel="0" collapsed="false">
      <c r="B141" s="0" t="s">
        <v>226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  <c r="H141" s="1" t="n">
        <v>0</v>
      </c>
      <c r="I141" s="2" t="n">
        <v>0</v>
      </c>
      <c r="J141" s="2" t="n">
        <v>0</v>
      </c>
      <c r="K141" s="3" t="n">
        <v>1</v>
      </c>
      <c r="L141" s="1" t="n">
        <v>0</v>
      </c>
      <c r="M141" s="0" t="n">
        <v>1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3</v>
      </c>
      <c r="X141" s="10" t="n">
        <f aca="false">AVERAGE(I141:K141)</f>
        <v>0.333333333333333</v>
      </c>
      <c r="Y141" s="10" t="n">
        <f aca="false">AVERAGE(C141:H141,L141:V141)</f>
        <v>0.117647058823529</v>
      </c>
    </row>
    <row r="142" customFormat="false" ht="15" hidden="false" customHeight="false" outlineLevel="0" collapsed="false">
      <c r="B142" s="0" t="s">
        <v>227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1" t="n">
        <v>0</v>
      </c>
      <c r="I142" s="2" t="n">
        <v>2</v>
      </c>
      <c r="J142" s="2" t="n">
        <v>1</v>
      </c>
      <c r="K142" s="3" t="n">
        <v>1</v>
      </c>
      <c r="L142" s="1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4</v>
      </c>
      <c r="X142" s="10" t="n">
        <f aca="false">AVERAGE(I142:K142)</f>
        <v>1.33333333333333</v>
      </c>
      <c r="Y142" s="10" t="n">
        <f aca="false">AVERAGE(C142:H142,L142:V142)</f>
        <v>0</v>
      </c>
    </row>
    <row r="143" customFormat="false" ht="15" hidden="false" customHeight="false" outlineLevel="0" collapsed="false">
      <c r="B143" s="0" t="s">
        <v>228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1" t="n">
        <v>1</v>
      </c>
      <c r="I143" s="2" t="n">
        <v>0</v>
      </c>
      <c r="J143" s="2" t="n">
        <v>0</v>
      </c>
      <c r="K143" s="3" t="n">
        <v>1</v>
      </c>
      <c r="L143" s="1" t="n">
        <v>2</v>
      </c>
      <c r="M143" s="0" t="n">
        <v>1</v>
      </c>
      <c r="N143" s="0" t="n">
        <v>2</v>
      </c>
      <c r="O143" s="0" t="n">
        <v>1</v>
      </c>
      <c r="P143" s="0" t="n">
        <v>3</v>
      </c>
      <c r="Q143" s="0" t="n">
        <v>5</v>
      </c>
      <c r="R143" s="0" t="n">
        <v>0</v>
      </c>
      <c r="S143" s="0" t="n">
        <v>2</v>
      </c>
      <c r="T143" s="0" t="n">
        <v>5</v>
      </c>
      <c r="U143" s="0" t="n">
        <v>2</v>
      </c>
      <c r="V143" s="0" t="n">
        <v>1</v>
      </c>
      <c r="W143" s="0" t="n">
        <v>26</v>
      </c>
      <c r="X143" s="10" t="n">
        <f aca="false">AVERAGE(I143:K143)</f>
        <v>0.333333333333333</v>
      </c>
      <c r="Y143" s="10" t="n">
        <f aca="false">AVERAGE(C143:H143,L143:V143)</f>
        <v>1.47058823529412</v>
      </c>
    </row>
    <row r="144" customFormat="false" ht="15" hidden="false" customHeight="false" outlineLevel="0" collapsed="false">
      <c r="B144" s="0" t="s">
        <v>229</v>
      </c>
      <c r="C144" s="0" t="n">
        <v>0</v>
      </c>
      <c r="D144" s="0" t="n">
        <v>0</v>
      </c>
      <c r="E144" s="0" t="n">
        <v>0</v>
      </c>
      <c r="F144" s="0" t="n">
        <v>2</v>
      </c>
      <c r="G144" s="0" t="n">
        <v>0</v>
      </c>
      <c r="H144" s="1" t="n">
        <v>0</v>
      </c>
      <c r="I144" s="2" t="n">
        <v>0</v>
      </c>
      <c r="J144" s="2" t="n">
        <v>0</v>
      </c>
      <c r="K144" s="3" t="n">
        <v>0</v>
      </c>
      <c r="L144" s="1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2</v>
      </c>
      <c r="X144" s="10" t="n">
        <f aca="false">AVERAGE(I144:K144)</f>
        <v>0</v>
      </c>
      <c r="Y144" s="10" t="n">
        <f aca="false">AVERAGE(C144:H144,L144:V144)</f>
        <v>0.117647058823529</v>
      </c>
    </row>
    <row r="145" customFormat="false" ht="15" hidden="false" customHeight="false" outlineLevel="0" collapsed="false">
      <c r="B145" s="0" t="s">
        <v>230</v>
      </c>
      <c r="C145" s="0" t="n">
        <v>1</v>
      </c>
      <c r="D145" s="0" t="n">
        <v>2</v>
      </c>
      <c r="E145" s="0" t="n">
        <v>1</v>
      </c>
      <c r="F145" s="0" t="n">
        <v>1</v>
      </c>
      <c r="G145" s="0" t="n">
        <v>2</v>
      </c>
      <c r="H145" s="1" t="n">
        <v>3</v>
      </c>
      <c r="I145" s="2" t="n">
        <v>0</v>
      </c>
      <c r="J145" s="2" t="n">
        <v>0</v>
      </c>
      <c r="K145" s="3" t="n">
        <v>0</v>
      </c>
      <c r="L145" s="1" t="n">
        <v>2</v>
      </c>
      <c r="M145" s="0" t="n">
        <v>1</v>
      </c>
      <c r="N145" s="0" t="n">
        <v>1</v>
      </c>
      <c r="O145" s="0" t="n">
        <v>1</v>
      </c>
      <c r="P145" s="0" t="n">
        <v>0</v>
      </c>
      <c r="Q145" s="0" t="n">
        <v>2</v>
      </c>
      <c r="R145" s="0" t="n">
        <v>1</v>
      </c>
      <c r="S145" s="0" t="n">
        <v>2</v>
      </c>
      <c r="T145" s="0" t="n">
        <v>1</v>
      </c>
      <c r="U145" s="0" t="n">
        <v>0</v>
      </c>
      <c r="V145" s="0" t="n">
        <v>1</v>
      </c>
      <c r="W145" s="0" t="n">
        <v>22</v>
      </c>
      <c r="X145" s="10" t="n">
        <f aca="false">AVERAGE(I145:K145)</f>
        <v>0</v>
      </c>
      <c r="Y145" s="10" t="n">
        <f aca="false">AVERAGE(C145:H145,L145:V145)</f>
        <v>1.29411764705882</v>
      </c>
    </row>
    <row r="146" customFormat="false" ht="15" hidden="false" customHeight="false" outlineLevel="0" collapsed="false">
      <c r="B146" s="0" t="s">
        <v>231</v>
      </c>
      <c r="C146" s="0" t="n">
        <v>2</v>
      </c>
      <c r="D146" s="0" t="n">
        <v>4</v>
      </c>
      <c r="E146" s="0" t="n">
        <v>2</v>
      </c>
      <c r="F146" s="0" t="n">
        <v>0</v>
      </c>
      <c r="G146" s="0" t="n">
        <v>3</v>
      </c>
      <c r="H146" s="1" t="n">
        <v>1</v>
      </c>
      <c r="I146" s="2" t="n">
        <v>1</v>
      </c>
      <c r="J146" s="2" t="n">
        <v>4</v>
      </c>
      <c r="K146" s="3" t="n">
        <v>0</v>
      </c>
      <c r="L146" s="1" t="n">
        <v>3</v>
      </c>
      <c r="M146" s="0" t="n">
        <v>3</v>
      </c>
      <c r="N146" s="0" t="n">
        <v>2</v>
      </c>
      <c r="O146" s="0" t="n">
        <v>5</v>
      </c>
      <c r="P146" s="0" t="n">
        <v>7</v>
      </c>
      <c r="Q146" s="0" t="n">
        <v>2</v>
      </c>
      <c r="R146" s="0" t="n">
        <v>7</v>
      </c>
      <c r="S146" s="0" t="n">
        <v>4</v>
      </c>
      <c r="T146" s="0" t="n">
        <v>4</v>
      </c>
      <c r="U146" s="0" t="n">
        <v>3</v>
      </c>
      <c r="V146" s="0" t="n">
        <v>3</v>
      </c>
      <c r="W146" s="0" t="n">
        <v>60</v>
      </c>
      <c r="X146" s="10" t="n">
        <f aca="false">AVERAGE(I146:K146)</f>
        <v>1.66666666666667</v>
      </c>
      <c r="Y146" s="10" t="n">
        <f aca="false">AVERAGE(C146:H146,L146:V146)</f>
        <v>3.23529411764706</v>
      </c>
    </row>
    <row r="147" customFormat="false" ht="15" hidden="false" customHeight="false" outlineLevel="0" collapsed="false">
      <c r="B147" s="0" t="s">
        <v>233</v>
      </c>
      <c r="C147" s="0" t="n">
        <v>0</v>
      </c>
      <c r="D147" s="0" t="n">
        <v>1</v>
      </c>
      <c r="E147" s="0" t="n">
        <v>0</v>
      </c>
      <c r="F147" s="0" t="n">
        <v>0</v>
      </c>
      <c r="G147" s="0" t="n">
        <v>0</v>
      </c>
      <c r="H147" s="1" t="n">
        <v>0</v>
      </c>
      <c r="I147" s="2" t="n">
        <v>0</v>
      </c>
      <c r="J147" s="2" t="n">
        <v>1</v>
      </c>
      <c r="K147" s="3" t="n">
        <v>0</v>
      </c>
      <c r="L147" s="1" t="n">
        <v>0</v>
      </c>
      <c r="M147" s="0" t="n">
        <v>1</v>
      </c>
      <c r="N147" s="0" t="n">
        <v>0</v>
      </c>
      <c r="O147" s="0" t="n">
        <v>1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4</v>
      </c>
      <c r="X147" s="10" t="n">
        <f aca="false">AVERAGE(I147:K147)</f>
        <v>0.333333333333333</v>
      </c>
      <c r="Y147" s="10" t="n">
        <f aca="false">AVERAGE(C147:H147,L147:V147)</f>
        <v>0.176470588235294</v>
      </c>
    </row>
    <row r="148" customFormat="false" ht="15" hidden="false" customHeight="false" outlineLevel="0" collapsed="false">
      <c r="B148" s="0" t="s">
        <v>234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1" t="n">
        <v>0</v>
      </c>
      <c r="I148" s="2" t="n">
        <v>1</v>
      </c>
      <c r="J148" s="2" t="n">
        <v>0</v>
      </c>
      <c r="K148" s="3" t="n">
        <v>0</v>
      </c>
      <c r="L148" s="1" t="n">
        <v>1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2</v>
      </c>
      <c r="X148" s="10" t="n">
        <f aca="false">AVERAGE(I148:K148)</f>
        <v>0.333333333333333</v>
      </c>
      <c r="Y148" s="10" t="n">
        <f aca="false">AVERAGE(C148:H148,L148:V148)</f>
        <v>0.0588235294117647</v>
      </c>
    </row>
    <row r="149" customFormat="false" ht="15" hidden="false" customHeight="false" outlineLevel="0" collapsed="false">
      <c r="B149" s="0" t="s">
        <v>235</v>
      </c>
      <c r="C149" s="0" t="n">
        <v>0</v>
      </c>
      <c r="D149" s="0" t="n">
        <v>0</v>
      </c>
      <c r="E149" s="0" t="n">
        <v>2</v>
      </c>
      <c r="F149" s="0" t="n">
        <v>0</v>
      </c>
      <c r="G149" s="0" t="n">
        <v>1</v>
      </c>
      <c r="H149" s="1" t="n">
        <v>0</v>
      </c>
      <c r="I149" s="2" t="n">
        <v>1</v>
      </c>
      <c r="J149" s="2" t="n">
        <v>0</v>
      </c>
      <c r="K149" s="3" t="n">
        <v>0</v>
      </c>
      <c r="L149" s="1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4</v>
      </c>
      <c r="X149" s="10" t="n">
        <f aca="false">AVERAGE(I149:K149)</f>
        <v>0.333333333333333</v>
      </c>
      <c r="Y149" s="10" t="n">
        <f aca="false">AVERAGE(C149:H149,L149:V149)</f>
        <v>0.176470588235294</v>
      </c>
    </row>
    <row r="150" customFormat="false" ht="15" hidden="false" customHeight="false" outlineLevel="0" collapsed="false">
      <c r="B150" s="0" t="s">
        <v>236</v>
      </c>
      <c r="C150" s="0" t="n">
        <v>2</v>
      </c>
      <c r="D150" s="0" t="n">
        <v>5</v>
      </c>
      <c r="E150" s="0" t="n">
        <v>0</v>
      </c>
      <c r="F150" s="0" t="n">
        <v>1</v>
      </c>
      <c r="G150" s="0" t="n">
        <v>1</v>
      </c>
      <c r="H150" s="1" t="n">
        <v>0</v>
      </c>
      <c r="I150" s="2" t="n">
        <v>0</v>
      </c>
      <c r="J150" s="2" t="n">
        <v>0</v>
      </c>
      <c r="K150" s="3" t="n">
        <v>0</v>
      </c>
      <c r="L150" s="1" t="n">
        <v>1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10</v>
      </c>
      <c r="X150" s="10" t="n">
        <f aca="false">AVERAGE(I150:K150)</f>
        <v>0</v>
      </c>
      <c r="Y150" s="10" t="n">
        <f aca="false">AVERAGE(C150:H150,L150:V150)</f>
        <v>0.588235294117647</v>
      </c>
    </row>
    <row r="151" customFormat="false" ht="15" hidden="false" customHeight="false" outlineLevel="0" collapsed="false">
      <c r="B151" s="0" t="s">
        <v>238</v>
      </c>
      <c r="C151" s="0" t="n">
        <v>0</v>
      </c>
      <c r="D151" s="0" t="n">
        <v>1</v>
      </c>
      <c r="E151" s="0" t="n">
        <v>0</v>
      </c>
      <c r="F151" s="0" t="n">
        <v>0</v>
      </c>
      <c r="G151" s="0" t="n">
        <v>0</v>
      </c>
      <c r="H151" s="1" t="n">
        <v>0</v>
      </c>
      <c r="I151" s="2" t="n">
        <v>2</v>
      </c>
      <c r="J151" s="2" t="n">
        <v>0</v>
      </c>
      <c r="K151" s="3" t="n">
        <v>1</v>
      </c>
      <c r="L151" s="1" t="n">
        <v>2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1</v>
      </c>
      <c r="T151" s="0" t="n">
        <v>0</v>
      </c>
      <c r="U151" s="0" t="n">
        <v>0</v>
      </c>
      <c r="V151" s="0" t="n">
        <v>0</v>
      </c>
      <c r="W151" s="0" t="n">
        <v>7</v>
      </c>
      <c r="X151" s="10" t="n">
        <f aca="false">AVERAGE(I151:K151)</f>
        <v>1</v>
      </c>
      <c r="Y151" s="10" t="n">
        <f aca="false">AVERAGE(C151:H151,L151:V151)</f>
        <v>0.235294117647059</v>
      </c>
    </row>
    <row r="152" customFormat="false" ht="15" hidden="false" customHeight="false" outlineLevel="0" collapsed="false">
      <c r="B152" s="0" t="s">
        <v>239</v>
      </c>
      <c r="C152" s="0" t="n">
        <v>1</v>
      </c>
      <c r="D152" s="0" t="n">
        <v>3</v>
      </c>
      <c r="E152" s="0" t="n">
        <v>0</v>
      </c>
      <c r="F152" s="0" t="n">
        <v>0</v>
      </c>
      <c r="G152" s="0" t="n">
        <v>0</v>
      </c>
      <c r="H152" s="1" t="n">
        <v>0</v>
      </c>
      <c r="I152" s="2" t="n">
        <v>1</v>
      </c>
      <c r="J152" s="2" t="n">
        <v>2</v>
      </c>
      <c r="K152" s="3" t="n">
        <v>0</v>
      </c>
      <c r="L152" s="1" t="n">
        <v>4</v>
      </c>
      <c r="M152" s="0" t="n">
        <v>0</v>
      </c>
      <c r="N152" s="0" t="n">
        <v>0</v>
      </c>
      <c r="O152" s="0" t="n">
        <v>2</v>
      </c>
      <c r="P152" s="0" t="n">
        <v>0</v>
      </c>
      <c r="Q152" s="0" t="n">
        <v>0</v>
      </c>
      <c r="R152" s="0" t="n">
        <v>1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14</v>
      </c>
      <c r="X152" s="10" t="n">
        <f aca="false">AVERAGE(I152:K152)</f>
        <v>1</v>
      </c>
      <c r="Y152" s="10" t="n">
        <f aca="false">AVERAGE(C152:H152,L152:V152)</f>
        <v>0.647058823529412</v>
      </c>
    </row>
    <row r="153" customFormat="false" ht="15" hidden="false" customHeight="false" outlineLevel="0" collapsed="false">
      <c r="B153" s="0" t="s">
        <v>240</v>
      </c>
      <c r="C153" s="0" t="n">
        <v>0</v>
      </c>
      <c r="D153" s="0" t="n">
        <v>1</v>
      </c>
      <c r="E153" s="0" t="n">
        <v>2</v>
      </c>
      <c r="F153" s="0" t="n">
        <v>3</v>
      </c>
      <c r="G153" s="0" t="n">
        <v>0</v>
      </c>
      <c r="H153" s="1" t="n">
        <v>1</v>
      </c>
      <c r="I153" s="2" t="n">
        <v>2</v>
      </c>
      <c r="J153" s="2" t="n">
        <v>1</v>
      </c>
      <c r="K153" s="3" t="n">
        <v>1</v>
      </c>
      <c r="L153" s="1" t="n">
        <v>2</v>
      </c>
      <c r="M153" s="0" t="n">
        <v>5</v>
      </c>
      <c r="N153" s="0" t="n">
        <v>1</v>
      </c>
      <c r="O153" s="0" t="n">
        <v>0</v>
      </c>
      <c r="P153" s="0" t="n">
        <v>3</v>
      </c>
      <c r="Q153" s="0" t="n">
        <v>2</v>
      </c>
      <c r="R153" s="0" t="n">
        <v>0</v>
      </c>
      <c r="S153" s="0" t="n">
        <v>2</v>
      </c>
      <c r="T153" s="0" t="n">
        <v>3</v>
      </c>
      <c r="U153" s="0" t="n">
        <v>1</v>
      </c>
      <c r="V153" s="0" t="n">
        <v>0</v>
      </c>
      <c r="W153" s="0" t="n">
        <v>30</v>
      </c>
      <c r="X153" s="10" t="n">
        <f aca="false">AVERAGE(I153:K153)</f>
        <v>1.33333333333333</v>
      </c>
      <c r="Y153" s="10" t="n">
        <f aca="false">AVERAGE(C153:H153,L153:V153)</f>
        <v>1.52941176470588</v>
      </c>
    </row>
    <row r="154" customFormat="false" ht="15" hidden="false" customHeight="false" outlineLevel="0" collapsed="false">
      <c r="B154" s="0" t="s">
        <v>241</v>
      </c>
      <c r="C154" s="0" t="n">
        <v>1</v>
      </c>
      <c r="D154" s="0" t="n">
        <v>0</v>
      </c>
      <c r="E154" s="0" t="n">
        <v>1</v>
      </c>
      <c r="F154" s="0" t="n">
        <v>1</v>
      </c>
      <c r="G154" s="0" t="n">
        <v>1</v>
      </c>
      <c r="H154" s="1" t="n">
        <v>2</v>
      </c>
      <c r="I154" s="2" t="n">
        <v>0</v>
      </c>
      <c r="J154" s="2" t="n">
        <v>2</v>
      </c>
      <c r="K154" s="3" t="n">
        <v>2</v>
      </c>
      <c r="L154" s="1" t="n">
        <v>4</v>
      </c>
      <c r="M154" s="0" t="n">
        <v>1</v>
      </c>
      <c r="N154" s="0" t="n">
        <v>3</v>
      </c>
      <c r="O154" s="0" t="n">
        <v>0</v>
      </c>
      <c r="P154" s="0" t="n">
        <v>0</v>
      </c>
      <c r="Q154" s="0" t="n">
        <v>2</v>
      </c>
      <c r="R154" s="0" t="n">
        <v>0</v>
      </c>
      <c r="S154" s="0" t="n">
        <v>3</v>
      </c>
      <c r="T154" s="0" t="n">
        <v>1</v>
      </c>
      <c r="U154" s="0" t="n">
        <v>0</v>
      </c>
      <c r="V154" s="0" t="n">
        <v>0</v>
      </c>
      <c r="W154" s="0" t="n">
        <v>24</v>
      </c>
      <c r="X154" s="10" t="n">
        <f aca="false">AVERAGE(I154:K154)</f>
        <v>1.33333333333333</v>
      </c>
      <c r="Y154" s="10" t="n">
        <f aca="false">AVERAGE(C154:H154,L154:V154)</f>
        <v>1.17647058823529</v>
      </c>
    </row>
    <row r="155" customFormat="false" ht="15" hidden="false" customHeight="false" outlineLevel="0" collapsed="false">
      <c r="B155" s="12" t="s">
        <v>242</v>
      </c>
      <c r="C155" s="0" t="n">
        <v>9</v>
      </c>
      <c r="D155" s="0" t="n">
        <v>6</v>
      </c>
      <c r="E155" s="0" t="n">
        <v>7</v>
      </c>
      <c r="F155" s="0" t="n">
        <v>4</v>
      </c>
      <c r="G155" s="0" t="n">
        <v>3</v>
      </c>
      <c r="H155" s="1" t="n">
        <v>13</v>
      </c>
      <c r="I155" s="2" t="n">
        <v>36</v>
      </c>
      <c r="J155" s="2" t="n">
        <v>25</v>
      </c>
      <c r="K155" s="3" t="n">
        <v>14</v>
      </c>
      <c r="L155" s="1" t="n">
        <v>26</v>
      </c>
      <c r="M155" s="0" t="n">
        <v>14</v>
      </c>
      <c r="N155" s="0" t="n">
        <v>13</v>
      </c>
      <c r="O155" s="0" t="n">
        <v>3</v>
      </c>
      <c r="P155" s="0" t="n">
        <v>8</v>
      </c>
      <c r="Q155" s="0" t="n">
        <v>6</v>
      </c>
      <c r="R155" s="0" t="n">
        <v>6</v>
      </c>
      <c r="S155" s="0" t="n">
        <v>10</v>
      </c>
      <c r="T155" s="0" t="n">
        <v>10</v>
      </c>
      <c r="U155" s="0" t="n">
        <v>6</v>
      </c>
      <c r="V155" s="0" t="n">
        <v>10</v>
      </c>
      <c r="W155" s="0" t="n">
        <v>229</v>
      </c>
      <c r="X155" s="10" t="n">
        <f aca="false">AVERAGE(I155:K155)</f>
        <v>25</v>
      </c>
      <c r="Y155" s="10" t="n">
        <f aca="false">AVERAGE(C155:H155,L155:V155)</f>
        <v>9.05882352941176</v>
      </c>
    </row>
    <row r="156" customFormat="false" ht="15" hidden="false" customHeight="false" outlineLevel="0" collapsed="false">
      <c r="B156" s="0" t="s">
        <v>243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1" t="n">
        <v>0</v>
      </c>
      <c r="I156" s="2" t="n">
        <v>5</v>
      </c>
      <c r="J156" s="2" t="n">
        <v>7</v>
      </c>
      <c r="K156" s="3" t="n">
        <v>1</v>
      </c>
      <c r="L156" s="1" t="n">
        <v>2</v>
      </c>
      <c r="M156" s="0" t="n">
        <v>0</v>
      </c>
      <c r="N156" s="0" t="n">
        <v>1</v>
      </c>
      <c r="O156" s="0" t="n">
        <v>0</v>
      </c>
      <c r="P156" s="0" t="n">
        <v>0</v>
      </c>
      <c r="Q156" s="0" t="n">
        <v>1</v>
      </c>
      <c r="R156" s="0" t="n">
        <v>0</v>
      </c>
      <c r="S156" s="0" t="n">
        <v>0</v>
      </c>
      <c r="T156" s="0" t="n">
        <v>0</v>
      </c>
      <c r="U156" s="0" t="n">
        <v>1</v>
      </c>
      <c r="V156" s="0" t="n">
        <v>0</v>
      </c>
      <c r="W156" s="0" t="n">
        <v>18</v>
      </c>
      <c r="X156" s="10" t="n">
        <f aca="false">AVERAGE(I156:K156)</f>
        <v>4.33333333333333</v>
      </c>
      <c r="Y156" s="10" t="n">
        <f aca="false">AVERAGE(C156:H156,L156:V156)</f>
        <v>0.294117647058824</v>
      </c>
    </row>
    <row r="157" customFormat="false" ht="15" hidden="false" customHeight="false" outlineLevel="0" collapsed="false">
      <c r="B157" s="0" t="s">
        <v>244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1" t="n">
        <v>0</v>
      </c>
      <c r="I157" s="2" t="n">
        <v>0</v>
      </c>
      <c r="J157" s="2" t="n">
        <v>0</v>
      </c>
      <c r="K157" s="3" t="n">
        <v>0</v>
      </c>
      <c r="L157" s="1" t="n">
        <v>0</v>
      </c>
      <c r="M157" s="0" t="n">
        <v>1</v>
      </c>
      <c r="N157" s="0" t="n">
        <v>1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1</v>
      </c>
      <c r="T157" s="0" t="n">
        <v>0</v>
      </c>
      <c r="U157" s="0" t="n">
        <v>0</v>
      </c>
      <c r="V157" s="0" t="n">
        <v>0</v>
      </c>
      <c r="W157" s="0" t="n">
        <v>3</v>
      </c>
      <c r="X157" s="10" t="n">
        <f aca="false">AVERAGE(I157:K157)</f>
        <v>0</v>
      </c>
      <c r="Y157" s="10" t="n">
        <f aca="false">AVERAGE(C157:H157,L157:V157)</f>
        <v>0.176470588235294</v>
      </c>
    </row>
    <row r="158" customFormat="false" ht="15" hidden="false" customHeight="false" outlineLevel="0" collapsed="false">
      <c r="B158" s="0" t="s">
        <v>245</v>
      </c>
      <c r="C158" s="0" t="n">
        <v>1</v>
      </c>
      <c r="D158" s="0" t="n">
        <v>0</v>
      </c>
      <c r="E158" s="0" t="n">
        <v>1</v>
      </c>
      <c r="F158" s="0" t="n">
        <v>3</v>
      </c>
      <c r="G158" s="0" t="n">
        <v>1</v>
      </c>
      <c r="H158" s="1" t="n">
        <v>4</v>
      </c>
      <c r="I158" s="2" t="n">
        <v>1</v>
      </c>
      <c r="J158" s="2" t="n">
        <v>4</v>
      </c>
      <c r="K158" s="3" t="n">
        <v>3</v>
      </c>
      <c r="L158" s="1" t="n">
        <v>3</v>
      </c>
      <c r="M158" s="0" t="n">
        <v>3</v>
      </c>
      <c r="N158" s="0" t="n">
        <v>2</v>
      </c>
      <c r="O158" s="0" t="n">
        <v>0</v>
      </c>
      <c r="P158" s="0" t="n">
        <v>2</v>
      </c>
      <c r="Q158" s="0" t="n">
        <v>3</v>
      </c>
      <c r="R158" s="0" t="n">
        <v>1</v>
      </c>
      <c r="S158" s="0" t="n">
        <v>1</v>
      </c>
      <c r="T158" s="0" t="n">
        <v>3</v>
      </c>
      <c r="U158" s="0" t="n">
        <v>0</v>
      </c>
      <c r="V158" s="0" t="n">
        <v>1</v>
      </c>
      <c r="W158" s="0" t="n">
        <v>37</v>
      </c>
      <c r="X158" s="10" t="n">
        <f aca="false">AVERAGE(I158:K158)</f>
        <v>2.66666666666667</v>
      </c>
      <c r="Y158" s="10" t="n">
        <f aca="false">AVERAGE(C158:H158,L158:V158)</f>
        <v>1.70588235294118</v>
      </c>
    </row>
    <row r="159" customFormat="false" ht="15" hidden="false" customHeight="false" outlineLevel="0" collapsed="false">
      <c r="B159" s="0" t="s">
        <v>247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1" t="n">
        <v>0</v>
      </c>
      <c r="I159" s="2" t="n">
        <v>0</v>
      </c>
      <c r="J159" s="2" t="n">
        <v>0</v>
      </c>
      <c r="K159" s="3" t="n">
        <v>1</v>
      </c>
      <c r="L159" s="1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1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2</v>
      </c>
      <c r="X159" s="10" t="n">
        <f aca="false">AVERAGE(I159:K159)</f>
        <v>0.333333333333333</v>
      </c>
      <c r="Y159" s="10" t="n">
        <f aca="false">AVERAGE(C159:H159,L159:V159)</f>
        <v>0.0588235294117647</v>
      </c>
    </row>
    <row r="160" customFormat="false" ht="15" hidden="false" customHeight="false" outlineLevel="0" collapsed="false">
      <c r="B160" s="0" t="s">
        <v>248</v>
      </c>
      <c r="C160" s="0" t="n">
        <v>0</v>
      </c>
      <c r="D160" s="0" t="n">
        <v>1</v>
      </c>
      <c r="E160" s="0" t="n">
        <v>0</v>
      </c>
      <c r="F160" s="0" t="n">
        <v>0</v>
      </c>
      <c r="G160" s="0" t="n">
        <v>0</v>
      </c>
      <c r="H160" s="1" t="n">
        <v>0</v>
      </c>
      <c r="I160" s="2" t="n">
        <v>0</v>
      </c>
      <c r="J160" s="2" t="n">
        <v>0</v>
      </c>
      <c r="K160" s="3" t="n">
        <v>0</v>
      </c>
      <c r="L160" s="1" t="n">
        <v>1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1</v>
      </c>
      <c r="U160" s="0" t="n">
        <v>0</v>
      </c>
      <c r="V160" s="0" t="n">
        <v>0</v>
      </c>
      <c r="W160" s="0" t="n">
        <v>3</v>
      </c>
      <c r="X160" s="10" t="n">
        <f aca="false">AVERAGE(I160:K160)</f>
        <v>0</v>
      </c>
      <c r="Y160" s="10" t="n">
        <f aca="false">AVERAGE(C160:H160,L160:V160)</f>
        <v>0.176470588235294</v>
      </c>
    </row>
    <row r="161" customFormat="false" ht="15" hidden="false" customHeight="false" outlineLevel="0" collapsed="false">
      <c r="B161" s="0" t="s">
        <v>249</v>
      </c>
      <c r="C161" s="0" t="n">
        <v>0</v>
      </c>
      <c r="D161" s="0" t="n">
        <v>1</v>
      </c>
      <c r="E161" s="0" t="n">
        <v>1</v>
      </c>
      <c r="F161" s="0" t="n">
        <v>0</v>
      </c>
      <c r="G161" s="0" t="n">
        <v>0</v>
      </c>
      <c r="H161" s="1" t="n">
        <v>2</v>
      </c>
      <c r="I161" s="2" t="n">
        <v>1</v>
      </c>
      <c r="J161" s="2" t="n">
        <v>0</v>
      </c>
      <c r="K161" s="3" t="n">
        <v>0</v>
      </c>
      <c r="L161" s="1" t="n">
        <v>2</v>
      </c>
      <c r="M161" s="0" t="n">
        <v>0</v>
      </c>
      <c r="N161" s="0" t="n">
        <v>0</v>
      </c>
      <c r="O161" s="0" t="n">
        <v>0</v>
      </c>
      <c r="P161" s="0" t="n">
        <v>1</v>
      </c>
      <c r="Q161" s="0" t="n">
        <v>1</v>
      </c>
      <c r="R161" s="0" t="n">
        <v>0</v>
      </c>
      <c r="S161" s="0" t="n">
        <v>2</v>
      </c>
      <c r="T161" s="0" t="n">
        <v>0</v>
      </c>
      <c r="U161" s="0" t="n">
        <v>0</v>
      </c>
      <c r="V161" s="0" t="n">
        <v>0</v>
      </c>
      <c r="W161" s="0" t="n">
        <v>11</v>
      </c>
      <c r="X161" s="10" t="n">
        <f aca="false">AVERAGE(I161:K161)</f>
        <v>0.333333333333333</v>
      </c>
      <c r="Y161" s="10" t="n">
        <f aca="false">AVERAGE(C161:H161,L161:V161)</f>
        <v>0.588235294117647</v>
      </c>
    </row>
    <row r="162" customFormat="false" ht="15" hidden="false" customHeight="false" outlineLevel="0" collapsed="false">
      <c r="B162" s="0" t="s">
        <v>25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1</v>
      </c>
      <c r="H162" s="1" t="n">
        <v>0</v>
      </c>
      <c r="I162" s="2" t="n">
        <v>0</v>
      </c>
      <c r="J162" s="2" t="n">
        <v>0</v>
      </c>
      <c r="K162" s="3" t="n">
        <v>0</v>
      </c>
      <c r="L162" s="1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1</v>
      </c>
      <c r="V162" s="0" t="n">
        <v>0</v>
      </c>
      <c r="W162" s="0" t="n">
        <v>2</v>
      </c>
      <c r="X162" s="10" t="n">
        <f aca="false">AVERAGE(I162:K162)</f>
        <v>0</v>
      </c>
      <c r="Y162" s="10" t="n">
        <f aca="false">AVERAGE(C162:H162,L162:V162)</f>
        <v>0.117647058823529</v>
      </c>
    </row>
    <row r="163" customFormat="false" ht="15" hidden="false" customHeight="false" outlineLevel="0" collapsed="false">
      <c r="B163" s="0" t="s">
        <v>251</v>
      </c>
      <c r="C163" s="0" t="n">
        <v>0</v>
      </c>
      <c r="D163" s="0" t="n">
        <v>0</v>
      </c>
      <c r="E163" s="0" t="n">
        <v>0</v>
      </c>
      <c r="F163" s="0" t="n">
        <v>2</v>
      </c>
      <c r="G163" s="0" t="n">
        <v>1</v>
      </c>
      <c r="H163" s="1" t="n">
        <v>0</v>
      </c>
      <c r="I163" s="2" t="n">
        <v>0</v>
      </c>
      <c r="J163" s="2" t="n">
        <v>0</v>
      </c>
      <c r="K163" s="3" t="n">
        <v>0</v>
      </c>
      <c r="L163" s="1" t="n">
        <v>2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1</v>
      </c>
      <c r="S163" s="0" t="n">
        <v>1</v>
      </c>
      <c r="T163" s="0" t="n">
        <v>0</v>
      </c>
      <c r="U163" s="0" t="n">
        <v>0</v>
      </c>
      <c r="V163" s="0" t="n">
        <v>0</v>
      </c>
      <c r="W163" s="0" t="n">
        <v>7</v>
      </c>
      <c r="X163" s="10" t="n">
        <f aca="false">AVERAGE(I163:K163)</f>
        <v>0</v>
      </c>
      <c r="Y163" s="10" t="n">
        <f aca="false">AVERAGE(C163:H163,L163:V163)</f>
        <v>0.411764705882353</v>
      </c>
    </row>
    <row r="164" customFormat="false" ht="15" hidden="false" customHeight="false" outlineLevel="0" collapsed="false">
      <c r="B164" s="0" t="s">
        <v>252</v>
      </c>
      <c r="C164" s="0" t="n">
        <v>1</v>
      </c>
      <c r="D164" s="0" t="n">
        <v>0</v>
      </c>
      <c r="E164" s="0" t="n">
        <v>3</v>
      </c>
      <c r="F164" s="0" t="n">
        <v>4</v>
      </c>
      <c r="G164" s="0" t="n">
        <v>1</v>
      </c>
      <c r="H164" s="1" t="n">
        <v>0</v>
      </c>
      <c r="I164" s="2" t="n">
        <v>1</v>
      </c>
      <c r="J164" s="2" t="n">
        <v>1</v>
      </c>
      <c r="K164" s="3" t="n">
        <v>0</v>
      </c>
      <c r="L164" s="1" t="n">
        <v>1</v>
      </c>
      <c r="M164" s="0" t="n">
        <v>2</v>
      </c>
      <c r="N164" s="0" t="n">
        <v>1</v>
      </c>
      <c r="O164" s="0" t="n">
        <v>1</v>
      </c>
      <c r="P164" s="0" t="n">
        <v>3</v>
      </c>
      <c r="Q164" s="0" t="n">
        <v>1</v>
      </c>
      <c r="R164" s="0" t="n">
        <v>0</v>
      </c>
      <c r="S164" s="0" t="n">
        <v>2</v>
      </c>
      <c r="T164" s="0" t="n">
        <v>0</v>
      </c>
      <c r="U164" s="0" t="n">
        <v>1</v>
      </c>
      <c r="V164" s="0" t="n">
        <v>1</v>
      </c>
      <c r="W164" s="0" t="n">
        <v>24</v>
      </c>
      <c r="X164" s="10" t="n">
        <f aca="false">AVERAGE(I164:K164)</f>
        <v>0.666666666666667</v>
      </c>
      <c r="Y164" s="10" t="n">
        <f aca="false">AVERAGE(C164:H164,L164:V164)</f>
        <v>1.29411764705882</v>
      </c>
    </row>
    <row r="165" customFormat="false" ht="15" hidden="false" customHeight="false" outlineLevel="0" collapsed="false">
      <c r="B165" s="0" t="s">
        <v>253</v>
      </c>
      <c r="C165" s="0" t="n">
        <v>0</v>
      </c>
      <c r="D165" s="0" t="n">
        <v>0</v>
      </c>
      <c r="E165" s="0" t="n">
        <v>2</v>
      </c>
      <c r="F165" s="0" t="n">
        <v>0</v>
      </c>
      <c r="G165" s="0" t="n">
        <v>0</v>
      </c>
      <c r="H165" s="1" t="n">
        <v>0</v>
      </c>
      <c r="I165" s="2" t="n">
        <v>0</v>
      </c>
      <c r="J165" s="2" t="n">
        <v>0</v>
      </c>
      <c r="K165" s="3" t="n">
        <v>0</v>
      </c>
      <c r="L165" s="1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2</v>
      </c>
      <c r="X165" s="10" t="n">
        <f aca="false">AVERAGE(I165:K165)</f>
        <v>0</v>
      </c>
      <c r="Y165" s="10" t="n">
        <f aca="false">AVERAGE(C165:H165,L165:V165)</f>
        <v>0.117647058823529</v>
      </c>
    </row>
    <row r="166" customFormat="false" ht="15" hidden="false" customHeight="false" outlineLevel="0" collapsed="false">
      <c r="B166" s="0" t="s">
        <v>254</v>
      </c>
      <c r="C166" s="0" t="n">
        <v>4</v>
      </c>
      <c r="D166" s="0" t="n">
        <v>0</v>
      </c>
      <c r="E166" s="0" t="n">
        <v>4</v>
      </c>
      <c r="F166" s="0" t="n">
        <v>4</v>
      </c>
      <c r="G166" s="0" t="n">
        <v>1</v>
      </c>
      <c r="H166" s="1" t="n">
        <v>9</v>
      </c>
      <c r="I166" s="2" t="n">
        <v>3</v>
      </c>
      <c r="J166" s="2" t="n">
        <v>2</v>
      </c>
      <c r="K166" s="3" t="n">
        <v>0</v>
      </c>
      <c r="L166" s="1" t="n">
        <v>4</v>
      </c>
      <c r="M166" s="0" t="n">
        <v>5</v>
      </c>
      <c r="N166" s="0" t="n">
        <v>1</v>
      </c>
      <c r="O166" s="0" t="n">
        <v>11</v>
      </c>
      <c r="P166" s="0" t="n">
        <v>5</v>
      </c>
      <c r="Q166" s="0" t="n">
        <v>3</v>
      </c>
      <c r="R166" s="0" t="n">
        <v>0</v>
      </c>
      <c r="S166" s="0" t="n">
        <v>1</v>
      </c>
      <c r="T166" s="0" t="n">
        <v>2</v>
      </c>
      <c r="U166" s="0" t="n">
        <v>7</v>
      </c>
      <c r="V166" s="0" t="n">
        <v>6</v>
      </c>
      <c r="W166" s="0" t="n">
        <v>72</v>
      </c>
      <c r="X166" s="10" t="n">
        <f aca="false">AVERAGE(I166:K166)</f>
        <v>1.66666666666667</v>
      </c>
      <c r="Y166" s="10" t="n">
        <f aca="false">AVERAGE(C166:H166,L166:V166)</f>
        <v>3.94117647058824</v>
      </c>
    </row>
    <row r="167" customFormat="false" ht="15" hidden="false" customHeight="false" outlineLevel="0" collapsed="false">
      <c r="B167" s="0" t="s">
        <v>255</v>
      </c>
      <c r="C167" s="0" t="n">
        <v>2</v>
      </c>
      <c r="D167" s="0" t="n">
        <v>0</v>
      </c>
      <c r="E167" s="0" t="n">
        <v>1</v>
      </c>
      <c r="F167" s="0" t="n">
        <v>0</v>
      </c>
      <c r="G167" s="0" t="n">
        <v>0</v>
      </c>
      <c r="H167" s="1" t="n">
        <v>3</v>
      </c>
      <c r="I167" s="2" t="n">
        <v>1</v>
      </c>
      <c r="J167" s="2" t="n">
        <v>1</v>
      </c>
      <c r="K167" s="3" t="n">
        <v>1</v>
      </c>
      <c r="L167" s="1" t="n">
        <v>1</v>
      </c>
      <c r="M167" s="0" t="n">
        <v>0</v>
      </c>
      <c r="N167" s="0" t="n">
        <v>0</v>
      </c>
      <c r="O167" s="0" t="n">
        <v>0</v>
      </c>
      <c r="P167" s="0" t="n">
        <v>1</v>
      </c>
      <c r="Q167" s="0" t="n">
        <v>2</v>
      </c>
      <c r="R167" s="0" t="n">
        <v>0</v>
      </c>
      <c r="S167" s="0" t="n">
        <v>3</v>
      </c>
      <c r="T167" s="0" t="n">
        <v>2</v>
      </c>
      <c r="U167" s="0" t="n">
        <v>2</v>
      </c>
      <c r="V167" s="0" t="n">
        <v>1</v>
      </c>
      <c r="W167" s="0" t="n">
        <v>21</v>
      </c>
      <c r="X167" s="10" t="n">
        <f aca="false">AVERAGE(I167:K167)</f>
        <v>1</v>
      </c>
      <c r="Y167" s="10" t="n">
        <f aca="false">AVERAGE(C167:H167,L167:V167)</f>
        <v>1.05882352941176</v>
      </c>
    </row>
    <row r="168" customFormat="false" ht="15" hidden="false" customHeight="false" outlineLevel="0" collapsed="false">
      <c r="B168" s="0" t="s">
        <v>256</v>
      </c>
      <c r="C168" s="0" t="n">
        <v>7</v>
      </c>
      <c r="D168" s="0" t="n">
        <v>2</v>
      </c>
      <c r="E168" s="0" t="n">
        <v>5</v>
      </c>
      <c r="F168" s="0" t="n">
        <v>4</v>
      </c>
      <c r="G168" s="0" t="n">
        <v>3</v>
      </c>
      <c r="H168" s="1" t="n">
        <v>11</v>
      </c>
      <c r="I168" s="2" t="n">
        <v>5</v>
      </c>
      <c r="J168" s="2" t="n">
        <v>16</v>
      </c>
      <c r="K168" s="3" t="n">
        <v>7</v>
      </c>
      <c r="L168" s="1" t="n">
        <v>7</v>
      </c>
      <c r="M168" s="0" t="n">
        <v>7</v>
      </c>
      <c r="N168" s="0" t="n">
        <v>6</v>
      </c>
      <c r="O168" s="0" t="n">
        <v>6</v>
      </c>
      <c r="P168" s="0" t="n">
        <v>10</v>
      </c>
      <c r="Q168" s="0" t="n">
        <v>6</v>
      </c>
      <c r="R168" s="0" t="n">
        <v>0</v>
      </c>
      <c r="S168" s="0" t="n">
        <v>3</v>
      </c>
      <c r="T168" s="0" t="n">
        <v>10</v>
      </c>
      <c r="U168" s="0" t="n">
        <v>7</v>
      </c>
      <c r="V168" s="0" t="n">
        <v>5</v>
      </c>
      <c r="W168" s="0" t="n">
        <v>127</v>
      </c>
      <c r="X168" s="10" t="n">
        <f aca="false">AVERAGE(I168:K168)</f>
        <v>9.33333333333333</v>
      </c>
      <c r="Y168" s="10" t="n">
        <f aca="false">AVERAGE(C168:H168,L168:V168)</f>
        <v>5.82352941176471</v>
      </c>
    </row>
    <row r="169" customFormat="false" ht="15" hidden="false" customHeight="false" outlineLevel="0" collapsed="false">
      <c r="B169" s="0" t="s">
        <v>257</v>
      </c>
      <c r="C169" s="0" t="n">
        <v>1</v>
      </c>
      <c r="D169" s="0" t="n">
        <v>0</v>
      </c>
      <c r="E169" s="0" t="n">
        <v>0</v>
      </c>
      <c r="F169" s="0" t="n">
        <v>0</v>
      </c>
      <c r="G169" s="0" t="n">
        <v>0</v>
      </c>
      <c r="H169" s="1" t="n">
        <v>0</v>
      </c>
      <c r="I169" s="2" t="n">
        <v>0</v>
      </c>
      <c r="J169" s="2" t="n">
        <v>0</v>
      </c>
      <c r="K169" s="3" t="n">
        <v>0</v>
      </c>
      <c r="L169" s="1" t="n">
        <v>2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1</v>
      </c>
      <c r="T169" s="0" t="n">
        <v>0</v>
      </c>
      <c r="U169" s="0" t="n">
        <v>0</v>
      </c>
      <c r="V169" s="0" t="n">
        <v>0</v>
      </c>
      <c r="W169" s="0" t="n">
        <v>4</v>
      </c>
      <c r="X169" s="10" t="n">
        <f aca="false">AVERAGE(I169:K169)</f>
        <v>0</v>
      </c>
      <c r="Y169" s="10" t="n">
        <f aca="false">AVERAGE(C169:H169,L169:V169)</f>
        <v>0.235294117647059</v>
      </c>
    </row>
    <row r="170" customFormat="false" ht="15" hidden="false" customHeight="false" outlineLevel="0" collapsed="false">
      <c r="B170" s="0" t="s">
        <v>258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1" t="n">
        <v>0</v>
      </c>
      <c r="I170" s="2" t="n">
        <v>0</v>
      </c>
      <c r="J170" s="2" t="n">
        <v>0</v>
      </c>
      <c r="K170" s="3" t="n">
        <v>0</v>
      </c>
      <c r="L170" s="1" t="n">
        <v>0</v>
      </c>
      <c r="M170" s="0" t="n">
        <v>0</v>
      </c>
      <c r="N170" s="0" t="n">
        <v>1</v>
      </c>
      <c r="O170" s="0" t="n">
        <v>0</v>
      </c>
      <c r="P170" s="0" t="n">
        <v>2</v>
      </c>
      <c r="Q170" s="0" t="n">
        <v>2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5</v>
      </c>
      <c r="X170" s="10" t="n">
        <f aca="false">AVERAGE(I170:K170)</f>
        <v>0</v>
      </c>
      <c r="Y170" s="10" t="n">
        <f aca="false">AVERAGE(C170:H170,L170:V170)</f>
        <v>0.294117647058824</v>
      </c>
    </row>
    <row r="171" customFormat="false" ht="15" hidden="false" customHeight="false" outlineLevel="0" collapsed="false">
      <c r="B171" s="0" t="s">
        <v>259</v>
      </c>
      <c r="C171" s="0" t="n">
        <v>1</v>
      </c>
      <c r="D171" s="0" t="n">
        <v>0</v>
      </c>
      <c r="E171" s="0" t="n">
        <v>0</v>
      </c>
      <c r="F171" s="0" t="n">
        <v>0</v>
      </c>
      <c r="G171" s="0" t="n">
        <v>0</v>
      </c>
      <c r="H171" s="1" t="n">
        <v>0</v>
      </c>
      <c r="I171" s="2" t="n">
        <v>0</v>
      </c>
      <c r="J171" s="2" t="n">
        <v>0</v>
      </c>
      <c r="K171" s="3" t="n">
        <v>1</v>
      </c>
      <c r="L171" s="1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2</v>
      </c>
      <c r="X171" s="10" t="n">
        <f aca="false">AVERAGE(I171:K171)</f>
        <v>0.333333333333333</v>
      </c>
      <c r="Y171" s="10" t="n">
        <f aca="false">AVERAGE(C171:H171,L171:V171)</f>
        <v>0.0588235294117647</v>
      </c>
    </row>
    <row r="172" customFormat="false" ht="15" hidden="false" customHeight="false" outlineLevel="0" collapsed="false">
      <c r="B172" s="0" t="s">
        <v>260</v>
      </c>
      <c r="C172" s="0" t="n">
        <v>3</v>
      </c>
      <c r="D172" s="0" t="n">
        <v>1</v>
      </c>
      <c r="E172" s="0" t="n">
        <v>0</v>
      </c>
      <c r="F172" s="0" t="n">
        <v>0</v>
      </c>
      <c r="G172" s="0" t="n">
        <v>1</v>
      </c>
      <c r="H172" s="1" t="n">
        <v>0</v>
      </c>
      <c r="I172" s="2" t="n">
        <v>0</v>
      </c>
      <c r="J172" s="2" t="n">
        <v>0</v>
      </c>
      <c r="K172" s="3" t="n">
        <v>0</v>
      </c>
      <c r="L172" s="1" t="n">
        <v>0</v>
      </c>
      <c r="M172" s="0" t="n">
        <v>1</v>
      </c>
      <c r="N172" s="0" t="n">
        <v>2</v>
      </c>
      <c r="O172" s="0" t="n">
        <v>2</v>
      </c>
      <c r="P172" s="0" t="n">
        <v>1</v>
      </c>
      <c r="Q172" s="0" t="n">
        <v>3</v>
      </c>
      <c r="R172" s="0" t="n">
        <v>0</v>
      </c>
      <c r="S172" s="0" t="n">
        <v>2</v>
      </c>
      <c r="T172" s="0" t="n">
        <v>2</v>
      </c>
      <c r="U172" s="0" t="n">
        <v>2</v>
      </c>
      <c r="V172" s="0" t="n">
        <v>0</v>
      </c>
      <c r="W172" s="0" t="n">
        <v>20</v>
      </c>
      <c r="X172" s="10" t="n">
        <f aca="false">AVERAGE(I172:K172)</f>
        <v>0</v>
      </c>
      <c r="Y172" s="10" t="n">
        <f aca="false">AVERAGE(C172:H172,L172:V172)</f>
        <v>1.17647058823529</v>
      </c>
    </row>
    <row r="173" customFormat="false" ht="15" hidden="false" customHeight="false" outlineLevel="0" collapsed="false">
      <c r="B173" s="0" t="s">
        <v>262</v>
      </c>
      <c r="C173" s="0" t="n">
        <v>1</v>
      </c>
      <c r="D173" s="0" t="n">
        <v>0</v>
      </c>
      <c r="E173" s="0" t="n">
        <v>1</v>
      </c>
      <c r="F173" s="0" t="n">
        <v>0</v>
      </c>
      <c r="G173" s="0" t="n">
        <v>0</v>
      </c>
      <c r="H173" s="1" t="n">
        <v>0</v>
      </c>
      <c r="I173" s="2" t="n">
        <v>1</v>
      </c>
      <c r="J173" s="2" t="n">
        <v>0</v>
      </c>
      <c r="K173" s="3" t="n">
        <v>1</v>
      </c>
      <c r="L173" s="1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1</v>
      </c>
      <c r="T173" s="0" t="n">
        <v>0</v>
      </c>
      <c r="U173" s="0" t="n">
        <v>0</v>
      </c>
      <c r="V173" s="0" t="n">
        <v>0</v>
      </c>
      <c r="W173" s="0" t="n">
        <v>5</v>
      </c>
      <c r="X173" s="10" t="n">
        <f aca="false">AVERAGE(I173:K173)</f>
        <v>0.666666666666667</v>
      </c>
      <c r="Y173" s="10" t="n">
        <f aca="false">AVERAGE(C173:H173,L173:V173)</f>
        <v>0.176470588235294</v>
      </c>
    </row>
    <row r="174" customFormat="false" ht="15" hidden="false" customHeight="false" outlineLevel="0" collapsed="false">
      <c r="B174" s="0" t="s">
        <v>263</v>
      </c>
      <c r="C174" s="0" t="n">
        <v>0</v>
      </c>
      <c r="D174" s="0" t="n">
        <v>0</v>
      </c>
      <c r="E174" s="0" t="n">
        <v>1</v>
      </c>
      <c r="F174" s="0" t="n">
        <v>0</v>
      </c>
      <c r="G174" s="0" t="n">
        <v>0</v>
      </c>
      <c r="H174" s="1" t="n">
        <v>0</v>
      </c>
      <c r="I174" s="2" t="n">
        <v>1</v>
      </c>
      <c r="J174" s="2" t="n">
        <v>0</v>
      </c>
      <c r="K174" s="3" t="n">
        <v>0</v>
      </c>
      <c r="L174" s="1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1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3</v>
      </c>
      <c r="X174" s="10" t="n">
        <f aca="false">AVERAGE(I174:K174)</f>
        <v>0.333333333333333</v>
      </c>
      <c r="Y174" s="10" t="n">
        <f aca="false">AVERAGE(C174:H174,L174:V174)</f>
        <v>0.117647058823529</v>
      </c>
    </row>
    <row r="175" customFormat="false" ht="15" hidden="false" customHeight="false" outlineLevel="0" collapsed="false">
      <c r="B175" s="0" t="s">
        <v>264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1" t="n">
        <v>0</v>
      </c>
      <c r="I175" s="2" t="n">
        <v>0</v>
      </c>
      <c r="J175" s="2" t="n">
        <v>0</v>
      </c>
      <c r="K175" s="3" t="n">
        <v>0</v>
      </c>
      <c r="L175" s="1" t="n">
        <v>0</v>
      </c>
      <c r="M175" s="0" t="n">
        <v>1</v>
      </c>
      <c r="N175" s="0" t="n">
        <v>0</v>
      </c>
      <c r="O175" s="0" t="n">
        <v>0</v>
      </c>
      <c r="P175" s="0" t="n">
        <v>1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1</v>
      </c>
      <c r="V175" s="0" t="n">
        <v>1</v>
      </c>
      <c r="W175" s="0" t="n">
        <v>4</v>
      </c>
      <c r="X175" s="10" t="n">
        <f aca="false">AVERAGE(I175:K175)</f>
        <v>0</v>
      </c>
      <c r="Y175" s="10" t="n">
        <f aca="false">AVERAGE(C175:H175,L175:V175)</f>
        <v>0.235294117647059</v>
      </c>
    </row>
    <row r="176" customFormat="false" ht="15" hidden="false" customHeight="false" outlineLevel="0" collapsed="false">
      <c r="B176" s="0" t="s">
        <v>266</v>
      </c>
      <c r="C176" s="0" t="n">
        <v>1</v>
      </c>
      <c r="D176" s="0" t="n">
        <v>0</v>
      </c>
      <c r="E176" s="0" t="n">
        <v>0</v>
      </c>
      <c r="F176" s="0" t="n">
        <v>1</v>
      </c>
      <c r="G176" s="0" t="n">
        <v>1</v>
      </c>
      <c r="H176" s="1" t="n">
        <v>2</v>
      </c>
      <c r="I176" s="2" t="n">
        <v>0</v>
      </c>
      <c r="J176" s="2" t="n">
        <v>0</v>
      </c>
      <c r="K176" s="3" t="n">
        <v>0</v>
      </c>
      <c r="L176" s="1" t="n">
        <v>0</v>
      </c>
      <c r="M176" s="0" t="n">
        <v>2</v>
      </c>
      <c r="N176" s="0" t="n">
        <v>0</v>
      </c>
      <c r="O176" s="0" t="n">
        <v>1</v>
      </c>
      <c r="P176" s="0" t="n">
        <v>1</v>
      </c>
      <c r="Q176" s="0" t="n">
        <v>1</v>
      </c>
      <c r="R176" s="0" t="n">
        <v>0</v>
      </c>
      <c r="S176" s="0" t="n">
        <v>2</v>
      </c>
      <c r="T176" s="0" t="n">
        <v>0</v>
      </c>
      <c r="U176" s="0" t="n">
        <v>0</v>
      </c>
      <c r="V176" s="0" t="n">
        <v>1</v>
      </c>
      <c r="W176" s="0" t="n">
        <v>13</v>
      </c>
      <c r="X176" s="10" t="n">
        <f aca="false">AVERAGE(I176:K176)</f>
        <v>0</v>
      </c>
      <c r="Y176" s="10" t="n">
        <f aca="false">AVERAGE(C176:H176,L176:V176)</f>
        <v>0.764705882352941</v>
      </c>
    </row>
    <row r="177" customFormat="false" ht="15" hidden="false" customHeight="false" outlineLevel="0" collapsed="false">
      <c r="B177" s="0" t="s">
        <v>267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1" t="n">
        <v>0</v>
      </c>
      <c r="I177" s="2" t="n">
        <v>0</v>
      </c>
      <c r="J177" s="2" t="n">
        <v>0</v>
      </c>
      <c r="K177" s="3" t="n">
        <v>0</v>
      </c>
      <c r="L177" s="1" t="n">
        <v>0</v>
      </c>
      <c r="M177" s="0" t="n">
        <v>0</v>
      </c>
      <c r="N177" s="0" t="n">
        <v>1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1</v>
      </c>
      <c r="T177" s="0" t="n">
        <v>0</v>
      </c>
      <c r="U177" s="0" t="n">
        <v>0</v>
      </c>
      <c r="V177" s="0" t="n">
        <v>0</v>
      </c>
      <c r="W177" s="0" t="n">
        <v>2</v>
      </c>
      <c r="X177" s="10" t="n">
        <f aca="false">AVERAGE(I177:K177)</f>
        <v>0</v>
      </c>
      <c r="Y177" s="10" t="n">
        <f aca="false">AVERAGE(C177:H177,L177:V177)</f>
        <v>0.117647058823529</v>
      </c>
    </row>
    <row r="178" customFormat="false" ht="15" hidden="false" customHeight="false" outlineLevel="0" collapsed="false">
      <c r="B178" s="0" t="s">
        <v>27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1" t="n">
        <v>0</v>
      </c>
      <c r="I178" s="2" t="n">
        <v>2</v>
      </c>
      <c r="J178" s="2" t="n">
        <v>0</v>
      </c>
      <c r="K178" s="3" t="n">
        <v>0</v>
      </c>
      <c r="L178" s="1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2</v>
      </c>
      <c r="X178" s="10" t="n">
        <f aca="false">AVERAGE(I178:K178)</f>
        <v>0.666666666666667</v>
      </c>
      <c r="Y178" s="10" t="n">
        <f aca="false">AVERAGE(C178:H178,L178:V178)</f>
        <v>0</v>
      </c>
    </row>
    <row r="179" customFormat="false" ht="15" hidden="false" customHeight="false" outlineLevel="0" collapsed="false">
      <c r="B179" s="0" t="s">
        <v>271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1" t="n">
        <v>1</v>
      </c>
      <c r="I179" s="2" t="n">
        <v>4</v>
      </c>
      <c r="J179" s="2" t="n">
        <v>1</v>
      </c>
      <c r="K179" s="3" t="n">
        <v>1</v>
      </c>
      <c r="L179" s="1" t="n">
        <v>1</v>
      </c>
      <c r="M179" s="0" t="n">
        <v>2</v>
      </c>
      <c r="N179" s="0" t="n">
        <v>0</v>
      </c>
      <c r="O179" s="0" t="n">
        <v>4</v>
      </c>
      <c r="P179" s="0" t="n">
        <v>1</v>
      </c>
      <c r="Q179" s="0" t="n">
        <v>1</v>
      </c>
      <c r="R179" s="0" t="n">
        <v>1</v>
      </c>
      <c r="S179" s="0" t="n">
        <v>1</v>
      </c>
      <c r="T179" s="0" t="n">
        <v>4</v>
      </c>
      <c r="U179" s="0" t="n">
        <v>1</v>
      </c>
      <c r="V179" s="0" t="n">
        <v>2</v>
      </c>
      <c r="W179" s="0" t="n">
        <v>25</v>
      </c>
      <c r="X179" s="10" t="n">
        <f aca="false">AVERAGE(I179:K179)</f>
        <v>2</v>
      </c>
      <c r="Y179" s="10" t="n">
        <f aca="false">AVERAGE(C179:H179,L179:V179)</f>
        <v>1.11764705882353</v>
      </c>
    </row>
    <row r="180" customFormat="false" ht="15" hidden="false" customHeight="false" outlineLevel="0" collapsed="false">
      <c r="B180" s="0" t="s">
        <v>272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1" t="n">
        <v>0</v>
      </c>
      <c r="I180" s="2" t="n">
        <v>0</v>
      </c>
      <c r="J180" s="2" t="n">
        <v>1</v>
      </c>
      <c r="K180" s="3" t="n">
        <v>0</v>
      </c>
      <c r="L180" s="1" t="n">
        <v>0</v>
      </c>
      <c r="M180" s="0" t="n">
        <v>0</v>
      </c>
      <c r="N180" s="0" t="n">
        <v>0</v>
      </c>
      <c r="O180" s="0" t="n">
        <v>0</v>
      </c>
      <c r="P180" s="0" t="n">
        <v>1</v>
      </c>
      <c r="Q180" s="0" t="n">
        <v>0</v>
      </c>
      <c r="R180" s="0" t="n">
        <v>0</v>
      </c>
      <c r="S180" s="0" t="n">
        <v>0</v>
      </c>
      <c r="T180" s="0" t="n">
        <v>1</v>
      </c>
      <c r="U180" s="0" t="n">
        <v>1</v>
      </c>
      <c r="V180" s="0" t="n">
        <v>0</v>
      </c>
      <c r="W180" s="0" t="n">
        <v>4</v>
      </c>
      <c r="X180" s="10" t="n">
        <f aca="false">AVERAGE(I180:K180)</f>
        <v>0.333333333333333</v>
      </c>
      <c r="Y180" s="10" t="n">
        <f aca="false">AVERAGE(C180:H180,L180:V180)</f>
        <v>0.176470588235294</v>
      </c>
    </row>
    <row r="181" customFormat="false" ht="15" hidden="false" customHeight="false" outlineLevel="0" collapsed="false">
      <c r="B181" s="0" t="s">
        <v>275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1" t="n">
        <v>2</v>
      </c>
      <c r="I181" s="2" t="n">
        <v>0</v>
      </c>
      <c r="J181" s="2" t="n">
        <v>0</v>
      </c>
      <c r="K181" s="3" t="n">
        <v>0</v>
      </c>
      <c r="L181" s="1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2</v>
      </c>
      <c r="X181" s="10" t="n">
        <f aca="false">AVERAGE(I181:K181)</f>
        <v>0</v>
      </c>
      <c r="Y181" s="10" t="n">
        <f aca="false">AVERAGE(C181:H181,L181:V181)</f>
        <v>0.117647058823529</v>
      </c>
    </row>
    <row r="182" customFormat="false" ht="15" hidden="false" customHeight="false" outlineLevel="0" collapsed="false">
      <c r="B182" s="0" t="s">
        <v>276</v>
      </c>
      <c r="C182" s="0" t="n">
        <v>0</v>
      </c>
      <c r="D182" s="0" t="n">
        <v>0</v>
      </c>
      <c r="E182" s="0" t="n">
        <v>0</v>
      </c>
      <c r="F182" s="0" t="n">
        <v>4</v>
      </c>
      <c r="G182" s="0" t="n">
        <v>1</v>
      </c>
      <c r="H182" s="1" t="n">
        <v>0</v>
      </c>
      <c r="I182" s="2" t="n">
        <v>0</v>
      </c>
      <c r="J182" s="2" t="n">
        <v>1</v>
      </c>
      <c r="K182" s="3" t="n">
        <v>0</v>
      </c>
      <c r="L182" s="1" t="n">
        <v>0</v>
      </c>
      <c r="M182" s="0" t="n">
        <v>0</v>
      </c>
      <c r="N182" s="0" t="n">
        <v>0</v>
      </c>
      <c r="O182" s="0" t="n">
        <v>3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1</v>
      </c>
      <c r="V182" s="0" t="n">
        <v>0</v>
      </c>
      <c r="W182" s="0" t="n">
        <v>10</v>
      </c>
      <c r="X182" s="10" t="n">
        <f aca="false">AVERAGE(I182:K182)</f>
        <v>0.333333333333333</v>
      </c>
      <c r="Y182" s="10" t="n">
        <f aca="false">AVERAGE(C182:H182,L182:V182)</f>
        <v>0.529411764705882</v>
      </c>
    </row>
    <row r="183" customFormat="false" ht="15" hidden="false" customHeight="false" outlineLevel="0" collapsed="false">
      <c r="B183" s="0" t="s">
        <v>277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1" t="n">
        <v>0</v>
      </c>
      <c r="I183" s="2" t="n">
        <v>0</v>
      </c>
      <c r="J183" s="2" t="n">
        <v>0</v>
      </c>
      <c r="K183" s="3" t="n">
        <v>0</v>
      </c>
      <c r="L183" s="1" t="n">
        <v>0</v>
      </c>
      <c r="M183" s="0" t="n">
        <v>5</v>
      </c>
      <c r="N183" s="0" t="n">
        <v>0</v>
      </c>
      <c r="O183" s="0" t="n">
        <v>2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7</v>
      </c>
      <c r="X183" s="10" t="n">
        <f aca="false">AVERAGE(I183:K183)</f>
        <v>0</v>
      </c>
      <c r="Y183" s="10" t="n">
        <f aca="false">AVERAGE(C183:H183,L183:V183)</f>
        <v>0.411764705882353</v>
      </c>
    </row>
    <row r="184" customFormat="false" ht="15" hidden="false" customHeight="false" outlineLevel="0" collapsed="false">
      <c r="B184" s="0" t="s">
        <v>279</v>
      </c>
      <c r="C184" s="0" t="n">
        <v>0</v>
      </c>
      <c r="D184" s="0" t="n">
        <v>0</v>
      </c>
      <c r="E184" s="0" t="n">
        <v>0</v>
      </c>
      <c r="F184" s="0" t="n">
        <v>1</v>
      </c>
      <c r="G184" s="0" t="n">
        <v>0</v>
      </c>
      <c r="H184" s="1" t="n">
        <v>0</v>
      </c>
      <c r="I184" s="2" t="n">
        <v>0</v>
      </c>
      <c r="J184" s="2" t="n">
        <v>0</v>
      </c>
      <c r="K184" s="3" t="n">
        <v>0</v>
      </c>
      <c r="L184" s="1" t="n">
        <v>0</v>
      </c>
      <c r="M184" s="0" t="n">
        <v>1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2</v>
      </c>
      <c r="X184" s="10" t="n">
        <f aca="false">AVERAGE(I184:K184)</f>
        <v>0</v>
      </c>
      <c r="Y184" s="10" t="n">
        <f aca="false">AVERAGE(C184:H184,L184:V184)</f>
        <v>0.117647058823529</v>
      </c>
    </row>
    <row r="185" customFormat="false" ht="15" hidden="false" customHeight="false" outlineLevel="0" collapsed="false">
      <c r="B185" s="0" t="s">
        <v>281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1" t="n">
        <v>0</v>
      </c>
      <c r="I185" s="2" t="n">
        <v>0</v>
      </c>
      <c r="J185" s="2" t="n">
        <v>0</v>
      </c>
      <c r="K185" s="3" t="n">
        <v>6</v>
      </c>
      <c r="L185" s="1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6</v>
      </c>
      <c r="X185" s="10" t="n">
        <f aca="false">AVERAGE(I185:K185)</f>
        <v>2</v>
      </c>
      <c r="Y185" s="10" t="n">
        <f aca="false">AVERAGE(C185:H185,L185:V185)</f>
        <v>0</v>
      </c>
    </row>
    <row r="186" customFormat="false" ht="15" hidden="false" customHeight="false" outlineLevel="0" collapsed="false">
      <c r="B186" s="0" t="s">
        <v>282</v>
      </c>
      <c r="C186" s="0" t="n">
        <v>0</v>
      </c>
      <c r="D186" s="0" t="n">
        <v>0</v>
      </c>
      <c r="E186" s="0" t="n">
        <v>0</v>
      </c>
      <c r="F186" s="0" t="n">
        <v>9</v>
      </c>
      <c r="G186" s="0" t="n">
        <v>0</v>
      </c>
      <c r="H186" s="1" t="n">
        <v>40</v>
      </c>
      <c r="I186" s="2" t="n">
        <v>2</v>
      </c>
      <c r="J186" s="2" t="n">
        <v>0</v>
      </c>
      <c r="K186" s="3" t="n">
        <v>17</v>
      </c>
      <c r="L186" s="1" t="n">
        <v>23</v>
      </c>
      <c r="M186" s="0" t="n">
        <v>35</v>
      </c>
      <c r="N186" s="0" t="n">
        <v>4</v>
      </c>
      <c r="O186" s="0" t="n">
        <v>1</v>
      </c>
      <c r="P186" s="0" t="n">
        <v>1</v>
      </c>
      <c r="Q186" s="0" t="n">
        <v>4</v>
      </c>
      <c r="R186" s="0" t="n">
        <v>65</v>
      </c>
      <c r="S186" s="0" t="n">
        <v>10</v>
      </c>
      <c r="T186" s="0" t="n">
        <v>4</v>
      </c>
      <c r="U186" s="0" t="n">
        <v>0</v>
      </c>
      <c r="V186" s="0" t="n">
        <v>0</v>
      </c>
      <c r="W186" s="0" t="n">
        <v>215</v>
      </c>
      <c r="X186" s="10" t="n">
        <f aca="false">AVERAGE(I186:K186)</f>
        <v>6.33333333333333</v>
      </c>
      <c r="Y186" s="10" t="n">
        <f aca="false">AVERAGE(C186:H186,L186:V186)</f>
        <v>11.5294117647059</v>
      </c>
    </row>
    <row r="187" customFormat="false" ht="15" hidden="false" customHeight="false" outlineLevel="0" collapsed="false">
      <c r="B187" s="0" t="s">
        <v>284</v>
      </c>
      <c r="C187" s="0" t="n">
        <v>0</v>
      </c>
      <c r="D187" s="0" t="n">
        <v>0</v>
      </c>
      <c r="E187" s="0" t="n">
        <v>0</v>
      </c>
      <c r="F187" s="0" t="n">
        <v>61</v>
      </c>
      <c r="G187" s="0" t="n">
        <v>2</v>
      </c>
      <c r="H187" s="1" t="n">
        <v>11</v>
      </c>
      <c r="I187" s="2" t="n">
        <v>0</v>
      </c>
      <c r="J187" s="2" t="n">
        <v>0</v>
      </c>
      <c r="K187" s="3" t="n">
        <v>0</v>
      </c>
      <c r="L187" s="1" t="n">
        <v>1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14</v>
      </c>
      <c r="W187" s="0" t="n">
        <v>98</v>
      </c>
      <c r="X187" s="10" t="n">
        <f aca="false">AVERAGE(I187:K187)</f>
        <v>0</v>
      </c>
      <c r="Y187" s="10" t="n">
        <f aca="false">AVERAGE(C187:H187,L187:V187)</f>
        <v>5.76470588235294</v>
      </c>
    </row>
    <row r="188" customFormat="false" ht="15" hidden="false" customHeight="false" outlineLevel="0" collapsed="false">
      <c r="B188" s="0" t="s">
        <v>285</v>
      </c>
      <c r="C188" s="0" t="n">
        <v>0</v>
      </c>
      <c r="D188" s="0" t="n">
        <v>0</v>
      </c>
      <c r="E188" s="0" t="n">
        <v>0</v>
      </c>
      <c r="F188" s="0" t="n">
        <v>21</v>
      </c>
      <c r="G188" s="0" t="n">
        <v>1</v>
      </c>
      <c r="H188" s="1" t="n">
        <v>21</v>
      </c>
      <c r="I188" s="2" t="n">
        <v>0</v>
      </c>
      <c r="J188" s="2" t="n">
        <v>0</v>
      </c>
      <c r="K188" s="3" t="n">
        <v>0</v>
      </c>
      <c r="L188" s="1" t="n">
        <v>36</v>
      </c>
      <c r="M188" s="0" t="n">
        <v>53</v>
      </c>
      <c r="N188" s="0" t="n">
        <v>0</v>
      </c>
      <c r="O188" s="0" t="n">
        <v>6</v>
      </c>
      <c r="P188" s="0" t="n">
        <v>2</v>
      </c>
      <c r="Q188" s="0" t="n">
        <v>10</v>
      </c>
      <c r="R188" s="0" t="n">
        <v>30</v>
      </c>
      <c r="S188" s="0" t="n">
        <v>0</v>
      </c>
      <c r="T188" s="0" t="n">
        <v>15</v>
      </c>
      <c r="U188" s="0" t="n">
        <v>7</v>
      </c>
      <c r="V188" s="0" t="n">
        <v>0</v>
      </c>
      <c r="W188" s="0" t="n">
        <v>202</v>
      </c>
      <c r="X188" s="10" t="n">
        <f aca="false">AVERAGE(I188:K188)</f>
        <v>0</v>
      </c>
      <c r="Y188" s="10" t="n">
        <f aca="false">AVERAGE(C188:H188,L188:V188)</f>
        <v>11.8823529411765</v>
      </c>
    </row>
    <row r="189" customFormat="false" ht="15" hidden="false" customHeight="false" outlineLevel="0" collapsed="false">
      <c r="B189" s="0" t="s">
        <v>287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1" t="n">
        <v>0</v>
      </c>
      <c r="I189" s="2" t="n">
        <v>0</v>
      </c>
      <c r="J189" s="2" t="n">
        <v>8</v>
      </c>
      <c r="K189" s="3" t="n">
        <v>7</v>
      </c>
      <c r="L189" s="1" t="n">
        <v>66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81</v>
      </c>
      <c r="X189" s="10" t="n">
        <f aca="false">AVERAGE(I189:K189)</f>
        <v>5</v>
      </c>
      <c r="Y189" s="10" t="n">
        <f aca="false">AVERAGE(C189:H189,L189:V189)</f>
        <v>3.88235294117647</v>
      </c>
    </row>
    <row r="190" customFormat="false" ht="15" hidden="false" customHeight="false" outlineLevel="0" collapsed="false">
      <c r="B190" s="0" t="s">
        <v>288</v>
      </c>
      <c r="C190" s="0" t="n">
        <v>0</v>
      </c>
      <c r="D190" s="0" t="n">
        <v>5</v>
      </c>
      <c r="E190" s="0" t="n">
        <v>0</v>
      </c>
      <c r="F190" s="0" t="n">
        <v>11</v>
      </c>
      <c r="G190" s="0" t="n">
        <v>0</v>
      </c>
      <c r="H190" s="1" t="n">
        <v>2</v>
      </c>
      <c r="I190" s="2" t="n">
        <v>0</v>
      </c>
      <c r="J190" s="2" t="n">
        <v>0</v>
      </c>
      <c r="K190" s="3" t="n">
        <v>0</v>
      </c>
      <c r="L190" s="1" t="n">
        <v>2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20</v>
      </c>
      <c r="X190" s="10" t="n">
        <f aca="false">AVERAGE(I190:K190)</f>
        <v>0</v>
      </c>
      <c r="Y190" s="10" t="n">
        <f aca="false">AVERAGE(C190:H190,L190:V190)</f>
        <v>1.17647058823529</v>
      </c>
    </row>
    <row r="191" customFormat="false" ht="15" hidden="false" customHeight="false" outlineLevel="0" collapsed="false">
      <c r="B191" s="0" t="s">
        <v>289</v>
      </c>
      <c r="C191" s="0" t="n">
        <v>0</v>
      </c>
      <c r="D191" s="0" t="n">
        <v>1</v>
      </c>
      <c r="E191" s="0" t="n">
        <v>0</v>
      </c>
      <c r="F191" s="0" t="n">
        <v>1</v>
      </c>
      <c r="G191" s="0" t="n">
        <v>0</v>
      </c>
      <c r="H191" s="1" t="n">
        <v>0</v>
      </c>
      <c r="I191" s="2" t="n">
        <v>0</v>
      </c>
      <c r="J191" s="2" t="n">
        <v>0</v>
      </c>
      <c r="K191" s="3" t="n">
        <v>0</v>
      </c>
      <c r="L191" s="1" t="n">
        <v>1</v>
      </c>
      <c r="M191" s="0" t="n">
        <v>8</v>
      </c>
      <c r="N191" s="0" t="n">
        <v>5</v>
      </c>
      <c r="O191" s="0" t="n">
        <v>1</v>
      </c>
      <c r="P191" s="0" t="n">
        <v>2</v>
      </c>
      <c r="Q191" s="0" t="n">
        <v>8</v>
      </c>
      <c r="R191" s="0" t="n">
        <v>2</v>
      </c>
      <c r="S191" s="0" t="n">
        <v>0</v>
      </c>
      <c r="T191" s="0" t="n">
        <v>7</v>
      </c>
      <c r="U191" s="0" t="n">
        <v>10</v>
      </c>
      <c r="V191" s="0" t="n">
        <v>2</v>
      </c>
      <c r="W191" s="0" t="n">
        <v>48</v>
      </c>
      <c r="X191" s="10" t="n">
        <f aca="false">AVERAGE(I191:K191)</f>
        <v>0</v>
      </c>
      <c r="Y191" s="10" t="n">
        <f aca="false">AVERAGE(C191:H191,L191:V191)</f>
        <v>2.82352941176471</v>
      </c>
    </row>
    <row r="192" customFormat="false" ht="15" hidden="false" customHeight="false" outlineLevel="0" collapsed="false">
      <c r="B192" s="0" t="s">
        <v>290</v>
      </c>
      <c r="C192" s="0" t="n">
        <v>9</v>
      </c>
      <c r="D192" s="0" t="n">
        <v>68</v>
      </c>
      <c r="E192" s="0" t="n">
        <v>8</v>
      </c>
      <c r="F192" s="0" t="n">
        <v>23</v>
      </c>
      <c r="G192" s="0" t="n">
        <v>1</v>
      </c>
      <c r="H192" s="1" t="n">
        <v>38</v>
      </c>
      <c r="I192" s="2" t="n">
        <v>0</v>
      </c>
      <c r="J192" s="2" t="n">
        <v>0</v>
      </c>
      <c r="K192" s="3" t="n">
        <v>0</v>
      </c>
      <c r="L192" s="1" t="n">
        <v>48</v>
      </c>
      <c r="M192" s="0" t="n">
        <v>1</v>
      </c>
      <c r="N192" s="0" t="n">
        <v>7</v>
      </c>
      <c r="O192" s="0" t="n">
        <v>23</v>
      </c>
      <c r="P192" s="0" t="n">
        <v>5</v>
      </c>
      <c r="Q192" s="0" t="n">
        <v>2</v>
      </c>
      <c r="R192" s="0" t="n">
        <v>0</v>
      </c>
      <c r="S192" s="0" t="n">
        <v>15</v>
      </c>
      <c r="T192" s="0" t="n">
        <v>4</v>
      </c>
      <c r="U192" s="0" t="n">
        <v>20</v>
      </c>
      <c r="V192" s="0" t="n">
        <v>15</v>
      </c>
      <c r="W192" s="0" t="n">
        <v>287</v>
      </c>
      <c r="X192" s="10" t="n">
        <f aca="false">AVERAGE(I192:K192)</f>
        <v>0</v>
      </c>
      <c r="Y192" s="10" t="n">
        <f aca="false">AVERAGE(C192:H192,L192:V192)</f>
        <v>16.8823529411765</v>
      </c>
    </row>
    <row r="193" customFormat="false" ht="15" hidden="false" customHeight="false" outlineLevel="0" collapsed="false">
      <c r="B193" s="0" t="s">
        <v>291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1" t="n">
        <v>0</v>
      </c>
      <c r="I193" s="2" t="n">
        <v>0</v>
      </c>
      <c r="J193" s="2" t="n">
        <v>0</v>
      </c>
      <c r="K193" s="3" t="n">
        <v>0</v>
      </c>
      <c r="L193" s="1" t="n">
        <v>0</v>
      </c>
      <c r="M193" s="0" t="n">
        <v>0</v>
      </c>
      <c r="N193" s="0" t="n">
        <v>0</v>
      </c>
      <c r="O193" s="0" t="n">
        <v>0</v>
      </c>
      <c r="P193" s="0" t="n">
        <v>4</v>
      </c>
      <c r="Q193" s="0" t="n">
        <v>0</v>
      </c>
      <c r="R193" s="0" t="n">
        <v>0</v>
      </c>
      <c r="S193" s="0" t="n">
        <v>0</v>
      </c>
      <c r="T193" s="0" t="n">
        <v>14</v>
      </c>
      <c r="U193" s="0" t="n">
        <v>0</v>
      </c>
      <c r="V193" s="0" t="n">
        <v>0</v>
      </c>
      <c r="W193" s="0" t="n">
        <v>18</v>
      </c>
      <c r="X193" s="10" t="n">
        <f aca="false">AVERAGE(I193:K193)</f>
        <v>0</v>
      </c>
      <c r="Y193" s="10" t="n">
        <f aca="false">AVERAGE(C193:H193,L193:V193)</f>
        <v>1.05882352941176</v>
      </c>
    </row>
    <row r="194" customFormat="false" ht="15" hidden="false" customHeight="false" outlineLevel="0" collapsed="false">
      <c r="B194" s="0" t="s">
        <v>293</v>
      </c>
      <c r="C194" s="0" t="n">
        <v>1</v>
      </c>
      <c r="D194" s="0" t="n">
        <v>14</v>
      </c>
      <c r="E194" s="0" t="n">
        <v>19</v>
      </c>
      <c r="F194" s="0" t="n">
        <v>12</v>
      </c>
      <c r="G194" s="0" t="n">
        <v>4</v>
      </c>
      <c r="H194" s="1" t="n">
        <v>0</v>
      </c>
      <c r="I194" s="2" t="n">
        <v>0</v>
      </c>
      <c r="J194" s="2" t="n">
        <v>0</v>
      </c>
      <c r="K194" s="3" t="n">
        <v>1</v>
      </c>
      <c r="L194" s="1" t="n">
        <v>4</v>
      </c>
      <c r="M194" s="0" t="n">
        <v>43</v>
      </c>
      <c r="N194" s="0" t="n">
        <v>82</v>
      </c>
      <c r="O194" s="0" t="n">
        <v>79</v>
      </c>
      <c r="P194" s="0" t="n">
        <v>59</v>
      </c>
      <c r="Q194" s="0" t="n">
        <v>0</v>
      </c>
      <c r="R194" s="0" t="n">
        <v>24</v>
      </c>
      <c r="S194" s="0" t="n">
        <v>0</v>
      </c>
      <c r="T194" s="0" t="n">
        <v>119</v>
      </c>
      <c r="U194" s="0" t="n">
        <v>16</v>
      </c>
      <c r="V194" s="0" t="n">
        <v>2</v>
      </c>
      <c r="W194" s="0" t="n">
        <v>479</v>
      </c>
      <c r="X194" s="10" t="n">
        <f aca="false">AVERAGE(I194:K194)</f>
        <v>0.333333333333333</v>
      </c>
      <c r="Y194" s="10" t="n">
        <f aca="false">AVERAGE(C194:H194,L194:V194)</f>
        <v>28.1176470588235</v>
      </c>
    </row>
    <row r="195" customFormat="false" ht="15" hidden="false" customHeight="false" outlineLevel="0" collapsed="false">
      <c r="B195" s="0" t="s">
        <v>294</v>
      </c>
      <c r="C195" s="0" t="n">
        <v>1</v>
      </c>
      <c r="D195" s="0" t="n">
        <v>0</v>
      </c>
      <c r="E195" s="0" t="n">
        <v>0</v>
      </c>
      <c r="F195" s="0" t="n">
        <v>16</v>
      </c>
      <c r="G195" s="0" t="n">
        <v>4</v>
      </c>
      <c r="H195" s="1" t="n">
        <v>18</v>
      </c>
      <c r="I195" s="2" t="n">
        <v>0</v>
      </c>
      <c r="J195" s="2" t="n">
        <v>0</v>
      </c>
      <c r="K195" s="3" t="n">
        <v>0</v>
      </c>
      <c r="L195" s="1" t="n">
        <v>7</v>
      </c>
      <c r="M195" s="0" t="n">
        <v>2</v>
      </c>
      <c r="N195" s="0" t="n">
        <v>3</v>
      </c>
      <c r="O195" s="0" t="n">
        <v>2</v>
      </c>
      <c r="P195" s="0" t="n">
        <v>0</v>
      </c>
      <c r="Q195" s="0" t="n">
        <v>1</v>
      </c>
      <c r="R195" s="0" t="n">
        <v>0</v>
      </c>
      <c r="S195" s="0" t="n">
        <v>6</v>
      </c>
      <c r="T195" s="0" t="n">
        <v>3</v>
      </c>
      <c r="U195" s="0" t="n">
        <v>0</v>
      </c>
      <c r="V195" s="0" t="n">
        <v>3</v>
      </c>
      <c r="W195" s="0" t="n">
        <v>66</v>
      </c>
      <c r="X195" s="10" t="n">
        <f aca="false">AVERAGE(I195:K195)</f>
        <v>0</v>
      </c>
      <c r="Y195" s="10" t="n">
        <f aca="false">AVERAGE(C195:H195,L195:V195)</f>
        <v>3.88235294117647</v>
      </c>
    </row>
    <row r="196" customFormat="false" ht="15" hidden="false" customHeight="false" outlineLevel="0" collapsed="false">
      <c r="B196" s="0" t="s">
        <v>295</v>
      </c>
      <c r="C196" s="0" t="n">
        <v>0</v>
      </c>
      <c r="D196" s="0" t="n">
        <v>0</v>
      </c>
      <c r="E196" s="0" t="n">
        <v>0</v>
      </c>
      <c r="F196" s="0" t="n">
        <v>1</v>
      </c>
      <c r="G196" s="0" t="n">
        <v>1</v>
      </c>
      <c r="H196" s="1" t="n">
        <v>38</v>
      </c>
      <c r="I196" s="2" t="n">
        <v>0</v>
      </c>
      <c r="J196" s="2" t="n">
        <v>0</v>
      </c>
      <c r="K196" s="3" t="n">
        <v>6</v>
      </c>
      <c r="L196" s="1" t="n">
        <v>48</v>
      </c>
      <c r="M196" s="0" t="n">
        <v>0</v>
      </c>
      <c r="N196" s="0" t="n">
        <v>31</v>
      </c>
      <c r="O196" s="0" t="n">
        <v>26</v>
      </c>
      <c r="P196" s="0" t="n">
        <v>0</v>
      </c>
      <c r="Q196" s="0" t="n">
        <v>15</v>
      </c>
      <c r="R196" s="0" t="n">
        <v>0</v>
      </c>
      <c r="S196" s="0" t="n">
        <v>13</v>
      </c>
      <c r="T196" s="0" t="n">
        <v>7</v>
      </c>
      <c r="U196" s="0" t="n">
        <v>0</v>
      </c>
      <c r="V196" s="0" t="n">
        <v>23</v>
      </c>
      <c r="W196" s="0" t="n">
        <v>209</v>
      </c>
      <c r="X196" s="10" t="n">
        <f aca="false">AVERAGE(I196:K196)</f>
        <v>2</v>
      </c>
      <c r="Y196" s="10" t="n">
        <f aca="false">AVERAGE(C196:H196,L196:V196)</f>
        <v>11.9411764705882</v>
      </c>
    </row>
    <row r="197" customFormat="false" ht="15" hidden="false" customHeight="false" outlineLevel="0" collapsed="false">
      <c r="B197" s="0" t="s">
        <v>296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1" t="n">
        <v>0</v>
      </c>
      <c r="I197" s="2" t="n">
        <v>0</v>
      </c>
      <c r="J197" s="2" t="n">
        <v>0</v>
      </c>
      <c r="K197" s="3" t="n">
        <v>4</v>
      </c>
      <c r="L197" s="1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4</v>
      </c>
      <c r="X197" s="10" t="n">
        <f aca="false">AVERAGE(I197:K197)</f>
        <v>1.33333333333333</v>
      </c>
      <c r="Y197" s="10" t="n">
        <f aca="false">AVERAGE(C197:H197,L197:V197)</f>
        <v>0</v>
      </c>
    </row>
    <row r="198" customFormat="false" ht="15" hidden="false" customHeight="false" outlineLevel="0" collapsed="false">
      <c r="B198" s="0" t="s">
        <v>298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1" t="n">
        <v>0</v>
      </c>
      <c r="I198" s="2" t="n">
        <v>1</v>
      </c>
      <c r="J198" s="2" t="n">
        <v>0</v>
      </c>
      <c r="K198" s="3" t="n">
        <v>4</v>
      </c>
      <c r="L198" s="1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5</v>
      </c>
      <c r="X198" s="10" t="n">
        <f aca="false">AVERAGE(I198:K198)</f>
        <v>1.66666666666667</v>
      </c>
      <c r="Y198" s="10" t="n">
        <f aca="false">AVERAGE(C198:H198,L198:V198)</f>
        <v>0</v>
      </c>
    </row>
    <row r="199" customFormat="false" ht="15" hidden="false" customHeight="false" outlineLevel="0" collapsed="false">
      <c r="B199" s="0" t="s">
        <v>299</v>
      </c>
      <c r="C199" s="0" t="n">
        <v>98</v>
      </c>
      <c r="D199" s="0" t="n">
        <v>181</v>
      </c>
      <c r="E199" s="0" t="n">
        <v>107</v>
      </c>
      <c r="F199" s="0" t="n">
        <v>506</v>
      </c>
      <c r="G199" s="0" t="n">
        <v>131</v>
      </c>
      <c r="H199" s="1" t="n">
        <v>116</v>
      </c>
      <c r="I199" s="2" t="n">
        <v>3</v>
      </c>
      <c r="J199" s="2" t="n">
        <v>9</v>
      </c>
      <c r="K199" s="3" t="n">
        <v>20</v>
      </c>
      <c r="L199" s="1" t="n">
        <v>516</v>
      </c>
      <c r="M199" s="0" t="n">
        <v>451</v>
      </c>
      <c r="N199" s="0" t="n">
        <v>252</v>
      </c>
      <c r="O199" s="0" t="n">
        <v>337</v>
      </c>
      <c r="P199" s="0" t="n">
        <v>106</v>
      </c>
      <c r="Q199" s="0" t="n">
        <v>135</v>
      </c>
      <c r="R199" s="0" t="n">
        <v>235</v>
      </c>
      <c r="S199" s="0" t="n">
        <v>46</v>
      </c>
      <c r="T199" s="0" t="n">
        <v>221</v>
      </c>
      <c r="U199" s="0" t="n">
        <v>122</v>
      </c>
      <c r="V199" s="0" t="n">
        <v>51</v>
      </c>
      <c r="W199" s="0" t="n">
        <v>3643</v>
      </c>
      <c r="X199" s="10" t="n">
        <f aca="false">AVERAGE(I199:K199)</f>
        <v>10.6666666666667</v>
      </c>
      <c r="Y199" s="10" t="n">
        <f aca="false">AVERAGE(C199:H199,L199:V199)</f>
        <v>212.411764705882</v>
      </c>
    </row>
    <row r="200" customFormat="false" ht="15" hidden="false" customHeight="false" outlineLevel="0" collapsed="false">
      <c r="B200" s="0" t="s">
        <v>300</v>
      </c>
      <c r="C200" s="0" t="n">
        <v>1</v>
      </c>
      <c r="D200" s="0" t="n">
        <v>7</v>
      </c>
      <c r="E200" s="0" t="n">
        <v>0</v>
      </c>
      <c r="F200" s="0" t="n">
        <v>0</v>
      </c>
      <c r="G200" s="0" t="n">
        <v>0</v>
      </c>
      <c r="H200" s="1" t="n">
        <v>0</v>
      </c>
      <c r="I200" s="2" t="n">
        <v>0</v>
      </c>
      <c r="J200" s="2" t="n">
        <v>0</v>
      </c>
      <c r="K200" s="3" t="n">
        <v>0</v>
      </c>
      <c r="L200" s="1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8</v>
      </c>
      <c r="X200" s="10" t="n">
        <f aca="false">AVERAGE(I200:K200)</f>
        <v>0</v>
      </c>
      <c r="Y200" s="10" t="n">
        <f aca="false">AVERAGE(C200:H200,L200:V200)</f>
        <v>0.470588235294118</v>
      </c>
    </row>
    <row r="201" customFormat="false" ht="15" hidden="false" customHeight="false" outlineLevel="0" collapsed="false">
      <c r="B201" s="0" t="s">
        <v>302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1" t="n">
        <v>0</v>
      </c>
      <c r="I201" s="2" t="n">
        <v>0</v>
      </c>
      <c r="J201" s="2" t="n">
        <v>1</v>
      </c>
      <c r="K201" s="3" t="n">
        <v>1</v>
      </c>
      <c r="L201" s="1" t="n">
        <v>17</v>
      </c>
      <c r="M201" s="0" t="n">
        <v>20</v>
      </c>
      <c r="N201" s="0" t="n">
        <v>12</v>
      </c>
      <c r="O201" s="0" t="n">
        <v>14</v>
      </c>
      <c r="P201" s="0" t="n">
        <v>3</v>
      </c>
      <c r="Q201" s="0" t="n">
        <v>4</v>
      </c>
      <c r="R201" s="0" t="n">
        <v>8</v>
      </c>
      <c r="S201" s="0" t="n">
        <v>0</v>
      </c>
      <c r="T201" s="0" t="n">
        <v>1</v>
      </c>
      <c r="U201" s="0" t="n">
        <v>6</v>
      </c>
      <c r="V201" s="0" t="n">
        <v>3</v>
      </c>
      <c r="W201" s="0" t="n">
        <v>90</v>
      </c>
      <c r="X201" s="10" t="n">
        <f aca="false">AVERAGE(I201:K201)</f>
        <v>0.666666666666667</v>
      </c>
      <c r="Y201" s="10" t="n">
        <f aca="false">AVERAGE(C201:H201,L201:V201)</f>
        <v>5.17647058823529</v>
      </c>
    </row>
    <row r="202" customFormat="false" ht="15" hidden="false" customHeight="false" outlineLevel="0" collapsed="false">
      <c r="B202" s="0" t="s">
        <v>303</v>
      </c>
      <c r="C202" s="0" t="n">
        <v>0</v>
      </c>
      <c r="D202" s="0" t="n">
        <v>2</v>
      </c>
      <c r="E202" s="0" t="n">
        <v>0</v>
      </c>
      <c r="F202" s="0" t="n">
        <v>2</v>
      </c>
      <c r="G202" s="0" t="n">
        <v>0</v>
      </c>
      <c r="H202" s="1" t="n">
        <v>4</v>
      </c>
      <c r="I202" s="2" t="n">
        <v>0</v>
      </c>
      <c r="J202" s="2" t="n">
        <v>0</v>
      </c>
      <c r="K202" s="3" t="n">
        <v>0</v>
      </c>
      <c r="L202" s="1" t="n">
        <v>5</v>
      </c>
      <c r="M202" s="0" t="n">
        <v>0</v>
      </c>
      <c r="N202" s="0" t="n">
        <v>1</v>
      </c>
      <c r="O202" s="0" t="n">
        <v>1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15</v>
      </c>
      <c r="X202" s="10" t="n">
        <f aca="false">AVERAGE(I202:K202)</f>
        <v>0</v>
      </c>
      <c r="Y202" s="10" t="n">
        <f aca="false">AVERAGE(C202:H202,L202:V202)</f>
        <v>0.882352941176471</v>
      </c>
    </row>
    <row r="203" customFormat="false" ht="15" hidden="false" customHeight="false" outlineLevel="0" collapsed="false">
      <c r="B203" s="0" t="s">
        <v>304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1" t="n">
        <v>0</v>
      </c>
      <c r="I203" s="2" t="n">
        <v>0</v>
      </c>
      <c r="J203" s="2" t="n">
        <v>0</v>
      </c>
      <c r="K203" s="3" t="n">
        <v>0</v>
      </c>
      <c r="L203" s="1" t="n">
        <v>0</v>
      </c>
      <c r="M203" s="0" t="n">
        <v>0</v>
      </c>
      <c r="N203" s="0" t="n">
        <v>0</v>
      </c>
      <c r="O203" s="0" t="n">
        <v>1</v>
      </c>
      <c r="P203" s="0" t="n">
        <v>0</v>
      </c>
      <c r="Q203" s="0" t="n">
        <v>0</v>
      </c>
      <c r="R203" s="0" t="n">
        <v>1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2</v>
      </c>
      <c r="X203" s="10" t="n">
        <f aca="false">AVERAGE(I203:K203)</f>
        <v>0</v>
      </c>
      <c r="Y203" s="10" t="n">
        <f aca="false">AVERAGE(C203:H203,L203:V203)</f>
        <v>0.117647058823529</v>
      </c>
    </row>
    <row r="204" customFormat="false" ht="15" hidden="false" customHeight="false" outlineLevel="0" collapsed="false">
      <c r="B204" s="0" t="s">
        <v>305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0</v>
      </c>
      <c r="H204" s="1" t="n">
        <v>0</v>
      </c>
      <c r="I204" s="2" t="n">
        <v>0</v>
      </c>
      <c r="J204" s="2" t="n">
        <v>0</v>
      </c>
      <c r="K204" s="3" t="n">
        <v>0</v>
      </c>
      <c r="L204" s="1" t="n">
        <v>0</v>
      </c>
      <c r="M204" s="0" t="n">
        <v>11</v>
      </c>
      <c r="N204" s="0" t="n">
        <v>0</v>
      </c>
      <c r="O204" s="0" t="n">
        <v>11</v>
      </c>
      <c r="P204" s="0" t="n">
        <v>0</v>
      </c>
      <c r="Q204" s="0" t="n">
        <v>5</v>
      </c>
      <c r="R204" s="0" t="n">
        <v>6</v>
      </c>
      <c r="S204" s="0" t="n">
        <v>3</v>
      </c>
      <c r="T204" s="0" t="n">
        <v>0</v>
      </c>
      <c r="U204" s="0" t="n">
        <v>0</v>
      </c>
      <c r="V204" s="0" t="n">
        <v>8</v>
      </c>
      <c r="W204" s="0" t="n">
        <v>44</v>
      </c>
      <c r="X204" s="10" t="n">
        <f aca="false">AVERAGE(I204:K204)</f>
        <v>0</v>
      </c>
      <c r="Y204" s="10" t="n">
        <f aca="false">AVERAGE(C204:H204,L204:V204)</f>
        <v>2.58823529411765</v>
      </c>
    </row>
    <row r="205" customFormat="false" ht="15" hidden="false" customHeight="false" outlineLevel="0" collapsed="false">
      <c r="B205" s="0" t="s">
        <v>306</v>
      </c>
      <c r="C205" s="0" t="n">
        <v>0</v>
      </c>
      <c r="D205" s="0" t="n">
        <v>0</v>
      </c>
      <c r="E205" s="0" t="n">
        <v>0</v>
      </c>
      <c r="F205" s="0" t="n">
        <v>1</v>
      </c>
      <c r="G205" s="0" t="n">
        <v>0</v>
      </c>
      <c r="H205" s="1" t="n">
        <v>0</v>
      </c>
      <c r="I205" s="2" t="n">
        <v>0</v>
      </c>
      <c r="J205" s="2" t="n">
        <v>0</v>
      </c>
      <c r="K205" s="3" t="n">
        <v>0</v>
      </c>
      <c r="L205" s="1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1</v>
      </c>
      <c r="T205" s="0" t="n">
        <v>0</v>
      </c>
      <c r="U205" s="0" t="n">
        <v>0</v>
      </c>
      <c r="V205" s="0" t="n">
        <v>0</v>
      </c>
      <c r="W205" s="0" t="n">
        <v>2</v>
      </c>
      <c r="X205" s="10" t="n">
        <f aca="false">AVERAGE(I205:K205)</f>
        <v>0</v>
      </c>
      <c r="Y205" s="10" t="n">
        <f aca="false">AVERAGE(C205:H205,L205:V205)</f>
        <v>0.117647058823529</v>
      </c>
    </row>
    <row r="206" customFormat="false" ht="15" hidden="false" customHeight="false" outlineLevel="0" collapsed="false">
      <c r="B206" s="0" t="s">
        <v>308</v>
      </c>
      <c r="C206" s="0" t="n">
        <v>0</v>
      </c>
      <c r="D206" s="0" t="n">
        <v>3</v>
      </c>
      <c r="E206" s="0" t="n">
        <v>4</v>
      </c>
      <c r="F206" s="0" t="n">
        <v>0</v>
      </c>
      <c r="G206" s="0" t="n">
        <v>0</v>
      </c>
      <c r="H206" s="1" t="n">
        <v>0</v>
      </c>
      <c r="I206" s="2" t="n">
        <v>0</v>
      </c>
      <c r="J206" s="2" t="n">
        <v>0</v>
      </c>
      <c r="K206" s="3" t="n">
        <v>0</v>
      </c>
      <c r="L206" s="1" t="n">
        <v>7</v>
      </c>
      <c r="M206" s="0" t="n">
        <v>1</v>
      </c>
      <c r="N206" s="0" t="n">
        <v>27</v>
      </c>
      <c r="O206" s="0" t="n">
        <v>18</v>
      </c>
      <c r="P206" s="0" t="n">
        <v>0</v>
      </c>
      <c r="Q206" s="0" t="n">
        <v>5</v>
      </c>
      <c r="R206" s="0" t="n">
        <v>0</v>
      </c>
      <c r="S206" s="0" t="n">
        <v>0</v>
      </c>
      <c r="T206" s="0" t="n">
        <v>28</v>
      </c>
      <c r="U206" s="0" t="n">
        <v>22</v>
      </c>
      <c r="V206" s="0" t="n">
        <v>1</v>
      </c>
      <c r="W206" s="0" t="n">
        <v>116</v>
      </c>
      <c r="X206" s="10" t="n">
        <f aca="false">AVERAGE(I206:K206)</f>
        <v>0</v>
      </c>
      <c r="Y206" s="10" t="n">
        <f aca="false">AVERAGE(C206:H206,L206:V206)</f>
        <v>6.82352941176471</v>
      </c>
    </row>
    <row r="207" customFormat="false" ht="15" hidden="false" customHeight="false" outlineLevel="0" collapsed="false">
      <c r="B207" s="0" t="s">
        <v>309</v>
      </c>
      <c r="C207" s="0" t="n">
        <v>0</v>
      </c>
      <c r="D207" s="0" t="n">
        <v>0</v>
      </c>
      <c r="E207" s="0" t="n">
        <v>3</v>
      </c>
      <c r="F207" s="0" t="n">
        <v>1</v>
      </c>
      <c r="G207" s="0" t="n">
        <v>0</v>
      </c>
      <c r="H207" s="1" t="n">
        <v>0</v>
      </c>
      <c r="I207" s="2" t="n">
        <v>0</v>
      </c>
      <c r="J207" s="2" t="n">
        <v>0</v>
      </c>
      <c r="K207" s="3" t="n">
        <v>0</v>
      </c>
      <c r="L207" s="1" t="n">
        <v>0</v>
      </c>
      <c r="M207" s="0" t="n">
        <v>0</v>
      </c>
      <c r="N207" s="0" t="n">
        <v>0</v>
      </c>
      <c r="O207" s="0" t="n">
        <v>5</v>
      </c>
      <c r="P207" s="0" t="n">
        <v>0</v>
      </c>
      <c r="Q207" s="0" t="n">
        <v>0</v>
      </c>
      <c r="R207" s="0" t="n">
        <v>0</v>
      </c>
      <c r="S207" s="0" t="n">
        <v>1</v>
      </c>
      <c r="T207" s="0" t="n">
        <v>0</v>
      </c>
      <c r="U207" s="0" t="n">
        <v>3</v>
      </c>
      <c r="V207" s="0" t="n">
        <v>0</v>
      </c>
      <c r="W207" s="0" t="n">
        <v>13</v>
      </c>
      <c r="X207" s="10" t="n">
        <f aca="false">AVERAGE(I207:K207)</f>
        <v>0</v>
      </c>
      <c r="Y207" s="10" t="n">
        <f aca="false">AVERAGE(C207:H207,L207:V207)</f>
        <v>0.764705882352941</v>
      </c>
    </row>
    <row r="208" customFormat="false" ht="15" hidden="false" customHeight="false" outlineLevel="0" collapsed="false">
      <c r="B208" s="0" t="s">
        <v>311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1" t="n">
        <v>0</v>
      </c>
      <c r="I208" s="2" t="n">
        <v>0</v>
      </c>
      <c r="J208" s="2" t="n">
        <v>0</v>
      </c>
      <c r="K208" s="3" t="n">
        <v>0</v>
      </c>
      <c r="L208" s="1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2</v>
      </c>
      <c r="T208" s="0" t="n">
        <v>0</v>
      </c>
      <c r="U208" s="0" t="n">
        <v>0</v>
      </c>
      <c r="V208" s="0" t="n">
        <v>0</v>
      </c>
      <c r="W208" s="0" t="n">
        <v>2</v>
      </c>
      <c r="X208" s="10" t="n">
        <f aca="false">AVERAGE(I208:K208)</f>
        <v>0</v>
      </c>
      <c r="Y208" s="10" t="n">
        <f aca="false">AVERAGE(C208:H208,L208:V208)</f>
        <v>0.117647058823529</v>
      </c>
    </row>
    <row r="209" customFormat="false" ht="15" hidden="false" customHeight="false" outlineLevel="0" collapsed="false">
      <c r="B209" s="0" t="s">
        <v>313</v>
      </c>
      <c r="C209" s="0" t="n">
        <v>1</v>
      </c>
      <c r="D209" s="0" t="n">
        <v>0</v>
      </c>
      <c r="E209" s="0" t="n">
        <v>0</v>
      </c>
      <c r="F209" s="0" t="n">
        <v>0</v>
      </c>
      <c r="G209" s="0" t="n">
        <v>0</v>
      </c>
      <c r="H209" s="1" t="n">
        <v>1</v>
      </c>
      <c r="I209" s="2" t="n">
        <v>0</v>
      </c>
      <c r="J209" s="2" t="n">
        <v>0</v>
      </c>
      <c r="K209" s="3" t="n">
        <v>0</v>
      </c>
      <c r="L209" s="1" t="n">
        <v>0</v>
      </c>
      <c r="M209" s="0" t="n">
        <v>0</v>
      </c>
      <c r="N209" s="0" t="n">
        <v>1</v>
      </c>
      <c r="O209" s="0" t="n">
        <v>4</v>
      </c>
      <c r="P209" s="0" t="n">
        <v>0</v>
      </c>
      <c r="Q209" s="0" t="n">
        <v>1</v>
      </c>
      <c r="R209" s="0" t="n">
        <v>0</v>
      </c>
      <c r="S209" s="0" t="n">
        <v>0</v>
      </c>
      <c r="T209" s="0" t="n">
        <v>9</v>
      </c>
      <c r="U209" s="0" t="n">
        <v>318</v>
      </c>
      <c r="V209" s="0" t="n">
        <v>0</v>
      </c>
      <c r="W209" s="0" t="n">
        <v>335</v>
      </c>
      <c r="X209" s="10" t="n">
        <f aca="false">AVERAGE(I209:K209)</f>
        <v>0</v>
      </c>
      <c r="Y209" s="10" t="n">
        <f aca="false">AVERAGE(C209:H209,L209:V209)</f>
        <v>19.7058823529412</v>
      </c>
    </row>
    <row r="210" customFormat="false" ht="15" hidden="false" customHeight="false" outlineLevel="0" collapsed="false">
      <c r="B210" s="0" t="s">
        <v>318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1" t="n">
        <v>0</v>
      </c>
      <c r="I210" s="2" t="n">
        <v>0</v>
      </c>
      <c r="J210" s="2" t="n">
        <v>0</v>
      </c>
      <c r="K210" s="3" t="n">
        <v>0</v>
      </c>
      <c r="L210" s="1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4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4</v>
      </c>
      <c r="X210" s="10" t="n">
        <f aca="false">AVERAGE(I210:K210)</f>
        <v>0</v>
      </c>
      <c r="Y210" s="10" t="n">
        <f aca="false">AVERAGE(C210:H210,L210:V210)</f>
        <v>0.235294117647059</v>
      </c>
    </row>
    <row r="211" customFormat="false" ht="15" hidden="false" customHeight="false" outlineLevel="0" collapsed="false">
      <c r="B211" s="0" t="s">
        <v>319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1" t="n">
        <v>0</v>
      </c>
      <c r="I211" s="2" t="n">
        <v>0</v>
      </c>
      <c r="J211" s="2" t="n">
        <v>0</v>
      </c>
      <c r="K211" s="3" t="n">
        <v>0</v>
      </c>
      <c r="L211" s="1" t="n">
        <v>0</v>
      </c>
      <c r="M211" s="0" t="n">
        <v>0</v>
      </c>
      <c r="N211" s="0" t="n">
        <v>0</v>
      </c>
      <c r="O211" s="0" t="n">
        <v>0</v>
      </c>
      <c r="P211" s="0" t="n">
        <v>5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5</v>
      </c>
      <c r="X211" s="10" t="n">
        <f aca="false">AVERAGE(I211:K211)</f>
        <v>0</v>
      </c>
      <c r="Y211" s="10" t="n">
        <f aca="false">AVERAGE(C211:H211,L211:V211)</f>
        <v>0.294117647058824</v>
      </c>
    </row>
    <row r="212" customFormat="false" ht="15" hidden="false" customHeight="false" outlineLevel="0" collapsed="false">
      <c r="B212" s="0" t="s">
        <v>32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1" t="n">
        <v>0</v>
      </c>
      <c r="I212" s="2" t="n">
        <v>0</v>
      </c>
      <c r="J212" s="2" t="n">
        <v>0</v>
      </c>
      <c r="K212" s="3" t="n">
        <v>0</v>
      </c>
      <c r="L212" s="1" t="n">
        <v>0</v>
      </c>
      <c r="M212" s="0" t="n">
        <v>1</v>
      </c>
      <c r="N212" s="0" t="n">
        <v>0</v>
      </c>
      <c r="O212" s="0" t="n">
        <v>1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2</v>
      </c>
      <c r="X212" s="10" t="n">
        <f aca="false">AVERAGE(I212:K212)</f>
        <v>0</v>
      </c>
      <c r="Y212" s="10" t="n">
        <f aca="false">AVERAGE(C212:H212,L212:V212)</f>
        <v>0.117647058823529</v>
      </c>
    </row>
    <row r="213" customFormat="false" ht="15" hidden="false" customHeight="false" outlineLevel="0" collapsed="false">
      <c r="B213" s="0" t="s">
        <v>323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1" t="n">
        <v>0</v>
      </c>
      <c r="I213" s="2" t="n">
        <v>0</v>
      </c>
      <c r="J213" s="2" t="n">
        <v>1</v>
      </c>
      <c r="K213" s="3" t="n">
        <v>9</v>
      </c>
      <c r="L213" s="1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10</v>
      </c>
      <c r="X213" s="10" t="n">
        <f aca="false">AVERAGE(I213:K213)</f>
        <v>3.33333333333333</v>
      </c>
      <c r="Y213" s="10" t="n">
        <f aca="false">AVERAGE(C213:H213,L213:V213)</f>
        <v>0</v>
      </c>
    </row>
    <row r="214" customFormat="false" ht="15" hidden="false" customHeight="false" outlineLevel="0" collapsed="false">
      <c r="B214" s="0" t="s">
        <v>324</v>
      </c>
      <c r="C214" s="0" t="n">
        <v>0</v>
      </c>
      <c r="D214" s="0" t="n">
        <v>0</v>
      </c>
      <c r="E214" s="0" t="n">
        <v>0</v>
      </c>
      <c r="F214" s="0" t="n">
        <v>1</v>
      </c>
      <c r="G214" s="0" t="n">
        <v>1</v>
      </c>
      <c r="H214" s="1" t="n">
        <v>1</v>
      </c>
      <c r="I214" s="2" t="n">
        <v>0</v>
      </c>
      <c r="J214" s="2" t="n">
        <v>0</v>
      </c>
      <c r="K214" s="3" t="n">
        <v>0</v>
      </c>
      <c r="L214" s="1" t="n">
        <v>1</v>
      </c>
      <c r="M214" s="0" t="n">
        <v>4</v>
      </c>
      <c r="N214" s="0" t="n">
        <v>1</v>
      </c>
      <c r="O214" s="0" t="n">
        <v>5</v>
      </c>
      <c r="P214" s="0" t="n">
        <v>2</v>
      </c>
      <c r="Q214" s="0" t="n">
        <v>1</v>
      </c>
      <c r="R214" s="0" t="n">
        <v>0</v>
      </c>
      <c r="S214" s="0" t="n">
        <v>3</v>
      </c>
      <c r="T214" s="0" t="n">
        <v>23</v>
      </c>
      <c r="U214" s="0" t="n">
        <v>5</v>
      </c>
      <c r="V214" s="0" t="n">
        <v>3</v>
      </c>
      <c r="W214" s="0" t="n">
        <v>51</v>
      </c>
      <c r="X214" s="10" t="n">
        <f aca="false">AVERAGE(I214:K214)</f>
        <v>0</v>
      </c>
      <c r="Y214" s="10" t="n">
        <f aca="false">AVERAGE(C214:H214,L214:V214)</f>
        <v>3</v>
      </c>
    </row>
    <row r="215" customFormat="false" ht="15" hidden="false" customHeight="false" outlineLevel="0" collapsed="false">
      <c r="B215" s="0" t="s">
        <v>325</v>
      </c>
      <c r="C215" s="0" t="n">
        <v>0</v>
      </c>
      <c r="D215" s="0" t="n">
        <v>0</v>
      </c>
      <c r="E215" s="0" t="n">
        <v>0</v>
      </c>
      <c r="F215" s="0" t="n">
        <v>1</v>
      </c>
      <c r="G215" s="0" t="n">
        <v>0</v>
      </c>
      <c r="H215" s="1" t="n">
        <v>0</v>
      </c>
      <c r="I215" s="2" t="n">
        <v>0</v>
      </c>
      <c r="J215" s="2" t="n">
        <v>1</v>
      </c>
      <c r="K215" s="3" t="n">
        <v>1</v>
      </c>
      <c r="L215" s="1" t="n">
        <v>8</v>
      </c>
      <c r="M215" s="0" t="n">
        <v>3</v>
      </c>
      <c r="N215" s="0" t="n">
        <v>0</v>
      </c>
      <c r="O215" s="0" t="n">
        <v>0</v>
      </c>
      <c r="P215" s="0" t="n">
        <v>0</v>
      </c>
      <c r="Q215" s="0" t="n">
        <v>1</v>
      </c>
      <c r="R215" s="0" t="n">
        <v>2</v>
      </c>
      <c r="S215" s="0" t="n">
        <v>1</v>
      </c>
      <c r="T215" s="0" t="n">
        <v>0</v>
      </c>
      <c r="U215" s="0" t="n">
        <v>0</v>
      </c>
      <c r="V215" s="0" t="n">
        <v>1</v>
      </c>
      <c r="W215" s="0" t="n">
        <v>19</v>
      </c>
      <c r="X215" s="10" t="n">
        <f aca="false">AVERAGE(I215:K215)</f>
        <v>0.666666666666667</v>
      </c>
      <c r="Y215" s="10" t="n">
        <f aca="false">AVERAGE(C215:H215,L215:V215)</f>
        <v>1</v>
      </c>
    </row>
    <row r="216" customFormat="false" ht="15" hidden="false" customHeight="false" outlineLevel="0" collapsed="false">
      <c r="B216" s="0" t="s">
        <v>326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1" t="n">
        <v>0</v>
      </c>
      <c r="I216" s="2" t="n">
        <v>0</v>
      </c>
      <c r="J216" s="2" t="n">
        <v>0</v>
      </c>
      <c r="K216" s="3" t="n">
        <v>0</v>
      </c>
      <c r="L216" s="1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2</v>
      </c>
      <c r="T216" s="0" t="n">
        <v>0</v>
      </c>
      <c r="U216" s="0" t="n">
        <v>0</v>
      </c>
      <c r="V216" s="0" t="n">
        <v>0</v>
      </c>
      <c r="W216" s="0" t="n">
        <v>2</v>
      </c>
      <c r="X216" s="10" t="n">
        <f aca="false">AVERAGE(I216:K216)</f>
        <v>0</v>
      </c>
      <c r="Y216" s="10" t="n">
        <f aca="false">AVERAGE(C216:H216,L216:V216)</f>
        <v>0.117647058823529</v>
      </c>
    </row>
    <row r="217" customFormat="false" ht="15" hidden="false" customHeight="false" outlineLevel="0" collapsed="false">
      <c r="B217" s="0" t="s">
        <v>327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1" t="n">
        <v>0</v>
      </c>
      <c r="I217" s="2" t="n">
        <v>0</v>
      </c>
      <c r="J217" s="2" t="n">
        <v>0</v>
      </c>
      <c r="K217" s="3" t="n">
        <v>0</v>
      </c>
      <c r="L217" s="1" t="n">
        <v>0</v>
      </c>
      <c r="M217" s="0" t="n">
        <v>0</v>
      </c>
      <c r="N217" s="0" t="n">
        <v>0</v>
      </c>
      <c r="O217" s="0" t="n">
        <v>1</v>
      </c>
      <c r="P217" s="0" t="n">
        <v>0</v>
      </c>
      <c r="Q217" s="0" t="n">
        <v>1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2</v>
      </c>
      <c r="X217" s="10" t="n">
        <f aca="false">AVERAGE(I217:K217)</f>
        <v>0</v>
      </c>
      <c r="Y217" s="10" t="n">
        <f aca="false">AVERAGE(C217:H217,L217:V217)</f>
        <v>0.117647058823529</v>
      </c>
    </row>
    <row r="218" customFormat="false" ht="15" hidden="false" customHeight="false" outlineLevel="0" collapsed="false">
      <c r="B218" s="0" t="s">
        <v>329</v>
      </c>
      <c r="C218" s="0" t="n">
        <v>0</v>
      </c>
      <c r="D218" s="0" t="n">
        <v>1</v>
      </c>
      <c r="E218" s="0" t="n">
        <v>0</v>
      </c>
      <c r="F218" s="0" t="n">
        <v>1</v>
      </c>
      <c r="G218" s="0" t="n">
        <v>1</v>
      </c>
      <c r="H218" s="1" t="n">
        <v>2</v>
      </c>
      <c r="I218" s="2" t="n">
        <v>0</v>
      </c>
      <c r="J218" s="2" t="n">
        <v>0</v>
      </c>
      <c r="K218" s="3" t="n">
        <v>0</v>
      </c>
      <c r="L218" s="1" t="n">
        <v>2</v>
      </c>
      <c r="M218" s="0" t="n">
        <v>2</v>
      </c>
      <c r="N218" s="0" t="n">
        <v>3</v>
      </c>
      <c r="O218" s="0" t="n">
        <v>0</v>
      </c>
      <c r="P218" s="0" t="n">
        <v>2</v>
      </c>
      <c r="Q218" s="0" t="n">
        <v>2</v>
      </c>
      <c r="R218" s="0" t="n">
        <v>0</v>
      </c>
      <c r="S218" s="0" t="n">
        <v>15</v>
      </c>
      <c r="T218" s="0" t="n">
        <v>10</v>
      </c>
      <c r="U218" s="0" t="n">
        <v>7</v>
      </c>
      <c r="V218" s="0" t="n">
        <v>4</v>
      </c>
      <c r="W218" s="0" t="n">
        <v>52</v>
      </c>
      <c r="X218" s="10" t="n">
        <f aca="false">AVERAGE(I218:K218)</f>
        <v>0</v>
      </c>
      <c r="Y218" s="10" t="n">
        <f aca="false">AVERAGE(C218:H218,L218:V218)</f>
        <v>3.05882352941176</v>
      </c>
    </row>
    <row r="219" customFormat="false" ht="15" hidden="false" customHeight="false" outlineLevel="0" collapsed="false">
      <c r="B219" s="0" t="s">
        <v>330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1" t="n">
        <v>0</v>
      </c>
      <c r="I219" s="2" t="n">
        <v>0</v>
      </c>
      <c r="J219" s="2" t="n">
        <v>0</v>
      </c>
      <c r="K219" s="3" t="n">
        <v>2</v>
      </c>
      <c r="L219" s="1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1</v>
      </c>
      <c r="U219" s="0" t="n">
        <v>4</v>
      </c>
      <c r="V219" s="0" t="n">
        <v>0</v>
      </c>
      <c r="W219" s="0" t="n">
        <v>7</v>
      </c>
      <c r="X219" s="10" t="n">
        <f aca="false">AVERAGE(I219:K219)</f>
        <v>0.666666666666667</v>
      </c>
      <c r="Y219" s="10" t="n">
        <f aca="false">AVERAGE(C219:H219,L219:V219)</f>
        <v>0.294117647058824</v>
      </c>
    </row>
    <row r="220" customFormat="false" ht="15" hidden="false" customHeight="false" outlineLevel="0" collapsed="false">
      <c r="B220" s="0" t="s">
        <v>331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1" t="n">
        <v>0</v>
      </c>
      <c r="I220" s="2" t="n">
        <v>2</v>
      </c>
      <c r="J220" s="2" t="n">
        <v>1</v>
      </c>
      <c r="K220" s="3" t="n">
        <v>0</v>
      </c>
      <c r="L220" s="1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3</v>
      </c>
      <c r="X220" s="10" t="n">
        <f aca="false">AVERAGE(I220:K220)</f>
        <v>1</v>
      </c>
      <c r="Y220" s="10" t="n">
        <f aca="false">AVERAGE(C220:H220,L220:V220)</f>
        <v>0</v>
      </c>
    </row>
    <row r="221" customFormat="false" ht="15" hidden="false" customHeight="false" outlineLevel="0" collapsed="false">
      <c r="B221" s="0" t="s">
        <v>332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  <c r="H221" s="1" t="n">
        <v>0</v>
      </c>
      <c r="I221" s="2" t="n">
        <v>1</v>
      </c>
      <c r="J221" s="2" t="n">
        <v>2</v>
      </c>
      <c r="K221" s="3" t="n">
        <v>1</v>
      </c>
      <c r="L221" s="1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1</v>
      </c>
      <c r="R221" s="0" t="n">
        <v>0</v>
      </c>
      <c r="S221" s="0" t="n">
        <v>0</v>
      </c>
      <c r="T221" s="0" t="n">
        <v>0</v>
      </c>
      <c r="U221" s="0" t="n">
        <v>1</v>
      </c>
      <c r="V221" s="0" t="n">
        <v>0</v>
      </c>
      <c r="W221" s="0" t="n">
        <v>6</v>
      </c>
      <c r="X221" s="10" t="n">
        <f aca="false">AVERAGE(I221:K221)</f>
        <v>1.33333333333333</v>
      </c>
      <c r="Y221" s="10" t="n">
        <f aca="false">AVERAGE(C221:H221,L221:V221)</f>
        <v>0.117647058823529</v>
      </c>
    </row>
    <row r="222" customFormat="false" ht="15" hidden="false" customHeight="false" outlineLevel="0" collapsed="false">
      <c r="B222" s="0" t="s">
        <v>333</v>
      </c>
      <c r="C222" s="0" t="n">
        <v>1</v>
      </c>
      <c r="D222" s="0" t="n">
        <v>0</v>
      </c>
      <c r="E222" s="0" t="n">
        <v>1</v>
      </c>
      <c r="F222" s="0" t="n">
        <v>1</v>
      </c>
      <c r="G222" s="0" t="n">
        <v>1</v>
      </c>
      <c r="H222" s="1" t="n">
        <v>3</v>
      </c>
      <c r="I222" s="2" t="n">
        <v>1</v>
      </c>
      <c r="J222" s="2" t="n">
        <v>0</v>
      </c>
      <c r="K222" s="3" t="n">
        <v>0</v>
      </c>
      <c r="L222" s="1" t="n">
        <v>0</v>
      </c>
      <c r="M222" s="0" t="n">
        <v>0</v>
      </c>
      <c r="N222" s="0" t="n">
        <v>0</v>
      </c>
      <c r="O222" s="0" t="n">
        <v>0</v>
      </c>
      <c r="P222" s="0" t="n">
        <v>1</v>
      </c>
      <c r="Q222" s="0" t="n">
        <v>1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1</v>
      </c>
      <c r="W222" s="0" t="n">
        <v>11</v>
      </c>
      <c r="X222" s="10" t="n">
        <f aca="false">AVERAGE(I222:K222)</f>
        <v>0.333333333333333</v>
      </c>
      <c r="Y222" s="10" t="n">
        <f aca="false">AVERAGE(C222:H222,L222:V222)</f>
        <v>0.588235294117647</v>
      </c>
    </row>
    <row r="223" customFormat="false" ht="15" hidden="false" customHeight="false" outlineLevel="0" collapsed="false">
      <c r="B223" s="0" t="s">
        <v>334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1" t="n">
        <v>1</v>
      </c>
      <c r="I223" s="2" t="n">
        <v>0</v>
      </c>
      <c r="J223" s="2" t="n">
        <v>1</v>
      </c>
      <c r="K223" s="3" t="n">
        <v>1</v>
      </c>
      <c r="L223" s="1" t="n">
        <v>0</v>
      </c>
      <c r="M223" s="0" t="n">
        <v>0</v>
      </c>
      <c r="N223" s="0" t="n">
        <v>1</v>
      </c>
      <c r="O223" s="0" t="n">
        <v>1</v>
      </c>
      <c r="P223" s="0" t="n">
        <v>0</v>
      </c>
      <c r="Q223" s="0" t="n">
        <v>0</v>
      </c>
      <c r="R223" s="0" t="n">
        <v>0</v>
      </c>
      <c r="S223" s="0" t="n">
        <v>3</v>
      </c>
      <c r="T223" s="0" t="n">
        <v>1</v>
      </c>
      <c r="U223" s="0" t="n">
        <v>1</v>
      </c>
      <c r="V223" s="0" t="n">
        <v>0</v>
      </c>
      <c r="W223" s="0" t="n">
        <v>10</v>
      </c>
      <c r="X223" s="10" t="n">
        <f aca="false">AVERAGE(I223:K223)</f>
        <v>0.666666666666667</v>
      </c>
      <c r="Y223" s="10" t="n">
        <f aca="false">AVERAGE(C223:H223,L223:V223)</f>
        <v>0.470588235294118</v>
      </c>
    </row>
    <row r="224" customFormat="false" ht="15" hidden="false" customHeight="false" outlineLevel="0" collapsed="false">
      <c r="B224" s="0" t="s">
        <v>336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1" t="n">
        <v>1</v>
      </c>
      <c r="I224" s="2" t="n">
        <v>0</v>
      </c>
      <c r="J224" s="2" t="n">
        <v>0</v>
      </c>
      <c r="K224" s="3" t="n">
        <v>0</v>
      </c>
      <c r="L224" s="1" t="n">
        <v>0</v>
      </c>
      <c r="M224" s="0" t="n">
        <v>0</v>
      </c>
      <c r="N224" s="0" t="n">
        <v>0</v>
      </c>
      <c r="O224" s="0" t="n">
        <v>1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2</v>
      </c>
      <c r="X224" s="10" t="n">
        <f aca="false">AVERAGE(I224:K224)</f>
        <v>0</v>
      </c>
      <c r="Y224" s="10" t="n">
        <f aca="false">AVERAGE(C224:H224,L224:V224)</f>
        <v>0.117647058823529</v>
      </c>
    </row>
    <row r="225" customFormat="false" ht="15" hidden="false" customHeight="false" outlineLevel="0" collapsed="false">
      <c r="B225" s="0" t="s">
        <v>339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1" t="n">
        <v>0</v>
      </c>
      <c r="I225" s="2" t="n">
        <v>5</v>
      </c>
      <c r="J225" s="2" t="n">
        <v>1</v>
      </c>
      <c r="K225" s="3" t="n">
        <v>0</v>
      </c>
      <c r="L225" s="1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6</v>
      </c>
      <c r="X225" s="10" t="n">
        <f aca="false">AVERAGE(I225:K225)</f>
        <v>2</v>
      </c>
      <c r="Y225" s="10" t="n">
        <f aca="false">AVERAGE(C225:H225,L225:V225)</f>
        <v>0</v>
      </c>
    </row>
    <row r="226" customFormat="false" ht="15" hidden="false" customHeight="false" outlineLevel="0" collapsed="false">
      <c r="B226" s="0" t="s">
        <v>34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1" t="n">
        <v>0</v>
      </c>
      <c r="I226" s="2" t="n">
        <v>0</v>
      </c>
      <c r="J226" s="2" t="n">
        <v>2</v>
      </c>
      <c r="K226" s="3" t="n">
        <v>1</v>
      </c>
      <c r="L226" s="1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3</v>
      </c>
      <c r="X226" s="10" t="n">
        <f aca="false">AVERAGE(I226:K226)</f>
        <v>1</v>
      </c>
      <c r="Y226" s="10" t="n">
        <f aca="false">AVERAGE(C226:H226,L226:V226)</f>
        <v>0</v>
      </c>
    </row>
    <row r="227" customFormat="false" ht="15" hidden="false" customHeight="false" outlineLevel="0" collapsed="false">
      <c r="B227" s="0" t="s">
        <v>344</v>
      </c>
      <c r="C227" s="0" t="n">
        <v>2</v>
      </c>
      <c r="D227" s="0" t="n">
        <v>0</v>
      </c>
      <c r="E227" s="0" t="n">
        <v>1</v>
      </c>
      <c r="F227" s="0" t="n">
        <v>1</v>
      </c>
      <c r="G227" s="0" t="n">
        <v>0</v>
      </c>
      <c r="H227" s="1" t="n">
        <v>0</v>
      </c>
      <c r="I227" s="2" t="n">
        <v>0</v>
      </c>
      <c r="J227" s="2" t="n">
        <v>0</v>
      </c>
      <c r="K227" s="3" t="n">
        <v>1</v>
      </c>
      <c r="L227" s="1" t="n">
        <v>0</v>
      </c>
      <c r="M227" s="0" t="n">
        <v>1</v>
      </c>
      <c r="N227" s="0" t="n">
        <v>0</v>
      </c>
      <c r="O227" s="0" t="n">
        <v>0</v>
      </c>
      <c r="P227" s="0" t="n">
        <v>1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7</v>
      </c>
      <c r="X227" s="10" t="n">
        <f aca="false">AVERAGE(I227:K227)</f>
        <v>0.333333333333333</v>
      </c>
      <c r="Y227" s="10" t="n">
        <f aca="false">AVERAGE(C227:H227,L227:V227)</f>
        <v>0.352941176470588</v>
      </c>
    </row>
    <row r="228" customFormat="false" ht="15" hidden="false" customHeight="false" outlineLevel="0" collapsed="false">
      <c r="B228" s="0" t="s">
        <v>345</v>
      </c>
      <c r="C228" s="0" t="n">
        <v>0</v>
      </c>
      <c r="D228" s="0" t="n">
        <v>0</v>
      </c>
      <c r="E228" s="0" t="n">
        <v>0</v>
      </c>
      <c r="F228" s="0" t="n">
        <v>1</v>
      </c>
      <c r="G228" s="0" t="n">
        <v>0</v>
      </c>
      <c r="H228" s="1" t="n">
        <v>1</v>
      </c>
      <c r="I228" s="2" t="n">
        <v>0</v>
      </c>
      <c r="J228" s="2" t="n">
        <v>0</v>
      </c>
      <c r="K228" s="3" t="n">
        <v>0</v>
      </c>
      <c r="L228" s="1" t="n">
        <v>1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3</v>
      </c>
      <c r="X228" s="10" t="n">
        <f aca="false">AVERAGE(I228:K228)</f>
        <v>0</v>
      </c>
      <c r="Y228" s="10" t="n">
        <f aca="false">AVERAGE(C228:H228,L228:V228)</f>
        <v>0.176470588235294</v>
      </c>
    </row>
    <row r="229" customFormat="false" ht="15" hidden="false" customHeight="false" outlineLevel="0" collapsed="false">
      <c r="B229" s="0" t="s">
        <v>346</v>
      </c>
      <c r="C229" s="0" t="n">
        <v>1</v>
      </c>
      <c r="D229" s="0" t="n">
        <v>0</v>
      </c>
      <c r="E229" s="0" t="n">
        <v>0</v>
      </c>
      <c r="F229" s="0" t="n">
        <v>1</v>
      </c>
      <c r="G229" s="0" t="n">
        <v>0</v>
      </c>
      <c r="H229" s="1" t="n">
        <v>0</v>
      </c>
      <c r="I229" s="2" t="n">
        <v>0</v>
      </c>
      <c r="J229" s="2" t="n">
        <v>0</v>
      </c>
      <c r="K229" s="3" t="n">
        <v>0</v>
      </c>
      <c r="L229" s="1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2</v>
      </c>
      <c r="X229" s="10" t="n">
        <f aca="false">AVERAGE(I229:K229)</f>
        <v>0</v>
      </c>
      <c r="Y229" s="10" t="n">
        <f aca="false">AVERAGE(C229:H229,L229:V229)</f>
        <v>0.117647058823529</v>
      </c>
    </row>
    <row r="230" customFormat="false" ht="15" hidden="false" customHeight="false" outlineLevel="0" collapsed="false">
      <c r="B230" s="0" t="s">
        <v>347</v>
      </c>
      <c r="C230" s="0" t="n">
        <v>0</v>
      </c>
      <c r="D230" s="0" t="n">
        <v>0</v>
      </c>
      <c r="E230" s="0" t="n">
        <v>1</v>
      </c>
      <c r="F230" s="0" t="n">
        <v>0</v>
      </c>
      <c r="G230" s="0" t="n">
        <v>0</v>
      </c>
      <c r="H230" s="1" t="n">
        <v>1</v>
      </c>
      <c r="I230" s="2" t="n">
        <v>0</v>
      </c>
      <c r="J230" s="2" t="n">
        <v>0</v>
      </c>
      <c r="K230" s="3" t="n">
        <v>0</v>
      </c>
      <c r="L230" s="1" t="n">
        <v>4</v>
      </c>
      <c r="M230" s="0" t="n">
        <v>2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1</v>
      </c>
      <c r="W230" s="0" t="n">
        <v>9</v>
      </c>
      <c r="X230" s="10" t="n">
        <f aca="false">AVERAGE(I230:K230)</f>
        <v>0</v>
      </c>
      <c r="Y230" s="10" t="n">
        <f aca="false">AVERAGE(C230:H230,L230:V230)</f>
        <v>0.529411764705882</v>
      </c>
    </row>
    <row r="231" customFormat="false" ht="15" hidden="false" customHeight="false" outlineLevel="0" collapsed="false">
      <c r="B231" s="0" t="s">
        <v>348</v>
      </c>
      <c r="C231" s="0" t="n">
        <v>1</v>
      </c>
      <c r="D231" s="0" t="n">
        <v>0</v>
      </c>
      <c r="E231" s="0" t="n">
        <v>0</v>
      </c>
      <c r="F231" s="0" t="n">
        <v>0</v>
      </c>
      <c r="G231" s="0" t="n">
        <v>0</v>
      </c>
      <c r="H231" s="1" t="n">
        <v>4</v>
      </c>
      <c r="I231" s="2" t="n">
        <v>0</v>
      </c>
      <c r="J231" s="2" t="n">
        <v>0</v>
      </c>
      <c r="K231" s="3" t="n">
        <v>0</v>
      </c>
      <c r="L231" s="1" t="n">
        <v>0</v>
      </c>
      <c r="M231" s="0" t="n">
        <v>2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2</v>
      </c>
      <c r="T231" s="0" t="n">
        <v>1</v>
      </c>
      <c r="U231" s="0" t="n">
        <v>1</v>
      </c>
      <c r="V231" s="0" t="n">
        <v>1</v>
      </c>
      <c r="W231" s="0" t="n">
        <v>12</v>
      </c>
      <c r="X231" s="10" t="n">
        <f aca="false">AVERAGE(I231:K231)</f>
        <v>0</v>
      </c>
      <c r="Y231" s="10" t="n">
        <f aca="false">AVERAGE(C231:H231,L231:V231)</f>
        <v>0.705882352941177</v>
      </c>
    </row>
    <row r="232" customFormat="false" ht="15" hidden="false" customHeight="false" outlineLevel="0" collapsed="false">
      <c r="B232" s="0" t="s">
        <v>349</v>
      </c>
      <c r="C232" s="0" t="n">
        <v>1</v>
      </c>
      <c r="D232" s="0" t="n">
        <v>0</v>
      </c>
      <c r="E232" s="0" t="n">
        <v>0</v>
      </c>
      <c r="F232" s="0" t="n">
        <v>0</v>
      </c>
      <c r="G232" s="0" t="n">
        <v>1</v>
      </c>
      <c r="H232" s="1" t="n">
        <v>0</v>
      </c>
      <c r="I232" s="2" t="n">
        <v>0</v>
      </c>
      <c r="J232" s="2" t="n">
        <v>0</v>
      </c>
      <c r="K232" s="3" t="n">
        <v>0</v>
      </c>
      <c r="L232" s="1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2</v>
      </c>
      <c r="X232" s="10" t="n">
        <f aca="false">AVERAGE(I232:K232)</f>
        <v>0</v>
      </c>
      <c r="Y232" s="10" t="n">
        <f aca="false">AVERAGE(C232:H232,L232:V232)</f>
        <v>0.117647058823529</v>
      </c>
    </row>
    <row r="233" customFormat="false" ht="15" hidden="false" customHeight="false" outlineLevel="0" collapsed="false">
      <c r="B233" s="0" t="s">
        <v>350</v>
      </c>
      <c r="C233" s="0" t="n">
        <v>0</v>
      </c>
      <c r="D233" s="0" t="n">
        <v>1</v>
      </c>
      <c r="E233" s="0" t="n">
        <v>1</v>
      </c>
      <c r="F233" s="0" t="n">
        <v>2</v>
      </c>
      <c r="G233" s="0" t="n">
        <v>2</v>
      </c>
      <c r="H233" s="1" t="n">
        <v>3</v>
      </c>
      <c r="I233" s="2" t="n">
        <v>0</v>
      </c>
      <c r="J233" s="2" t="n">
        <v>0</v>
      </c>
      <c r="K233" s="3" t="n">
        <v>0</v>
      </c>
      <c r="L233" s="1" t="n">
        <v>4</v>
      </c>
      <c r="M233" s="0" t="n">
        <v>2</v>
      </c>
      <c r="N233" s="0" t="n">
        <v>1</v>
      </c>
      <c r="O233" s="0" t="n">
        <v>1</v>
      </c>
      <c r="P233" s="0" t="n">
        <v>5</v>
      </c>
      <c r="Q233" s="0" t="n">
        <v>5</v>
      </c>
      <c r="R233" s="0" t="n">
        <v>1</v>
      </c>
      <c r="S233" s="0" t="n">
        <v>10</v>
      </c>
      <c r="T233" s="0" t="n">
        <v>3</v>
      </c>
      <c r="U233" s="0" t="n">
        <v>7</v>
      </c>
      <c r="V233" s="0" t="n">
        <v>3</v>
      </c>
      <c r="W233" s="0" t="n">
        <v>51</v>
      </c>
      <c r="X233" s="10" t="n">
        <f aca="false">AVERAGE(I233:K233)</f>
        <v>0</v>
      </c>
      <c r="Y233" s="10" t="n">
        <f aca="false">AVERAGE(C233:H233,L233:V233)</f>
        <v>3</v>
      </c>
    </row>
    <row r="234" customFormat="false" ht="15" hidden="false" customHeight="false" outlineLevel="0" collapsed="false">
      <c r="B234" s="0" t="s">
        <v>351</v>
      </c>
      <c r="C234" s="0" t="n">
        <v>0</v>
      </c>
      <c r="D234" s="0" t="n">
        <v>0</v>
      </c>
      <c r="E234" s="0" t="n">
        <v>0</v>
      </c>
      <c r="F234" s="0" t="n">
        <v>2</v>
      </c>
      <c r="G234" s="0" t="n">
        <v>0</v>
      </c>
      <c r="H234" s="1" t="n">
        <v>0</v>
      </c>
      <c r="I234" s="2" t="n">
        <v>0</v>
      </c>
      <c r="J234" s="2" t="n">
        <v>0</v>
      </c>
      <c r="K234" s="3" t="n">
        <v>0</v>
      </c>
      <c r="L234" s="1" t="n">
        <v>1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3</v>
      </c>
      <c r="X234" s="10" t="n">
        <f aca="false">AVERAGE(I234:K234)</f>
        <v>0</v>
      </c>
      <c r="Y234" s="10" t="n">
        <f aca="false">AVERAGE(C234:H234,L234:V234)</f>
        <v>0.176470588235294</v>
      </c>
    </row>
    <row r="235" customFormat="false" ht="15" hidden="false" customHeight="false" outlineLevel="0" collapsed="false">
      <c r="B235" s="0" t="s">
        <v>353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1" t="n">
        <v>0</v>
      </c>
      <c r="I235" s="2" t="n">
        <v>0</v>
      </c>
      <c r="J235" s="2" t="n">
        <v>0</v>
      </c>
      <c r="K235" s="3" t="n">
        <v>0</v>
      </c>
      <c r="L235" s="1" t="n">
        <v>0</v>
      </c>
      <c r="M235" s="0" t="n">
        <v>1</v>
      </c>
      <c r="N235" s="0" t="n">
        <v>0</v>
      </c>
      <c r="O235" s="0" t="n">
        <v>1</v>
      </c>
      <c r="P235" s="0" t="n">
        <v>0</v>
      </c>
      <c r="Q235" s="0" t="n">
        <v>0</v>
      </c>
      <c r="R235" s="0" t="n">
        <v>0</v>
      </c>
      <c r="S235" s="0" t="n">
        <v>1</v>
      </c>
      <c r="T235" s="0" t="n">
        <v>0</v>
      </c>
      <c r="U235" s="0" t="n">
        <v>0</v>
      </c>
      <c r="V235" s="0" t="n">
        <v>1</v>
      </c>
      <c r="W235" s="0" t="n">
        <v>4</v>
      </c>
      <c r="X235" s="10" t="n">
        <f aca="false">AVERAGE(I235:K235)</f>
        <v>0</v>
      </c>
      <c r="Y235" s="10" t="n">
        <f aca="false">AVERAGE(C235:H235,L235:V235)</f>
        <v>0.235294117647059</v>
      </c>
    </row>
    <row r="236" customFormat="false" ht="15" hidden="false" customHeight="false" outlineLevel="0" collapsed="false">
      <c r="B236" s="0" t="s">
        <v>354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1" t="n">
        <v>0</v>
      </c>
      <c r="I236" s="2" t="n">
        <v>0</v>
      </c>
      <c r="J236" s="2" t="n">
        <v>0</v>
      </c>
      <c r="K236" s="3" t="n">
        <v>0</v>
      </c>
      <c r="L236" s="1" t="n">
        <v>0</v>
      </c>
      <c r="M236" s="0" t="n">
        <v>1</v>
      </c>
      <c r="N236" s="0" t="n">
        <v>0</v>
      </c>
      <c r="O236" s="0" t="n">
        <v>0</v>
      </c>
      <c r="P236" s="0" t="n">
        <v>1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2</v>
      </c>
      <c r="X236" s="10" t="n">
        <f aca="false">AVERAGE(I236:K236)</f>
        <v>0</v>
      </c>
      <c r="Y236" s="10" t="n">
        <f aca="false">AVERAGE(C236:H236,L236:V236)</f>
        <v>0.117647058823529</v>
      </c>
    </row>
    <row r="237" customFormat="false" ht="15" hidden="false" customHeight="false" outlineLevel="0" collapsed="false">
      <c r="B237" s="0" t="s">
        <v>356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1" t="n">
        <v>1</v>
      </c>
      <c r="I237" s="2" t="n">
        <v>0</v>
      </c>
      <c r="J237" s="2" t="n">
        <v>0</v>
      </c>
      <c r="K237" s="3" t="n">
        <v>0</v>
      </c>
      <c r="L237" s="1" t="n">
        <v>1</v>
      </c>
      <c r="M237" s="0" t="n">
        <v>0</v>
      </c>
      <c r="N237" s="0" t="n">
        <v>0</v>
      </c>
      <c r="O237" s="0" t="n">
        <v>2</v>
      </c>
      <c r="P237" s="0" t="n">
        <v>0</v>
      </c>
      <c r="Q237" s="0" t="n">
        <v>0</v>
      </c>
      <c r="R237" s="0" t="n">
        <v>0</v>
      </c>
      <c r="S237" s="0" t="n">
        <v>1</v>
      </c>
      <c r="T237" s="0" t="n">
        <v>0</v>
      </c>
      <c r="U237" s="0" t="n">
        <v>0</v>
      </c>
      <c r="V237" s="0" t="n">
        <v>2</v>
      </c>
      <c r="W237" s="0" t="n">
        <v>7</v>
      </c>
      <c r="X237" s="10" t="n">
        <f aca="false">AVERAGE(I237:K237)</f>
        <v>0</v>
      </c>
      <c r="Y237" s="10" t="n">
        <f aca="false">AVERAGE(C237:H237,L237:V237)</f>
        <v>0.411764705882353</v>
      </c>
    </row>
    <row r="238" customFormat="false" ht="15" hidden="false" customHeight="false" outlineLevel="0" collapsed="false">
      <c r="B238" s="0" t="s">
        <v>359</v>
      </c>
      <c r="C238" s="0" t="n">
        <v>0</v>
      </c>
      <c r="D238" s="0" t="n">
        <v>0</v>
      </c>
      <c r="E238" s="0" t="n">
        <v>3</v>
      </c>
      <c r="F238" s="0" t="n">
        <v>0</v>
      </c>
      <c r="G238" s="0" t="n">
        <v>0</v>
      </c>
      <c r="H238" s="1" t="n">
        <v>0</v>
      </c>
      <c r="I238" s="2" t="n">
        <v>0</v>
      </c>
      <c r="J238" s="2" t="n">
        <v>0</v>
      </c>
      <c r="K238" s="3" t="n">
        <v>0</v>
      </c>
      <c r="L238" s="1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1</v>
      </c>
      <c r="V238" s="0" t="n">
        <v>0</v>
      </c>
      <c r="W238" s="0" t="n">
        <v>4</v>
      </c>
      <c r="X238" s="10" t="n">
        <f aca="false">AVERAGE(I238:K238)</f>
        <v>0</v>
      </c>
      <c r="Y238" s="10" t="n">
        <f aca="false">AVERAGE(C238:H238,L238:V238)</f>
        <v>0.235294117647059</v>
      </c>
    </row>
    <row r="239" customFormat="false" ht="15" hidden="false" customHeight="false" outlineLevel="0" collapsed="false">
      <c r="B239" s="0" t="s">
        <v>361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1" t="n">
        <v>0</v>
      </c>
      <c r="I239" s="2" t="n">
        <v>0</v>
      </c>
      <c r="J239" s="2" t="n">
        <v>0</v>
      </c>
      <c r="K239" s="3" t="n">
        <v>0</v>
      </c>
      <c r="L239" s="1" t="n">
        <v>0</v>
      </c>
      <c r="M239" s="0" t="n">
        <v>0</v>
      </c>
      <c r="N239" s="0" t="n">
        <v>0</v>
      </c>
      <c r="O239" s="0" t="n">
        <v>1</v>
      </c>
      <c r="P239" s="0" t="n">
        <v>1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2</v>
      </c>
      <c r="X239" s="10" t="n">
        <f aca="false">AVERAGE(I239:K239)</f>
        <v>0</v>
      </c>
      <c r="Y239" s="10" t="n">
        <f aca="false">AVERAGE(C239:H239,L239:V239)</f>
        <v>0.117647058823529</v>
      </c>
    </row>
    <row r="240" customFormat="false" ht="15" hidden="false" customHeight="false" outlineLevel="0" collapsed="false">
      <c r="B240" s="0" t="s">
        <v>362</v>
      </c>
      <c r="C240" s="0" t="n">
        <v>13</v>
      </c>
      <c r="D240" s="0" t="n">
        <v>16</v>
      </c>
      <c r="E240" s="0" t="n">
        <v>5</v>
      </c>
      <c r="F240" s="0" t="n">
        <v>6</v>
      </c>
      <c r="G240" s="0" t="n">
        <v>1</v>
      </c>
      <c r="H240" s="1" t="n">
        <v>4</v>
      </c>
      <c r="I240" s="2" t="n">
        <v>0</v>
      </c>
      <c r="J240" s="2" t="n">
        <v>1</v>
      </c>
      <c r="K240" s="3" t="n">
        <v>0</v>
      </c>
      <c r="L240" s="1" t="n">
        <v>2</v>
      </c>
      <c r="M240" s="0" t="n">
        <v>0</v>
      </c>
      <c r="N240" s="0" t="n">
        <v>3</v>
      </c>
      <c r="O240" s="0" t="n">
        <v>3</v>
      </c>
      <c r="P240" s="0" t="n">
        <v>2</v>
      </c>
      <c r="Q240" s="0" t="n">
        <v>5</v>
      </c>
      <c r="R240" s="0" t="n">
        <v>0</v>
      </c>
      <c r="S240" s="0" t="n">
        <v>2</v>
      </c>
      <c r="T240" s="0" t="n">
        <v>5</v>
      </c>
      <c r="U240" s="0" t="n">
        <v>2</v>
      </c>
      <c r="V240" s="0" t="n">
        <v>3</v>
      </c>
      <c r="W240" s="0" t="n">
        <v>73</v>
      </c>
      <c r="X240" s="10" t="n">
        <f aca="false">AVERAGE(I240:K240)</f>
        <v>0.333333333333333</v>
      </c>
      <c r="Y240" s="10" t="n">
        <f aca="false">AVERAGE(C240:H240,L240:V240)</f>
        <v>4.23529411764706</v>
      </c>
    </row>
    <row r="241" customFormat="false" ht="15" hidden="false" customHeight="false" outlineLevel="0" collapsed="false">
      <c r="B241" s="0" t="s">
        <v>363</v>
      </c>
      <c r="C241" s="0" t="n">
        <v>0</v>
      </c>
      <c r="D241" s="0" t="n">
        <v>0</v>
      </c>
      <c r="E241" s="0" t="n">
        <v>2</v>
      </c>
      <c r="F241" s="0" t="n">
        <v>1</v>
      </c>
      <c r="G241" s="0" t="n">
        <v>0</v>
      </c>
      <c r="H241" s="1" t="n">
        <v>0</v>
      </c>
      <c r="I241" s="2" t="n">
        <v>0</v>
      </c>
      <c r="J241" s="2" t="n">
        <v>0</v>
      </c>
      <c r="K241" s="3" t="n">
        <v>0</v>
      </c>
      <c r="L241" s="1" t="n">
        <v>0</v>
      </c>
      <c r="M241" s="0" t="n">
        <v>0</v>
      </c>
      <c r="N241" s="0" t="n">
        <v>0</v>
      </c>
      <c r="O241" s="0" t="n">
        <v>1</v>
      </c>
      <c r="P241" s="0" t="n">
        <v>1</v>
      </c>
      <c r="Q241" s="0" t="n">
        <v>1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2</v>
      </c>
      <c r="W241" s="0" t="n">
        <v>8</v>
      </c>
      <c r="X241" s="10" t="n">
        <f aca="false">AVERAGE(I241:K241)</f>
        <v>0</v>
      </c>
      <c r="Y241" s="10" t="n">
        <f aca="false">AVERAGE(C241:H241,L241:V241)</f>
        <v>0.470588235294118</v>
      </c>
    </row>
    <row r="242" customFormat="false" ht="15" hidden="false" customHeight="false" outlineLevel="0" collapsed="false">
      <c r="B242" s="0" t="s">
        <v>364</v>
      </c>
      <c r="C242" s="0" t="n">
        <v>0</v>
      </c>
      <c r="D242" s="0" t="n">
        <v>1</v>
      </c>
      <c r="E242" s="0" t="n">
        <v>0</v>
      </c>
      <c r="F242" s="0" t="n">
        <v>2</v>
      </c>
      <c r="G242" s="0" t="n">
        <v>1</v>
      </c>
      <c r="H242" s="1" t="n">
        <v>0</v>
      </c>
      <c r="I242" s="2" t="n">
        <v>0</v>
      </c>
      <c r="J242" s="2" t="n">
        <v>0</v>
      </c>
      <c r="K242" s="3" t="n">
        <v>0</v>
      </c>
      <c r="L242" s="1" t="n">
        <v>0</v>
      </c>
      <c r="M242" s="0" t="n">
        <v>0</v>
      </c>
      <c r="N242" s="0" t="n">
        <v>1</v>
      </c>
      <c r="O242" s="0" t="n">
        <v>0</v>
      </c>
      <c r="P242" s="0" t="n">
        <v>1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1</v>
      </c>
      <c r="W242" s="0" t="n">
        <v>7</v>
      </c>
      <c r="X242" s="10" t="n">
        <f aca="false">AVERAGE(I242:K242)</f>
        <v>0</v>
      </c>
      <c r="Y242" s="10" t="n">
        <f aca="false">AVERAGE(C242:H242,L242:V242)</f>
        <v>0.411764705882353</v>
      </c>
    </row>
    <row r="243" customFormat="false" ht="15" hidden="false" customHeight="false" outlineLevel="0" collapsed="false">
      <c r="B243" s="0" t="s">
        <v>365</v>
      </c>
      <c r="C243" s="0" t="n">
        <v>0</v>
      </c>
      <c r="D243" s="0" t="n">
        <v>0</v>
      </c>
      <c r="E243" s="0" t="n">
        <v>0</v>
      </c>
      <c r="F243" s="0" t="n">
        <v>2</v>
      </c>
      <c r="G243" s="0" t="n">
        <v>1</v>
      </c>
      <c r="H243" s="1" t="n">
        <v>0</v>
      </c>
      <c r="I243" s="2" t="n">
        <v>0</v>
      </c>
      <c r="J243" s="2" t="n">
        <v>0</v>
      </c>
      <c r="K243" s="3" t="n">
        <v>0</v>
      </c>
      <c r="L243" s="1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3</v>
      </c>
      <c r="X243" s="10" t="n">
        <f aca="false">AVERAGE(I243:K243)</f>
        <v>0</v>
      </c>
      <c r="Y243" s="10" t="n">
        <f aca="false">AVERAGE(C243:H243,L243:V243)</f>
        <v>0.176470588235294</v>
      </c>
    </row>
    <row r="244" customFormat="false" ht="15" hidden="false" customHeight="false" outlineLevel="0" collapsed="false">
      <c r="B244" s="0" t="s">
        <v>366</v>
      </c>
      <c r="C244" s="0" t="n">
        <v>0</v>
      </c>
      <c r="D244" s="0" t="n">
        <v>1</v>
      </c>
      <c r="E244" s="0" t="n">
        <v>0</v>
      </c>
      <c r="F244" s="0" t="n">
        <v>1</v>
      </c>
      <c r="G244" s="0" t="n">
        <v>0</v>
      </c>
      <c r="H244" s="1" t="n">
        <v>5</v>
      </c>
      <c r="I244" s="2" t="n">
        <v>0</v>
      </c>
      <c r="J244" s="2" t="n">
        <v>0</v>
      </c>
      <c r="K244" s="3" t="n">
        <v>0</v>
      </c>
      <c r="L244" s="1" t="n">
        <v>11</v>
      </c>
      <c r="M244" s="0" t="n">
        <v>1</v>
      </c>
      <c r="N244" s="0" t="n">
        <v>0</v>
      </c>
      <c r="O244" s="0" t="n">
        <v>4</v>
      </c>
      <c r="P244" s="0" t="n">
        <v>2</v>
      </c>
      <c r="Q244" s="0" t="n">
        <v>2</v>
      </c>
      <c r="R244" s="0" t="n">
        <v>2</v>
      </c>
      <c r="S244" s="0" t="n">
        <v>6</v>
      </c>
      <c r="T244" s="0" t="n">
        <v>13</v>
      </c>
      <c r="U244" s="0" t="n">
        <v>17</v>
      </c>
      <c r="V244" s="0" t="n">
        <v>18</v>
      </c>
      <c r="W244" s="0" t="n">
        <v>83</v>
      </c>
      <c r="X244" s="10" t="n">
        <f aca="false">AVERAGE(I244:K244)</f>
        <v>0</v>
      </c>
      <c r="Y244" s="10" t="n">
        <f aca="false">AVERAGE(C244:H244,L244:V244)</f>
        <v>4.88235294117647</v>
      </c>
    </row>
    <row r="245" customFormat="false" ht="15" hidden="false" customHeight="false" outlineLevel="0" collapsed="false">
      <c r="B245" s="0" t="s">
        <v>367</v>
      </c>
      <c r="C245" s="0" t="n">
        <v>0</v>
      </c>
      <c r="D245" s="0" t="n">
        <v>0</v>
      </c>
      <c r="E245" s="0" t="n">
        <v>0</v>
      </c>
      <c r="F245" s="0" t="n">
        <v>3</v>
      </c>
      <c r="G245" s="0" t="n">
        <v>0</v>
      </c>
      <c r="H245" s="1" t="n">
        <v>0</v>
      </c>
      <c r="I245" s="2" t="n">
        <v>0</v>
      </c>
      <c r="J245" s="2" t="n">
        <v>0</v>
      </c>
      <c r="K245" s="3" t="n">
        <v>0</v>
      </c>
      <c r="L245" s="1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3</v>
      </c>
      <c r="X245" s="10" t="n">
        <f aca="false">AVERAGE(I245:K245)</f>
        <v>0</v>
      </c>
      <c r="Y245" s="10" t="n">
        <f aca="false">AVERAGE(C245:H245,L245:V245)</f>
        <v>0.176470588235294</v>
      </c>
    </row>
    <row r="246" customFormat="false" ht="15" hidden="false" customHeight="false" outlineLevel="0" collapsed="false">
      <c r="B246" s="0" t="s">
        <v>368</v>
      </c>
      <c r="C246" s="0" t="n">
        <v>1</v>
      </c>
      <c r="D246" s="0" t="n">
        <v>3</v>
      </c>
      <c r="E246" s="0" t="n">
        <v>1</v>
      </c>
      <c r="F246" s="0" t="n">
        <v>0</v>
      </c>
      <c r="G246" s="0" t="n">
        <v>0</v>
      </c>
      <c r="H246" s="1" t="n">
        <v>2</v>
      </c>
      <c r="I246" s="2" t="n">
        <v>0</v>
      </c>
      <c r="J246" s="2" t="n">
        <v>0</v>
      </c>
      <c r="K246" s="3" t="n">
        <v>0</v>
      </c>
      <c r="L246" s="1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7</v>
      </c>
      <c r="X246" s="10" t="n">
        <f aca="false">AVERAGE(I246:K246)</f>
        <v>0</v>
      </c>
      <c r="Y246" s="10" t="n">
        <f aca="false">AVERAGE(C246:H246,L246:V246)</f>
        <v>0.411764705882353</v>
      </c>
    </row>
    <row r="247" customFormat="false" ht="15" hidden="false" customHeight="false" outlineLevel="0" collapsed="false">
      <c r="B247" s="0" t="s">
        <v>37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1" t="n">
        <v>0</v>
      </c>
      <c r="I247" s="2" t="n">
        <v>3</v>
      </c>
      <c r="J247" s="2" t="n">
        <v>1</v>
      </c>
      <c r="K247" s="3" t="n">
        <v>1</v>
      </c>
      <c r="L247" s="1" t="n">
        <v>1</v>
      </c>
      <c r="M247" s="0" t="n">
        <v>0</v>
      </c>
      <c r="N247" s="0" t="n">
        <v>1</v>
      </c>
      <c r="O247" s="0" t="n">
        <v>1</v>
      </c>
      <c r="P247" s="0" t="n">
        <v>0</v>
      </c>
      <c r="Q247" s="0" t="n">
        <v>0</v>
      </c>
      <c r="R247" s="0" t="n">
        <v>2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10</v>
      </c>
      <c r="X247" s="10" t="n">
        <f aca="false">AVERAGE(I247:K247)</f>
        <v>1.66666666666667</v>
      </c>
      <c r="Y247" s="10" t="n">
        <f aca="false">AVERAGE(C247:H247,L247:V247)</f>
        <v>0.294117647058824</v>
      </c>
    </row>
    <row r="248" customFormat="false" ht="15" hidden="false" customHeight="false" outlineLevel="0" collapsed="false">
      <c r="B248" s="0" t="s">
        <v>371</v>
      </c>
      <c r="C248" s="0" t="n">
        <v>0</v>
      </c>
      <c r="D248" s="0" t="n">
        <v>1</v>
      </c>
      <c r="E248" s="0" t="n">
        <v>0</v>
      </c>
      <c r="F248" s="0" t="n">
        <v>0</v>
      </c>
      <c r="G248" s="0" t="n">
        <v>0</v>
      </c>
      <c r="H248" s="1" t="n">
        <v>0</v>
      </c>
      <c r="I248" s="2" t="n">
        <v>0</v>
      </c>
      <c r="J248" s="2" t="n">
        <v>0</v>
      </c>
      <c r="K248" s="3" t="n">
        <v>0</v>
      </c>
      <c r="L248" s="1" t="n">
        <v>0</v>
      </c>
      <c r="M248" s="0" t="n">
        <v>0</v>
      </c>
      <c r="N248" s="0" t="n">
        <v>0</v>
      </c>
      <c r="O248" s="0" t="n">
        <v>1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2</v>
      </c>
      <c r="X248" s="10" t="n">
        <f aca="false">AVERAGE(I248:K248)</f>
        <v>0</v>
      </c>
      <c r="Y248" s="10" t="n">
        <f aca="false">AVERAGE(C248:H248,L248:V248)</f>
        <v>0.117647058823529</v>
      </c>
    </row>
    <row r="249" customFormat="false" ht="15" hidden="false" customHeight="false" outlineLevel="0" collapsed="false">
      <c r="B249" s="0" t="s">
        <v>372</v>
      </c>
      <c r="C249" s="0" t="n">
        <v>2</v>
      </c>
      <c r="D249" s="0" t="n">
        <v>0</v>
      </c>
      <c r="E249" s="0" t="n">
        <v>0</v>
      </c>
      <c r="F249" s="0" t="n">
        <v>1</v>
      </c>
      <c r="G249" s="0" t="n">
        <v>1</v>
      </c>
      <c r="H249" s="1" t="n">
        <v>0</v>
      </c>
      <c r="I249" s="2" t="n">
        <v>2</v>
      </c>
      <c r="J249" s="2" t="n">
        <v>2</v>
      </c>
      <c r="K249" s="3" t="n">
        <v>2</v>
      </c>
      <c r="L249" s="1" t="n">
        <v>1</v>
      </c>
      <c r="M249" s="0" t="n">
        <v>1</v>
      </c>
      <c r="N249" s="0" t="n">
        <v>1</v>
      </c>
      <c r="O249" s="0" t="n">
        <v>0</v>
      </c>
      <c r="P249" s="0" t="n">
        <v>0</v>
      </c>
      <c r="Q249" s="0" t="n">
        <v>1</v>
      </c>
      <c r="R249" s="0" t="n">
        <v>0</v>
      </c>
      <c r="S249" s="0" t="n">
        <v>0</v>
      </c>
      <c r="T249" s="0" t="n">
        <v>1</v>
      </c>
      <c r="U249" s="0" t="n">
        <v>0</v>
      </c>
      <c r="V249" s="0" t="n">
        <v>0</v>
      </c>
      <c r="W249" s="0" t="n">
        <v>15</v>
      </c>
      <c r="X249" s="10" t="n">
        <f aca="false">AVERAGE(I249:K249)</f>
        <v>2</v>
      </c>
      <c r="Y249" s="10" t="n">
        <f aca="false">AVERAGE(C249:H249,L249:V249)</f>
        <v>0.529411764705882</v>
      </c>
    </row>
    <row r="250" customFormat="false" ht="15" hidden="false" customHeight="false" outlineLevel="0" collapsed="false">
      <c r="B250" s="0" t="s">
        <v>375</v>
      </c>
      <c r="C250" s="0" t="n">
        <v>0</v>
      </c>
      <c r="D250" s="0" t="n">
        <v>1</v>
      </c>
      <c r="E250" s="0" t="n">
        <v>0</v>
      </c>
      <c r="F250" s="0" t="n">
        <v>4</v>
      </c>
      <c r="G250" s="0" t="n">
        <v>0</v>
      </c>
      <c r="H250" s="1" t="n">
        <v>0</v>
      </c>
      <c r="I250" s="2" t="n">
        <v>3</v>
      </c>
      <c r="J250" s="2" t="n">
        <v>0</v>
      </c>
      <c r="K250" s="3" t="n">
        <v>0</v>
      </c>
      <c r="L250" s="1" t="n">
        <v>2</v>
      </c>
      <c r="M250" s="0" t="n">
        <v>0</v>
      </c>
      <c r="N250" s="0" t="n">
        <v>0</v>
      </c>
      <c r="O250" s="0" t="n">
        <v>1</v>
      </c>
      <c r="P250" s="0" t="n">
        <v>0</v>
      </c>
      <c r="Q250" s="0" t="n">
        <v>0</v>
      </c>
      <c r="R250" s="0" t="n">
        <v>1</v>
      </c>
      <c r="S250" s="0" t="n">
        <v>1</v>
      </c>
      <c r="T250" s="0" t="n">
        <v>0</v>
      </c>
      <c r="U250" s="0" t="n">
        <v>0</v>
      </c>
      <c r="V250" s="0" t="n">
        <v>0</v>
      </c>
      <c r="W250" s="0" t="n">
        <v>13</v>
      </c>
      <c r="X250" s="10" t="n">
        <f aca="false">AVERAGE(I250:K250)</f>
        <v>1</v>
      </c>
      <c r="Y250" s="10" t="n">
        <f aca="false">AVERAGE(C250:H250,L250:V250)</f>
        <v>0.588235294117647</v>
      </c>
    </row>
    <row r="251" customFormat="false" ht="15" hidden="false" customHeight="false" outlineLevel="0" collapsed="false">
      <c r="B251" s="0" t="s">
        <v>377</v>
      </c>
      <c r="C251" s="0" t="n">
        <v>0</v>
      </c>
      <c r="D251" s="0" t="n">
        <v>2</v>
      </c>
      <c r="E251" s="0" t="n">
        <v>0</v>
      </c>
      <c r="F251" s="0" t="n">
        <v>0</v>
      </c>
      <c r="G251" s="0" t="n">
        <v>0</v>
      </c>
      <c r="H251" s="1" t="n">
        <v>0</v>
      </c>
      <c r="I251" s="2" t="n">
        <v>0</v>
      </c>
      <c r="J251" s="2" t="n">
        <v>0</v>
      </c>
      <c r="K251" s="3" t="n">
        <v>0</v>
      </c>
      <c r="L251" s="1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1</v>
      </c>
      <c r="W251" s="0" t="n">
        <v>3</v>
      </c>
      <c r="X251" s="10" t="n">
        <f aca="false">AVERAGE(I251:K251)</f>
        <v>0</v>
      </c>
      <c r="Y251" s="10" t="n">
        <f aca="false">AVERAGE(C251:H251,L251:V251)</f>
        <v>0.176470588235294</v>
      </c>
    </row>
    <row r="252" customFormat="false" ht="15" hidden="false" customHeight="false" outlineLevel="0" collapsed="false">
      <c r="B252" s="0" t="s">
        <v>378</v>
      </c>
      <c r="C252" s="0" t="n">
        <v>0</v>
      </c>
      <c r="D252" s="0" t="n">
        <v>0</v>
      </c>
      <c r="E252" s="0" t="n">
        <v>1</v>
      </c>
      <c r="F252" s="0" t="n">
        <v>0</v>
      </c>
      <c r="G252" s="0" t="n">
        <v>0</v>
      </c>
      <c r="H252" s="1" t="n">
        <v>0</v>
      </c>
      <c r="I252" s="2" t="n">
        <v>0</v>
      </c>
      <c r="J252" s="2" t="n">
        <v>0</v>
      </c>
      <c r="K252" s="3" t="n">
        <v>0</v>
      </c>
      <c r="L252" s="1" t="n">
        <v>0</v>
      </c>
      <c r="M252" s="0" t="n">
        <v>0</v>
      </c>
      <c r="N252" s="0" t="n">
        <v>0</v>
      </c>
      <c r="O252" s="0" t="n">
        <v>1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2</v>
      </c>
      <c r="X252" s="10" t="n">
        <f aca="false">AVERAGE(I252:K252)</f>
        <v>0</v>
      </c>
      <c r="Y252" s="10" t="n">
        <f aca="false">AVERAGE(C252:H252,L252:V252)</f>
        <v>0.117647058823529</v>
      </c>
    </row>
    <row r="253" customFormat="false" ht="15" hidden="false" customHeight="false" outlineLevel="0" collapsed="false">
      <c r="B253" s="0" t="s">
        <v>379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0</v>
      </c>
      <c r="H253" s="1" t="n">
        <v>0</v>
      </c>
      <c r="I253" s="2" t="n">
        <v>0</v>
      </c>
      <c r="J253" s="2" t="n">
        <v>0</v>
      </c>
      <c r="K253" s="3" t="n">
        <v>0</v>
      </c>
      <c r="L253" s="1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1</v>
      </c>
      <c r="T253" s="0" t="n">
        <v>0</v>
      </c>
      <c r="U253" s="0" t="n">
        <v>1</v>
      </c>
      <c r="V253" s="0" t="n">
        <v>0</v>
      </c>
      <c r="W253" s="0" t="n">
        <v>2</v>
      </c>
      <c r="X253" s="10" t="n">
        <f aca="false">AVERAGE(I253:K253)</f>
        <v>0</v>
      </c>
      <c r="Y253" s="10" t="n">
        <f aca="false">AVERAGE(C253:H253,L253:V253)</f>
        <v>0.117647058823529</v>
      </c>
    </row>
    <row r="254" customFormat="false" ht="15" hidden="false" customHeight="false" outlineLevel="0" collapsed="false">
      <c r="B254" s="0" t="s">
        <v>380</v>
      </c>
      <c r="C254" s="0" t="n">
        <v>1</v>
      </c>
      <c r="D254" s="0" t="n">
        <v>0</v>
      </c>
      <c r="E254" s="0" t="n">
        <v>0</v>
      </c>
      <c r="F254" s="0" t="n">
        <v>0</v>
      </c>
      <c r="G254" s="0" t="n">
        <v>0</v>
      </c>
      <c r="H254" s="1" t="n">
        <v>0</v>
      </c>
      <c r="I254" s="2" t="n">
        <v>2</v>
      </c>
      <c r="J254" s="2" t="n">
        <v>0</v>
      </c>
      <c r="K254" s="3" t="n">
        <v>2</v>
      </c>
      <c r="L254" s="1" t="n">
        <v>0</v>
      </c>
      <c r="M254" s="0" t="n">
        <v>0</v>
      </c>
      <c r="N254" s="0" t="n">
        <v>1</v>
      </c>
      <c r="O254" s="0" t="n">
        <v>1</v>
      </c>
      <c r="P254" s="0" t="n">
        <v>0</v>
      </c>
      <c r="Q254" s="0" t="n">
        <v>1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8</v>
      </c>
      <c r="X254" s="10" t="n">
        <f aca="false">AVERAGE(I254:K254)</f>
        <v>1.33333333333333</v>
      </c>
      <c r="Y254" s="10" t="n">
        <f aca="false">AVERAGE(C254:H254,L254:V254)</f>
        <v>0.235294117647059</v>
      </c>
    </row>
    <row r="255" customFormat="false" ht="15" hidden="false" customHeight="false" outlineLevel="0" collapsed="false">
      <c r="B255" s="0" t="s">
        <v>381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  <c r="H255" s="1" t="n">
        <v>0</v>
      </c>
      <c r="I255" s="2" t="n">
        <v>0</v>
      </c>
      <c r="J255" s="2" t="n">
        <v>0</v>
      </c>
      <c r="K255" s="3" t="n">
        <v>0</v>
      </c>
      <c r="L255" s="1" t="n">
        <v>0</v>
      </c>
      <c r="M255" s="0" t="n">
        <v>1</v>
      </c>
      <c r="N255" s="0" t="n">
        <v>0</v>
      </c>
      <c r="O255" s="0" t="n">
        <v>1</v>
      </c>
      <c r="P255" s="0" t="n">
        <v>0</v>
      </c>
      <c r="Q255" s="0" t="n">
        <v>0</v>
      </c>
      <c r="R255" s="0" t="n">
        <v>1</v>
      </c>
      <c r="S255" s="0" t="n">
        <v>0</v>
      </c>
      <c r="T255" s="0" t="n">
        <v>0</v>
      </c>
      <c r="U255" s="0" t="n">
        <v>1</v>
      </c>
      <c r="V255" s="0" t="n">
        <v>0</v>
      </c>
      <c r="W255" s="0" t="n">
        <v>4</v>
      </c>
      <c r="X255" s="10" t="n">
        <f aca="false">AVERAGE(I255:K255)</f>
        <v>0</v>
      </c>
      <c r="Y255" s="10" t="n">
        <f aca="false">AVERAGE(C255:H255,L255:V255)</f>
        <v>0.235294117647059</v>
      </c>
    </row>
    <row r="256" customFormat="false" ht="15" hidden="false" customHeight="false" outlineLevel="0" collapsed="false">
      <c r="B256" s="0" t="s">
        <v>382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1" t="n">
        <v>0</v>
      </c>
      <c r="I256" s="2" t="n">
        <v>1</v>
      </c>
      <c r="J256" s="2" t="n">
        <v>0</v>
      </c>
      <c r="K256" s="3" t="n">
        <v>0</v>
      </c>
      <c r="L256" s="1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1</v>
      </c>
      <c r="V256" s="0" t="n">
        <v>0</v>
      </c>
      <c r="W256" s="0" t="n">
        <v>2</v>
      </c>
      <c r="X256" s="10" t="n">
        <f aca="false">AVERAGE(I256:K256)</f>
        <v>0.333333333333333</v>
      </c>
      <c r="Y256" s="10" t="n">
        <f aca="false">AVERAGE(C256:H256,L256:V256)</f>
        <v>0.0588235294117647</v>
      </c>
    </row>
    <row r="257" customFormat="false" ht="15" hidden="false" customHeight="false" outlineLevel="0" collapsed="false">
      <c r="B257" s="0" t="s">
        <v>383</v>
      </c>
      <c r="C257" s="0" t="n">
        <v>0</v>
      </c>
      <c r="D257" s="0" t="n">
        <v>2</v>
      </c>
      <c r="E257" s="0" t="n">
        <v>0</v>
      </c>
      <c r="F257" s="0" t="n">
        <v>0</v>
      </c>
      <c r="G257" s="0" t="n">
        <v>0</v>
      </c>
      <c r="H257" s="1" t="n">
        <v>1</v>
      </c>
      <c r="I257" s="2" t="n">
        <v>0</v>
      </c>
      <c r="J257" s="2" t="n">
        <v>0</v>
      </c>
      <c r="K257" s="3" t="n">
        <v>0</v>
      </c>
      <c r="L257" s="1" t="n">
        <v>0</v>
      </c>
      <c r="M257" s="0" t="n">
        <v>2</v>
      </c>
      <c r="N257" s="0" t="n">
        <v>0</v>
      </c>
      <c r="O257" s="0" t="n">
        <v>1</v>
      </c>
      <c r="P257" s="0" t="n">
        <v>0</v>
      </c>
      <c r="Q257" s="0" t="n">
        <v>1</v>
      </c>
      <c r="R257" s="0" t="n">
        <v>1</v>
      </c>
      <c r="S257" s="0" t="n">
        <v>0</v>
      </c>
      <c r="T257" s="0" t="n">
        <v>0</v>
      </c>
      <c r="U257" s="0" t="n">
        <v>1</v>
      </c>
      <c r="V257" s="0" t="n">
        <v>0</v>
      </c>
      <c r="W257" s="0" t="n">
        <v>9</v>
      </c>
      <c r="X257" s="10" t="n">
        <f aca="false">AVERAGE(I257:K257)</f>
        <v>0</v>
      </c>
      <c r="Y257" s="10" t="n">
        <f aca="false">AVERAGE(C257:H257,L257:V257)</f>
        <v>0.529411764705882</v>
      </c>
    </row>
    <row r="258" customFormat="false" ht="15" hidden="false" customHeight="false" outlineLevel="0" collapsed="false">
      <c r="B258" s="0" t="s">
        <v>386</v>
      </c>
      <c r="C258" s="0" t="n">
        <v>1</v>
      </c>
      <c r="D258" s="0" t="n">
        <v>0</v>
      </c>
      <c r="E258" s="0" t="n">
        <v>0</v>
      </c>
      <c r="F258" s="0" t="n">
        <v>0</v>
      </c>
      <c r="G258" s="0" t="n">
        <v>0</v>
      </c>
      <c r="H258" s="1" t="n">
        <v>0</v>
      </c>
      <c r="I258" s="2" t="n">
        <v>0</v>
      </c>
      <c r="J258" s="2" t="n">
        <v>0</v>
      </c>
      <c r="K258" s="3" t="n">
        <v>0</v>
      </c>
      <c r="L258" s="1" t="n">
        <v>0</v>
      </c>
      <c r="M258" s="0" t="n">
        <v>0</v>
      </c>
      <c r="N258" s="0" t="n">
        <v>0</v>
      </c>
      <c r="O258" s="0" t="n">
        <v>0</v>
      </c>
      <c r="P258" s="0" t="n">
        <v>1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2</v>
      </c>
      <c r="X258" s="10" t="n">
        <f aca="false">AVERAGE(I258:K258)</f>
        <v>0</v>
      </c>
      <c r="Y258" s="10" t="n">
        <f aca="false">AVERAGE(C258:H258,L258:V258)</f>
        <v>0.117647058823529</v>
      </c>
    </row>
    <row r="259" customFormat="false" ht="15" hidden="false" customHeight="false" outlineLevel="0" collapsed="false">
      <c r="B259" s="0" t="s">
        <v>387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1" t="n">
        <v>0</v>
      </c>
      <c r="I259" s="2" t="n">
        <v>0</v>
      </c>
      <c r="J259" s="2" t="n">
        <v>0</v>
      </c>
      <c r="K259" s="3" t="n">
        <v>0</v>
      </c>
      <c r="L259" s="1" t="n">
        <v>3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1</v>
      </c>
      <c r="S259" s="0" t="n">
        <v>0</v>
      </c>
      <c r="T259" s="0" t="n">
        <v>1</v>
      </c>
      <c r="U259" s="0" t="n">
        <v>1</v>
      </c>
      <c r="V259" s="0" t="n">
        <v>1</v>
      </c>
      <c r="W259" s="0" t="n">
        <v>7</v>
      </c>
      <c r="X259" s="10" t="n">
        <f aca="false">AVERAGE(I259:K259)</f>
        <v>0</v>
      </c>
      <c r="Y259" s="10" t="n">
        <f aca="false">AVERAGE(C259:H259,L259:V259)</f>
        <v>0.411764705882353</v>
      </c>
    </row>
    <row r="260" customFormat="false" ht="15" hidden="false" customHeight="false" outlineLevel="0" collapsed="false">
      <c r="B260" s="0" t="s">
        <v>388</v>
      </c>
      <c r="C260" s="0" t="n">
        <v>1</v>
      </c>
      <c r="D260" s="0" t="n">
        <v>1</v>
      </c>
      <c r="E260" s="0" t="n">
        <v>1</v>
      </c>
      <c r="F260" s="0" t="n">
        <v>0</v>
      </c>
      <c r="G260" s="0" t="n">
        <v>1</v>
      </c>
      <c r="H260" s="1" t="n">
        <v>1</v>
      </c>
      <c r="I260" s="2" t="n">
        <v>11</v>
      </c>
      <c r="J260" s="2" t="n">
        <v>23</v>
      </c>
      <c r="K260" s="3" t="n">
        <v>12</v>
      </c>
      <c r="L260" s="1" t="n">
        <v>10</v>
      </c>
      <c r="M260" s="0" t="n">
        <v>0</v>
      </c>
      <c r="N260" s="0" t="n">
        <v>0</v>
      </c>
      <c r="O260" s="0" t="n">
        <v>0</v>
      </c>
      <c r="P260" s="0" t="n">
        <v>1</v>
      </c>
      <c r="Q260" s="0" t="n">
        <v>2</v>
      </c>
      <c r="R260" s="0" t="n">
        <v>0</v>
      </c>
      <c r="S260" s="0" t="n">
        <v>0</v>
      </c>
      <c r="T260" s="0" t="n">
        <v>1</v>
      </c>
      <c r="U260" s="0" t="n">
        <v>0</v>
      </c>
      <c r="V260" s="0" t="n">
        <v>0</v>
      </c>
      <c r="W260" s="0" t="n">
        <v>65</v>
      </c>
      <c r="X260" s="10" t="n">
        <f aca="false">AVERAGE(I260:K260)</f>
        <v>15.3333333333333</v>
      </c>
      <c r="Y260" s="10" t="n">
        <f aca="false">AVERAGE(C260:H260,L260:V260)</f>
        <v>1.11764705882353</v>
      </c>
    </row>
    <row r="261" customFormat="false" ht="15" hidden="false" customHeight="false" outlineLevel="0" collapsed="false">
      <c r="B261" s="0" t="s">
        <v>389</v>
      </c>
      <c r="C261" s="0" t="n">
        <v>4</v>
      </c>
      <c r="D261" s="0" t="n">
        <v>1</v>
      </c>
      <c r="E261" s="0" t="n">
        <v>8</v>
      </c>
      <c r="F261" s="0" t="n">
        <v>5</v>
      </c>
      <c r="G261" s="0" t="n">
        <v>3</v>
      </c>
      <c r="H261" s="1" t="n">
        <v>11</v>
      </c>
      <c r="I261" s="2" t="n">
        <v>10</v>
      </c>
      <c r="J261" s="2" t="n">
        <v>1</v>
      </c>
      <c r="K261" s="3" t="n">
        <v>3</v>
      </c>
      <c r="L261" s="1" t="n">
        <v>15</v>
      </c>
      <c r="M261" s="0" t="n">
        <v>7</v>
      </c>
      <c r="N261" s="0" t="n">
        <v>7</v>
      </c>
      <c r="O261" s="0" t="n">
        <v>0</v>
      </c>
      <c r="P261" s="0" t="n">
        <v>9</v>
      </c>
      <c r="Q261" s="0" t="n">
        <v>12</v>
      </c>
      <c r="R261" s="0" t="n">
        <v>0</v>
      </c>
      <c r="S261" s="0" t="n">
        <v>10</v>
      </c>
      <c r="T261" s="0" t="n">
        <v>13</v>
      </c>
      <c r="U261" s="0" t="n">
        <v>9</v>
      </c>
      <c r="V261" s="0" t="n">
        <v>14</v>
      </c>
      <c r="W261" s="0" t="n">
        <v>142</v>
      </c>
      <c r="X261" s="10" t="n">
        <f aca="false">AVERAGE(I261:K261)</f>
        <v>4.66666666666667</v>
      </c>
      <c r="Y261" s="10" t="n">
        <f aca="false">AVERAGE(C261:H261,L261:V261)</f>
        <v>7.52941176470588</v>
      </c>
    </row>
    <row r="262" customFormat="false" ht="15" hidden="false" customHeight="false" outlineLevel="0" collapsed="false">
      <c r="B262" s="0" t="s">
        <v>39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  <c r="H262" s="1" t="n">
        <v>0</v>
      </c>
      <c r="I262" s="2" t="n">
        <v>0</v>
      </c>
      <c r="J262" s="2" t="n">
        <v>0</v>
      </c>
      <c r="K262" s="3" t="n">
        <v>0</v>
      </c>
      <c r="L262" s="1" t="n">
        <v>0</v>
      </c>
      <c r="M262" s="0" t="n">
        <v>1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1</v>
      </c>
      <c r="T262" s="0" t="n">
        <v>0</v>
      </c>
      <c r="U262" s="0" t="n">
        <v>0</v>
      </c>
      <c r="V262" s="0" t="n">
        <v>0</v>
      </c>
      <c r="W262" s="0" t="n">
        <v>2</v>
      </c>
      <c r="X262" s="10" t="n">
        <f aca="false">AVERAGE(I262:K262)</f>
        <v>0</v>
      </c>
      <c r="Y262" s="10" t="n">
        <f aca="false">AVERAGE(C262:H262,L262:V262)</f>
        <v>0.117647058823529</v>
      </c>
    </row>
    <row r="263" customFormat="false" ht="15" hidden="false" customHeight="false" outlineLevel="0" collapsed="false">
      <c r="B263" s="0" t="s">
        <v>391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</v>
      </c>
      <c r="H263" s="1" t="n">
        <v>1</v>
      </c>
      <c r="I263" s="2" t="n">
        <v>0</v>
      </c>
      <c r="J263" s="2" t="n">
        <v>0</v>
      </c>
      <c r="K263" s="3" t="n">
        <v>0</v>
      </c>
      <c r="L263" s="1" t="n">
        <v>2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1</v>
      </c>
      <c r="V263" s="0" t="n">
        <v>1</v>
      </c>
      <c r="W263" s="0" t="n">
        <v>5</v>
      </c>
      <c r="X263" s="10" t="n">
        <f aca="false">AVERAGE(I263:K263)</f>
        <v>0</v>
      </c>
      <c r="Y263" s="10" t="n">
        <f aca="false">AVERAGE(C263:H263,L263:V263)</f>
        <v>0.294117647058824</v>
      </c>
    </row>
    <row r="264" customFormat="false" ht="15" hidden="false" customHeight="false" outlineLevel="0" collapsed="false">
      <c r="B264" s="0" t="s">
        <v>393</v>
      </c>
      <c r="C264" s="0" t="n">
        <v>0</v>
      </c>
      <c r="D264" s="0" t="n">
        <v>0</v>
      </c>
      <c r="E264" s="0" t="n">
        <v>1</v>
      </c>
      <c r="F264" s="0" t="n">
        <v>1</v>
      </c>
      <c r="G264" s="0" t="n">
        <v>0</v>
      </c>
      <c r="H264" s="1" t="n">
        <v>1</v>
      </c>
      <c r="I264" s="2" t="n">
        <v>0</v>
      </c>
      <c r="J264" s="2" t="n">
        <v>0</v>
      </c>
      <c r="K264" s="3" t="n">
        <v>0</v>
      </c>
      <c r="L264" s="1" t="n">
        <v>2</v>
      </c>
      <c r="M264" s="0" t="n">
        <v>0</v>
      </c>
      <c r="N264" s="0" t="n">
        <v>2</v>
      </c>
      <c r="O264" s="0" t="n">
        <v>0</v>
      </c>
      <c r="P264" s="0" t="n">
        <v>0</v>
      </c>
      <c r="Q264" s="0" t="n">
        <v>5</v>
      </c>
      <c r="R264" s="0" t="n">
        <v>0</v>
      </c>
      <c r="S264" s="0" t="n">
        <v>0</v>
      </c>
      <c r="T264" s="0" t="n">
        <v>2</v>
      </c>
      <c r="U264" s="0" t="n">
        <v>3</v>
      </c>
      <c r="V264" s="0" t="n">
        <v>0</v>
      </c>
      <c r="W264" s="0" t="n">
        <v>17</v>
      </c>
      <c r="X264" s="10" t="n">
        <f aca="false">AVERAGE(I264:K264)</f>
        <v>0</v>
      </c>
      <c r="Y264" s="10" t="n">
        <f aca="false">AVERAGE(C264:H264,L264:V264)</f>
        <v>1</v>
      </c>
    </row>
    <row r="265" customFormat="false" ht="15" hidden="false" customHeight="false" outlineLevel="0" collapsed="false">
      <c r="B265" s="0" t="s">
        <v>394</v>
      </c>
      <c r="C265" s="0" t="n">
        <v>1</v>
      </c>
      <c r="D265" s="0" t="n">
        <v>0</v>
      </c>
      <c r="E265" s="0" t="n">
        <v>0</v>
      </c>
      <c r="F265" s="0" t="n">
        <v>0</v>
      </c>
      <c r="G265" s="0" t="n">
        <v>2</v>
      </c>
      <c r="H265" s="1" t="n">
        <v>0</v>
      </c>
      <c r="I265" s="2" t="n">
        <v>0</v>
      </c>
      <c r="J265" s="2" t="n">
        <v>0</v>
      </c>
      <c r="K265" s="3" t="n">
        <v>1</v>
      </c>
      <c r="L265" s="1" t="n">
        <v>0</v>
      </c>
      <c r="M265" s="0" t="n">
        <v>1</v>
      </c>
      <c r="N265" s="0" t="n">
        <v>1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6</v>
      </c>
      <c r="X265" s="10" t="n">
        <f aca="false">AVERAGE(I265:K265)</f>
        <v>0.333333333333333</v>
      </c>
      <c r="Y265" s="10" t="n">
        <f aca="false">AVERAGE(C265:H265,L265:V265)</f>
        <v>0.294117647058824</v>
      </c>
    </row>
    <row r="266" customFormat="false" ht="15" hidden="false" customHeight="false" outlineLevel="0" collapsed="false">
      <c r="B266" s="0" t="s">
        <v>396</v>
      </c>
      <c r="C266" s="0" t="n">
        <v>1</v>
      </c>
      <c r="D266" s="0" t="n">
        <v>0</v>
      </c>
      <c r="E266" s="0" t="n">
        <v>0</v>
      </c>
      <c r="F266" s="0" t="n">
        <v>0</v>
      </c>
      <c r="G266" s="0" t="n">
        <v>0</v>
      </c>
      <c r="H266" s="1" t="n">
        <v>1</v>
      </c>
      <c r="I266" s="2" t="n">
        <v>0</v>
      </c>
      <c r="J266" s="2" t="n">
        <v>0</v>
      </c>
      <c r="K266" s="3" t="n">
        <v>1</v>
      </c>
      <c r="L266" s="1" t="n">
        <v>1</v>
      </c>
      <c r="M266" s="0" t="n">
        <v>0</v>
      </c>
      <c r="N266" s="0" t="n">
        <v>0</v>
      </c>
      <c r="O266" s="0" t="n">
        <v>1</v>
      </c>
      <c r="P266" s="0" t="n">
        <v>0</v>
      </c>
      <c r="Q266" s="0" t="n">
        <v>0</v>
      </c>
      <c r="R266" s="0" t="n">
        <v>0</v>
      </c>
      <c r="S266" s="0" t="n">
        <v>1</v>
      </c>
      <c r="T266" s="0" t="n">
        <v>0</v>
      </c>
      <c r="U266" s="0" t="n">
        <v>0</v>
      </c>
      <c r="V266" s="0" t="n">
        <v>0</v>
      </c>
      <c r="W266" s="0" t="n">
        <v>6</v>
      </c>
      <c r="X266" s="10" t="n">
        <f aca="false">AVERAGE(I266:K266)</f>
        <v>0.333333333333333</v>
      </c>
      <c r="Y266" s="10" t="n">
        <f aca="false">AVERAGE(C266:H266,L266:V266)</f>
        <v>0.294117647058824</v>
      </c>
    </row>
    <row r="267" customFormat="false" ht="15" hidden="false" customHeight="false" outlineLevel="0" collapsed="false">
      <c r="B267" s="0" t="s">
        <v>397</v>
      </c>
      <c r="C267" s="0" t="n">
        <v>2</v>
      </c>
      <c r="D267" s="0" t="n">
        <v>0</v>
      </c>
      <c r="E267" s="0" t="n">
        <v>0</v>
      </c>
      <c r="F267" s="0" t="n">
        <v>0</v>
      </c>
      <c r="G267" s="0" t="n">
        <v>0</v>
      </c>
      <c r="H267" s="1" t="n">
        <v>2</v>
      </c>
      <c r="I267" s="2" t="n">
        <v>0</v>
      </c>
      <c r="J267" s="2" t="n">
        <v>0</v>
      </c>
      <c r="K267" s="3" t="n">
        <v>0</v>
      </c>
      <c r="L267" s="1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4</v>
      </c>
      <c r="X267" s="10" t="n">
        <f aca="false">AVERAGE(I267:K267)</f>
        <v>0</v>
      </c>
      <c r="Y267" s="10" t="n">
        <f aca="false">AVERAGE(C267:H267,L267:V267)</f>
        <v>0.235294117647059</v>
      </c>
    </row>
    <row r="268" customFormat="false" ht="15" hidden="false" customHeight="false" outlineLevel="0" collapsed="false">
      <c r="B268" s="0" t="s">
        <v>398</v>
      </c>
      <c r="C268" s="0" t="n">
        <v>0</v>
      </c>
      <c r="D268" s="0" t="n">
        <v>0</v>
      </c>
      <c r="E268" s="0" t="n">
        <v>2</v>
      </c>
      <c r="F268" s="0" t="n">
        <v>1</v>
      </c>
      <c r="G268" s="0" t="n">
        <v>0</v>
      </c>
      <c r="H268" s="1" t="n">
        <v>0</v>
      </c>
      <c r="I268" s="2" t="n">
        <v>0</v>
      </c>
      <c r="J268" s="2" t="n">
        <v>0</v>
      </c>
      <c r="K268" s="3" t="n">
        <v>0</v>
      </c>
      <c r="L268" s="1" t="n">
        <v>1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1</v>
      </c>
      <c r="V268" s="0" t="n">
        <v>0</v>
      </c>
      <c r="W268" s="0" t="n">
        <v>5</v>
      </c>
      <c r="X268" s="10" t="n">
        <f aca="false">AVERAGE(I268:K268)</f>
        <v>0</v>
      </c>
      <c r="Y268" s="10" t="n">
        <f aca="false">AVERAGE(C268:H268,L268:V268)</f>
        <v>0.294117647058824</v>
      </c>
    </row>
    <row r="269" customFormat="false" ht="15" hidden="false" customHeight="false" outlineLevel="0" collapsed="false">
      <c r="B269" s="0" t="s">
        <v>399</v>
      </c>
      <c r="C269" s="0" t="n">
        <v>0</v>
      </c>
      <c r="D269" s="0" t="n">
        <v>0</v>
      </c>
      <c r="E269" s="0" t="n">
        <v>0</v>
      </c>
      <c r="F269" s="0" t="n">
        <v>0</v>
      </c>
      <c r="G269" s="0" t="n">
        <v>0</v>
      </c>
      <c r="H269" s="1" t="n">
        <v>0</v>
      </c>
      <c r="I269" s="2" t="n">
        <v>0</v>
      </c>
      <c r="J269" s="2" t="n">
        <v>0</v>
      </c>
      <c r="K269" s="3" t="n">
        <v>0</v>
      </c>
      <c r="L269" s="1" t="n">
        <v>1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1</v>
      </c>
      <c r="R269" s="0" t="n">
        <v>0</v>
      </c>
      <c r="S269" s="0" t="n">
        <v>0</v>
      </c>
      <c r="T269" s="0" t="n">
        <v>0</v>
      </c>
      <c r="U269" s="0" t="n">
        <v>0</v>
      </c>
      <c r="V269" s="0" t="n">
        <v>0</v>
      </c>
      <c r="W269" s="0" t="n">
        <v>2</v>
      </c>
      <c r="X269" s="10" t="n">
        <f aca="false">AVERAGE(I269:K269)</f>
        <v>0</v>
      </c>
      <c r="Y269" s="10" t="n">
        <f aca="false">AVERAGE(C269:H269,L269:V269)</f>
        <v>0.117647058823529</v>
      </c>
    </row>
    <row r="270" customFormat="false" ht="15" hidden="false" customHeight="false" outlineLevel="0" collapsed="false">
      <c r="B270" s="0" t="s">
        <v>401</v>
      </c>
      <c r="C270" s="0" t="n">
        <v>3</v>
      </c>
      <c r="D270" s="0" t="n">
        <v>2</v>
      </c>
      <c r="E270" s="0" t="n">
        <v>0</v>
      </c>
      <c r="F270" s="0" t="n">
        <v>0</v>
      </c>
      <c r="G270" s="0" t="n">
        <v>0</v>
      </c>
      <c r="H270" s="1" t="n">
        <v>0</v>
      </c>
      <c r="I270" s="2" t="n">
        <v>0</v>
      </c>
      <c r="J270" s="2" t="n">
        <v>0</v>
      </c>
      <c r="K270" s="3" t="n">
        <v>0</v>
      </c>
      <c r="L270" s="1" t="n">
        <v>2</v>
      </c>
      <c r="M270" s="0" t="n">
        <v>4</v>
      </c>
      <c r="N270" s="0" t="n">
        <v>2</v>
      </c>
      <c r="O270" s="0" t="n">
        <v>1</v>
      </c>
      <c r="P270" s="0" t="n">
        <v>2</v>
      </c>
      <c r="Q270" s="0" t="n">
        <v>1</v>
      </c>
      <c r="R270" s="0" t="n">
        <v>0</v>
      </c>
      <c r="S270" s="0" t="n">
        <v>1</v>
      </c>
      <c r="T270" s="0" t="n">
        <v>0</v>
      </c>
      <c r="U270" s="0" t="n">
        <v>0</v>
      </c>
      <c r="V270" s="0" t="n">
        <v>0</v>
      </c>
      <c r="W270" s="0" t="n">
        <v>18</v>
      </c>
      <c r="X270" s="10" t="n">
        <f aca="false">AVERAGE(I270:K270)</f>
        <v>0</v>
      </c>
      <c r="Y270" s="10" t="n">
        <f aca="false">AVERAGE(C270:H270,L270:V270)</f>
        <v>1.05882352941176</v>
      </c>
    </row>
    <row r="271" customFormat="false" ht="15" hidden="false" customHeight="false" outlineLevel="0" collapsed="false">
      <c r="B271" s="0" t="s">
        <v>403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1" t="n">
        <v>0</v>
      </c>
      <c r="I271" s="2" t="n">
        <v>2</v>
      </c>
      <c r="J271" s="2" t="n">
        <v>0</v>
      </c>
      <c r="K271" s="3" t="n">
        <v>0</v>
      </c>
      <c r="L271" s="1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2</v>
      </c>
      <c r="X271" s="10" t="n">
        <f aca="false">AVERAGE(I271:K271)</f>
        <v>0.666666666666667</v>
      </c>
      <c r="Y271" s="10" t="n">
        <f aca="false">AVERAGE(C271:H271,L271:V271)</f>
        <v>0</v>
      </c>
    </row>
    <row r="272" customFormat="false" ht="15" hidden="false" customHeight="false" outlineLevel="0" collapsed="false">
      <c r="B272" s="0" t="s">
        <v>404</v>
      </c>
      <c r="C272" s="0" t="n">
        <v>0</v>
      </c>
      <c r="D272" s="0" t="n">
        <v>0</v>
      </c>
      <c r="E272" s="0" t="n">
        <v>0</v>
      </c>
      <c r="F272" s="0" t="n">
        <v>1</v>
      </c>
      <c r="G272" s="0" t="n">
        <v>0</v>
      </c>
      <c r="H272" s="1" t="n">
        <v>0</v>
      </c>
      <c r="I272" s="2" t="n">
        <v>0</v>
      </c>
      <c r="J272" s="2" t="n">
        <v>1</v>
      </c>
      <c r="K272" s="3" t="n">
        <v>0</v>
      </c>
      <c r="L272" s="1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2</v>
      </c>
      <c r="X272" s="10" t="n">
        <f aca="false">AVERAGE(I272:K272)</f>
        <v>0.333333333333333</v>
      </c>
      <c r="Y272" s="10" t="n">
        <f aca="false">AVERAGE(C272:H272,L272:V272)</f>
        <v>0.0588235294117647</v>
      </c>
    </row>
    <row r="273" customFormat="false" ht="15" hidden="false" customHeight="false" outlineLevel="0" collapsed="false">
      <c r="B273" s="0" t="s">
        <v>405</v>
      </c>
      <c r="C273" s="0" t="n">
        <v>0</v>
      </c>
      <c r="D273" s="0" t="n">
        <v>0</v>
      </c>
      <c r="E273" s="0" t="n">
        <v>0</v>
      </c>
      <c r="F273" s="0" t="n">
        <v>1</v>
      </c>
      <c r="G273" s="0" t="n">
        <v>1</v>
      </c>
      <c r="H273" s="1" t="n">
        <v>1</v>
      </c>
      <c r="I273" s="2" t="n">
        <v>0</v>
      </c>
      <c r="J273" s="2" t="n">
        <v>0</v>
      </c>
      <c r="K273" s="3" t="n">
        <v>0</v>
      </c>
      <c r="L273" s="1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3</v>
      </c>
      <c r="X273" s="10" t="n">
        <f aca="false">AVERAGE(I273:K273)</f>
        <v>0</v>
      </c>
      <c r="Y273" s="10" t="n">
        <f aca="false">AVERAGE(C273:H273,L273:V273)</f>
        <v>0.176470588235294</v>
      </c>
    </row>
    <row r="274" customFormat="false" ht="15" hidden="false" customHeight="false" outlineLevel="0" collapsed="false">
      <c r="B274" s="0" t="s">
        <v>407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1" t="n">
        <v>0</v>
      </c>
      <c r="I274" s="2" t="n">
        <v>2</v>
      </c>
      <c r="J274" s="2" t="n">
        <v>0</v>
      </c>
      <c r="K274" s="3" t="n">
        <v>0</v>
      </c>
      <c r="L274" s="1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2</v>
      </c>
      <c r="X274" s="10" t="n">
        <f aca="false">AVERAGE(I274:K274)</f>
        <v>0.666666666666667</v>
      </c>
      <c r="Y274" s="10" t="n">
        <f aca="false">AVERAGE(C274:H274,L274:V274)</f>
        <v>0</v>
      </c>
    </row>
    <row r="275" customFormat="false" ht="15" hidden="false" customHeight="false" outlineLevel="0" collapsed="false">
      <c r="B275" s="0" t="s">
        <v>408</v>
      </c>
      <c r="C275" s="0" t="n">
        <v>0</v>
      </c>
      <c r="D275" s="0" t="n">
        <v>2</v>
      </c>
      <c r="E275" s="0" t="n">
        <v>0</v>
      </c>
      <c r="F275" s="0" t="n">
        <v>1</v>
      </c>
      <c r="G275" s="0" t="n">
        <v>0</v>
      </c>
      <c r="H275" s="1" t="n">
        <v>1</v>
      </c>
      <c r="I275" s="2" t="n">
        <v>1</v>
      </c>
      <c r="J275" s="2" t="n">
        <v>0</v>
      </c>
      <c r="K275" s="3" t="n">
        <v>0</v>
      </c>
      <c r="L275" s="1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1</v>
      </c>
      <c r="W275" s="0" t="n">
        <v>6</v>
      </c>
      <c r="X275" s="10" t="n">
        <f aca="false">AVERAGE(I275:K275)</f>
        <v>0.333333333333333</v>
      </c>
      <c r="Y275" s="10" t="n">
        <f aca="false">AVERAGE(C275:H275,L275:V275)</f>
        <v>0.294117647058824</v>
      </c>
    </row>
    <row r="276" customFormat="false" ht="15" hidden="false" customHeight="false" outlineLevel="0" collapsed="false">
      <c r="B276" s="0" t="s">
        <v>409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1" t="n">
        <v>1</v>
      </c>
      <c r="I276" s="2" t="n">
        <v>0</v>
      </c>
      <c r="J276" s="2" t="n">
        <v>0</v>
      </c>
      <c r="K276" s="3" t="n">
        <v>1</v>
      </c>
      <c r="L276" s="1" t="n">
        <v>0</v>
      </c>
      <c r="M276" s="0" t="n">
        <v>0</v>
      </c>
      <c r="N276" s="0" t="n">
        <v>1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1</v>
      </c>
      <c r="T276" s="0" t="n">
        <v>0</v>
      </c>
      <c r="U276" s="0" t="n">
        <v>0</v>
      </c>
      <c r="V276" s="0" t="n">
        <v>3</v>
      </c>
      <c r="W276" s="0" t="n">
        <v>7</v>
      </c>
      <c r="X276" s="10" t="n">
        <f aca="false">AVERAGE(I276:K276)</f>
        <v>0.333333333333333</v>
      </c>
      <c r="Y276" s="10" t="n">
        <f aca="false">AVERAGE(C276:H276,L276:V276)</f>
        <v>0.352941176470588</v>
      </c>
    </row>
    <row r="277" customFormat="false" ht="15" hidden="false" customHeight="false" outlineLevel="0" collapsed="false">
      <c r="B277" s="0" t="s">
        <v>410</v>
      </c>
      <c r="C277" s="0" t="n">
        <v>1</v>
      </c>
      <c r="D277" s="0" t="n">
        <v>2</v>
      </c>
      <c r="E277" s="0" t="n">
        <v>4</v>
      </c>
      <c r="F277" s="0" t="n">
        <v>0</v>
      </c>
      <c r="G277" s="0" t="n">
        <v>0</v>
      </c>
      <c r="H277" s="1" t="n">
        <v>0</v>
      </c>
      <c r="I277" s="2" t="n">
        <v>1</v>
      </c>
      <c r="J277" s="2" t="n">
        <v>2</v>
      </c>
      <c r="K277" s="3" t="n">
        <v>0</v>
      </c>
      <c r="L277" s="1" t="n">
        <v>0</v>
      </c>
      <c r="M277" s="0" t="n">
        <v>0</v>
      </c>
      <c r="N277" s="0" t="n">
        <v>0</v>
      </c>
      <c r="O277" s="0" t="n">
        <v>0</v>
      </c>
      <c r="P277" s="0" t="n">
        <v>1</v>
      </c>
      <c r="Q277" s="0" t="n">
        <v>2</v>
      </c>
      <c r="R277" s="0" t="n">
        <v>0</v>
      </c>
      <c r="S277" s="0" t="n">
        <v>1</v>
      </c>
      <c r="T277" s="0" t="n">
        <v>0</v>
      </c>
      <c r="U277" s="0" t="n">
        <v>1</v>
      </c>
      <c r="V277" s="0" t="n">
        <v>1</v>
      </c>
      <c r="W277" s="0" t="n">
        <v>16</v>
      </c>
      <c r="X277" s="10" t="n">
        <f aca="false">AVERAGE(I277:K277)</f>
        <v>1</v>
      </c>
      <c r="Y277" s="10" t="n">
        <f aca="false">AVERAGE(C277:H277,L277:V277)</f>
        <v>0.764705882352941</v>
      </c>
    </row>
    <row r="278" customFormat="false" ht="15" hidden="false" customHeight="false" outlineLevel="0" collapsed="false">
      <c r="B278" s="0" t="s">
        <v>411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0</v>
      </c>
      <c r="H278" s="1" t="n">
        <v>0</v>
      </c>
      <c r="I278" s="2" t="n">
        <v>2</v>
      </c>
      <c r="J278" s="2" t="n">
        <v>0</v>
      </c>
      <c r="K278" s="3" t="n">
        <v>0</v>
      </c>
      <c r="L278" s="1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1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3</v>
      </c>
      <c r="X278" s="10" t="n">
        <f aca="false">AVERAGE(I278:K278)</f>
        <v>0.666666666666667</v>
      </c>
      <c r="Y278" s="10" t="n">
        <f aca="false">AVERAGE(C278:H278,L278:V278)</f>
        <v>0.0588235294117647</v>
      </c>
    </row>
    <row r="279" customFormat="false" ht="15" hidden="false" customHeight="false" outlineLevel="0" collapsed="false">
      <c r="B279" s="0" t="s">
        <v>412</v>
      </c>
      <c r="C279" s="0" t="n">
        <v>0</v>
      </c>
      <c r="D279" s="0" t="n">
        <v>0</v>
      </c>
      <c r="E279" s="0" t="n">
        <v>0</v>
      </c>
      <c r="F279" s="0" t="n">
        <v>1</v>
      </c>
      <c r="G279" s="0" t="n">
        <v>0</v>
      </c>
      <c r="H279" s="1" t="n">
        <v>0</v>
      </c>
      <c r="I279" s="2" t="n">
        <v>0</v>
      </c>
      <c r="J279" s="2" t="n">
        <v>0</v>
      </c>
      <c r="K279" s="3" t="n">
        <v>0</v>
      </c>
      <c r="L279" s="1" t="n">
        <v>0</v>
      </c>
      <c r="M279" s="0" t="n">
        <v>1</v>
      </c>
      <c r="N279" s="0" t="n">
        <v>1</v>
      </c>
      <c r="O279" s="0" t="n">
        <v>1</v>
      </c>
      <c r="P279" s="0" t="n">
        <v>1</v>
      </c>
      <c r="Q279" s="0" t="n">
        <v>2</v>
      </c>
      <c r="R279" s="0" t="n">
        <v>0</v>
      </c>
      <c r="S279" s="0" t="n">
        <v>0</v>
      </c>
      <c r="T279" s="0" t="n">
        <v>0</v>
      </c>
      <c r="U279" s="0" t="n">
        <v>1</v>
      </c>
      <c r="V279" s="0" t="n">
        <v>1</v>
      </c>
      <c r="W279" s="0" t="n">
        <v>9</v>
      </c>
      <c r="X279" s="10" t="n">
        <f aca="false">AVERAGE(I279:K279)</f>
        <v>0</v>
      </c>
      <c r="Y279" s="10" t="n">
        <f aca="false">AVERAGE(C279:H279,L279:V279)</f>
        <v>0.529411764705882</v>
      </c>
    </row>
    <row r="280" customFormat="false" ht="15" hidden="false" customHeight="false" outlineLevel="0" collapsed="false">
      <c r="B280" s="0" t="s">
        <v>413</v>
      </c>
      <c r="C280" s="0" t="n">
        <v>0</v>
      </c>
      <c r="D280" s="0" t="n">
        <v>1</v>
      </c>
      <c r="E280" s="0" t="n">
        <v>0</v>
      </c>
      <c r="F280" s="0" t="n">
        <v>0</v>
      </c>
      <c r="G280" s="0" t="n">
        <v>0</v>
      </c>
      <c r="H280" s="1" t="n">
        <v>0</v>
      </c>
      <c r="I280" s="2" t="n">
        <v>2</v>
      </c>
      <c r="J280" s="2" t="n">
        <v>0</v>
      </c>
      <c r="K280" s="3" t="n">
        <v>0</v>
      </c>
      <c r="L280" s="1" t="n">
        <v>0</v>
      </c>
      <c r="M280" s="0" t="n">
        <v>2</v>
      </c>
      <c r="N280" s="0" t="n">
        <v>1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1</v>
      </c>
      <c r="W280" s="0" t="n">
        <v>7</v>
      </c>
      <c r="X280" s="10" t="n">
        <f aca="false">AVERAGE(I280:K280)</f>
        <v>0.666666666666667</v>
      </c>
      <c r="Y280" s="10" t="n">
        <f aca="false">AVERAGE(C280:H280,L280:V280)</f>
        <v>0.294117647058824</v>
      </c>
    </row>
    <row r="281" customFormat="false" ht="15" hidden="false" customHeight="false" outlineLevel="0" collapsed="false">
      <c r="B281" s="0" t="s">
        <v>414</v>
      </c>
      <c r="C281" s="0" t="n">
        <v>2</v>
      </c>
      <c r="D281" s="0" t="n">
        <v>0</v>
      </c>
      <c r="E281" s="0" t="n">
        <v>0</v>
      </c>
      <c r="F281" s="0" t="n">
        <v>1</v>
      </c>
      <c r="G281" s="0" t="n">
        <v>0</v>
      </c>
      <c r="H281" s="1" t="n">
        <v>1</v>
      </c>
      <c r="I281" s="2" t="n">
        <v>2</v>
      </c>
      <c r="J281" s="2" t="n">
        <v>0</v>
      </c>
      <c r="K281" s="3" t="n">
        <v>0</v>
      </c>
      <c r="L281" s="1" t="n">
        <v>2</v>
      </c>
      <c r="M281" s="0" t="n">
        <v>3</v>
      </c>
      <c r="N281" s="0" t="n">
        <v>0</v>
      </c>
      <c r="O281" s="0" t="n">
        <v>1</v>
      </c>
      <c r="P281" s="0" t="n">
        <v>2</v>
      </c>
      <c r="Q281" s="0" t="n">
        <v>1</v>
      </c>
      <c r="R281" s="0" t="n">
        <v>1</v>
      </c>
      <c r="S281" s="0" t="n">
        <v>2</v>
      </c>
      <c r="T281" s="0" t="n">
        <v>1</v>
      </c>
      <c r="U281" s="0" t="n">
        <v>0</v>
      </c>
      <c r="V281" s="0" t="n">
        <v>0</v>
      </c>
      <c r="W281" s="0" t="n">
        <v>19</v>
      </c>
      <c r="X281" s="10" t="n">
        <f aca="false">AVERAGE(I281:K281)</f>
        <v>0.666666666666667</v>
      </c>
      <c r="Y281" s="10" t="n">
        <f aca="false">AVERAGE(C281:H281,L281:V281)</f>
        <v>1</v>
      </c>
    </row>
    <row r="282" customFormat="false" ht="15" hidden="false" customHeight="false" outlineLevel="0" collapsed="false">
      <c r="B282" s="0" t="s">
        <v>415</v>
      </c>
      <c r="C282" s="0" t="n">
        <v>1</v>
      </c>
      <c r="D282" s="0" t="n">
        <v>3</v>
      </c>
      <c r="E282" s="0" t="n">
        <v>2</v>
      </c>
      <c r="F282" s="0" t="n">
        <v>4</v>
      </c>
      <c r="G282" s="0" t="n">
        <v>2</v>
      </c>
      <c r="H282" s="1" t="n">
        <v>10</v>
      </c>
      <c r="I282" s="2" t="n">
        <v>11</v>
      </c>
      <c r="J282" s="2" t="n">
        <v>1</v>
      </c>
      <c r="K282" s="3" t="n">
        <v>2</v>
      </c>
      <c r="L282" s="1" t="n">
        <v>6</v>
      </c>
      <c r="M282" s="0" t="n">
        <v>11</v>
      </c>
      <c r="N282" s="0" t="n">
        <v>10</v>
      </c>
      <c r="O282" s="0" t="n">
        <v>6</v>
      </c>
      <c r="P282" s="0" t="n">
        <v>6</v>
      </c>
      <c r="Q282" s="0" t="n">
        <v>7</v>
      </c>
      <c r="R282" s="0" t="n">
        <v>0</v>
      </c>
      <c r="S282" s="0" t="n">
        <v>13</v>
      </c>
      <c r="T282" s="0" t="n">
        <v>0</v>
      </c>
      <c r="U282" s="0" t="n">
        <v>2</v>
      </c>
      <c r="V282" s="0" t="n">
        <v>0</v>
      </c>
      <c r="W282" s="0" t="n">
        <v>97</v>
      </c>
      <c r="X282" s="10" t="n">
        <f aca="false">AVERAGE(I282:K282)</f>
        <v>4.66666666666667</v>
      </c>
      <c r="Y282" s="10" t="n">
        <f aca="false">AVERAGE(C282:H282,L282:V282)</f>
        <v>4.88235294117647</v>
      </c>
    </row>
    <row r="283" customFormat="false" ht="15" hidden="false" customHeight="false" outlineLevel="0" collapsed="false">
      <c r="B283" s="0" t="s">
        <v>416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  <c r="H283" s="1" t="n">
        <v>0</v>
      </c>
      <c r="I283" s="2" t="n">
        <v>0</v>
      </c>
      <c r="J283" s="2" t="n">
        <v>0</v>
      </c>
      <c r="K283" s="3" t="n">
        <v>0</v>
      </c>
      <c r="L283" s="1" t="n">
        <v>0</v>
      </c>
      <c r="M283" s="0" t="n">
        <v>1</v>
      </c>
      <c r="N283" s="0" t="n">
        <v>1</v>
      </c>
      <c r="O283" s="0" t="n">
        <v>0</v>
      </c>
      <c r="P283" s="0" t="n">
        <v>1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4</v>
      </c>
      <c r="V283" s="0" t="n">
        <v>0</v>
      </c>
      <c r="W283" s="0" t="n">
        <v>8</v>
      </c>
      <c r="X283" s="10" t="n">
        <f aca="false">AVERAGE(I283:K283)</f>
        <v>0</v>
      </c>
      <c r="Y283" s="10" t="n">
        <f aca="false">AVERAGE(C283:H283,L283:V283)</f>
        <v>0.470588235294118</v>
      </c>
    </row>
    <row r="284" customFormat="false" ht="15" hidden="false" customHeight="false" outlineLevel="0" collapsed="false">
      <c r="B284" s="0" t="s">
        <v>417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1" t="n">
        <v>0</v>
      </c>
      <c r="I284" s="2" t="n">
        <v>0</v>
      </c>
      <c r="J284" s="2" t="n">
        <v>1</v>
      </c>
      <c r="K284" s="3" t="n">
        <v>0</v>
      </c>
      <c r="L284" s="1" t="n">
        <v>0</v>
      </c>
      <c r="M284" s="0" t="n">
        <v>0</v>
      </c>
      <c r="N284" s="0" t="n">
        <v>1</v>
      </c>
      <c r="O284" s="0" t="n">
        <v>0</v>
      </c>
      <c r="P284" s="0" t="n">
        <v>0</v>
      </c>
      <c r="Q284" s="0" t="n">
        <v>2</v>
      </c>
      <c r="R284" s="0" t="n">
        <v>0</v>
      </c>
      <c r="S284" s="0" t="n">
        <v>0</v>
      </c>
      <c r="T284" s="0" t="n">
        <v>1</v>
      </c>
      <c r="U284" s="0" t="n">
        <v>1</v>
      </c>
      <c r="V284" s="0" t="n">
        <v>1</v>
      </c>
      <c r="W284" s="0" t="n">
        <v>7</v>
      </c>
      <c r="X284" s="10" t="n">
        <f aca="false">AVERAGE(I284:K284)</f>
        <v>0.333333333333333</v>
      </c>
      <c r="Y284" s="10" t="n">
        <f aca="false">AVERAGE(C284:H284,L284:V284)</f>
        <v>0.352941176470588</v>
      </c>
    </row>
    <row r="285" customFormat="false" ht="15" hidden="false" customHeight="false" outlineLevel="0" collapsed="false">
      <c r="B285" s="0" t="s">
        <v>419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1" t="n">
        <v>0</v>
      </c>
      <c r="I285" s="2" t="n">
        <v>5</v>
      </c>
      <c r="J285" s="2" t="n">
        <v>0</v>
      </c>
      <c r="K285" s="3" t="n">
        <v>1</v>
      </c>
      <c r="L285" s="1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6</v>
      </c>
      <c r="X285" s="10" t="n">
        <f aca="false">AVERAGE(I285:K285)</f>
        <v>2</v>
      </c>
      <c r="Y285" s="10" t="n">
        <f aca="false">AVERAGE(C285:H285,L285:V285)</f>
        <v>0</v>
      </c>
    </row>
    <row r="286" customFormat="false" ht="15" hidden="false" customHeight="false" outlineLevel="0" collapsed="false">
      <c r="B286" s="0" t="s">
        <v>420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1" t="n">
        <v>1</v>
      </c>
      <c r="I286" s="2" t="n">
        <v>0</v>
      </c>
      <c r="J286" s="2" t="n">
        <v>0</v>
      </c>
      <c r="K286" s="3" t="n">
        <v>0</v>
      </c>
      <c r="L286" s="1" t="n">
        <v>0</v>
      </c>
      <c r="M286" s="0" t="n">
        <v>0</v>
      </c>
      <c r="N286" s="0" t="n">
        <v>0</v>
      </c>
      <c r="O286" s="0" t="n">
        <v>0</v>
      </c>
      <c r="P286" s="0" t="n">
        <v>1</v>
      </c>
      <c r="Q286" s="0" t="n">
        <v>0</v>
      </c>
      <c r="R286" s="0" t="n">
        <v>0</v>
      </c>
      <c r="S286" s="0" t="n">
        <v>1</v>
      </c>
      <c r="T286" s="0" t="n">
        <v>0</v>
      </c>
      <c r="U286" s="0" t="n">
        <v>2</v>
      </c>
      <c r="V286" s="0" t="n">
        <v>2</v>
      </c>
      <c r="W286" s="0" t="n">
        <v>7</v>
      </c>
      <c r="X286" s="10" t="n">
        <f aca="false">AVERAGE(I286:K286)</f>
        <v>0</v>
      </c>
      <c r="Y286" s="10" t="n">
        <f aca="false">AVERAGE(C286:H286,L286:V286)</f>
        <v>0.411764705882353</v>
      </c>
    </row>
    <row r="287" customFormat="false" ht="15" hidden="false" customHeight="false" outlineLevel="0" collapsed="false">
      <c r="B287" s="0" t="s">
        <v>421</v>
      </c>
      <c r="C287" s="0" t="n">
        <v>0</v>
      </c>
      <c r="D287" s="0" t="n">
        <v>1</v>
      </c>
      <c r="E287" s="0" t="n">
        <v>4</v>
      </c>
      <c r="F287" s="0" t="n">
        <v>1</v>
      </c>
      <c r="G287" s="0" t="n">
        <v>1</v>
      </c>
      <c r="H287" s="1" t="n">
        <v>12</v>
      </c>
      <c r="I287" s="2" t="n">
        <v>6</v>
      </c>
      <c r="J287" s="2" t="n">
        <v>7</v>
      </c>
      <c r="K287" s="3" t="n">
        <v>3</v>
      </c>
      <c r="L287" s="1" t="n">
        <v>3</v>
      </c>
      <c r="M287" s="0" t="n">
        <v>6</v>
      </c>
      <c r="N287" s="0" t="n">
        <v>4</v>
      </c>
      <c r="O287" s="0" t="n">
        <v>0</v>
      </c>
      <c r="P287" s="0" t="n">
        <v>13</v>
      </c>
      <c r="Q287" s="0" t="n">
        <v>10</v>
      </c>
      <c r="R287" s="0" t="n">
        <v>0</v>
      </c>
      <c r="S287" s="0" t="n">
        <v>14</v>
      </c>
      <c r="T287" s="0" t="n">
        <v>27</v>
      </c>
      <c r="U287" s="0" t="n">
        <v>22</v>
      </c>
      <c r="V287" s="0" t="n">
        <v>20</v>
      </c>
      <c r="W287" s="0" t="n">
        <v>154</v>
      </c>
      <c r="X287" s="10" t="n">
        <f aca="false">AVERAGE(I287:K287)</f>
        <v>5.33333333333333</v>
      </c>
      <c r="Y287" s="10" t="n">
        <f aca="false">AVERAGE(C287:H287,L287:V287)</f>
        <v>8.11764705882353</v>
      </c>
    </row>
    <row r="288" customFormat="false" ht="15" hidden="false" customHeight="false" outlineLevel="0" collapsed="false">
      <c r="B288" s="0" t="s">
        <v>423</v>
      </c>
      <c r="C288" s="0" t="n">
        <v>1</v>
      </c>
      <c r="D288" s="0" t="n">
        <v>0</v>
      </c>
      <c r="E288" s="0" t="n">
        <v>0</v>
      </c>
      <c r="F288" s="0" t="n">
        <v>0</v>
      </c>
      <c r="G288" s="0" t="n">
        <v>0</v>
      </c>
      <c r="H288" s="1" t="n">
        <v>0</v>
      </c>
      <c r="I288" s="2" t="n">
        <v>0</v>
      </c>
      <c r="J288" s="2" t="n">
        <v>0</v>
      </c>
      <c r="K288" s="3" t="n">
        <v>0</v>
      </c>
      <c r="L288" s="1" t="n">
        <v>0</v>
      </c>
      <c r="M288" s="0" t="n">
        <v>0</v>
      </c>
      <c r="N288" s="0" t="n">
        <v>0</v>
      </c>
      <c r="O288" s="0" t="n">
        <v>0</v>
      </c>
      <c r="P288" s="0" t="n">
        <v>1</v>
      </c>
      <c r="Q288" s="0" t="n">
        <v>0</v>
      </c>
      <c r="R288" s="0" t="n">
        <v>0</v>
      </c>
      <c r="S288" s="0" t="n">
        <v>1</v>
      </c>
      <c r="T288" s="0" t="n">
        <v>1</v>
      </c>
      <c r="U288" s="0" t="n">
        <v>1</v>
      </c>
      <c r="V288" s="0" t="n">
        <v>0</v>
      </c>
      <c r="W288" s="0" t="n">
        <v>5</v>
      </c>
      <c r="X288" s="10" t="n">
        <f aca="false">AVERAGE(I288:K288)</f>
        <v>0</v>
      </c>
      <c r="Y288" s="10" t="n">
        <f aca="false">AVERAGE(C288:H288,L288:V288)</f>
        <v>0.294117647058824</v>
      </c>
    </row>
    <row r="289" customFormat="false" ht="15" hidden="false" customHeight="false" outlineLevel="0" collapsed="false">
      <c r="B289" s="0" t="s">
        <v>424</v>
      </c>
      <c r="C289" s="0" t="n">
        <v>2</v>
      </c>
      <c r="D289" s="0" t="n">
        <v>1</v>
      </c>
      <c r="E289" s="0" t="n">
        <v>1</v>
      </c>
      <c r="F289" s="0" t="n">
        <v>2</v>
      </c>
      <c r="G289" s="0" t="n">
        <v>0</v>
      </c>
      <c r="H289" s="1" t="n">
        <v>2</v>
      </c>
      <c r="I289" s="2" t="n">
        <v>0</v>
      </c>
      <c r="J289" s="2" t="n">
        <v>2</v>
      </c>
      <c r="K289" s="3" t="n">
        <v>0</v>
      </c>
      <c r="L289" s="1" t="n">
        <v>0</v>
      </c>
      <c r="M289" s="0" t="n">
        <v>0</v>
      </c>
      <c r="N289" s="0" t="n">
        <v>0</v>
      </c>
      <c r="O289" s="0" t="n">
        <v>1</v>
      </c>
      <c r="P289" s="0" t="n">
        <v>1</v>
      </c>
      <c r="Q289" s="0" t="n">
        <v>1</v>
      </c>
      <c r="R289" s="0" t="n">
        <v>0</v>
      </c>
      <c r="S289" s="0" t="n">
        <v>2</v>
      </c>
      <c r="T289" s="0" t="n">
        <v>2</v>
      </c>
      <c r="U289" s="0" t="n">
        <v>0</v>
      </c>
      <c r="V289" s="0" t="n">
        <v>3</v>
      </c>
      <c r="W289" s="0" t="n">
        <v>20</v>
      </c>
      <c r="X289" s="10" t="n">
        <f aca="false">AVERAGE(I289:K289)</f>
        <v>0.666666666666667</v>
      </c>
      <c r="Y289" s="10" t="n">
        <f aca="false">AVERAGE(C289:H289,L289:V289)</f>
        <v>1.05882352941176</v>
      </c>
    </row>
    <row r="290" customFormat="false" ht="15" hidden="false" customHeight="false" outlineLevel="0" collapsed="false">
      <c r="B290" s="0" t="s">
        <v>425</v>
      </c>
      <c r="C290" s="0" t="n">
        <v>5</v>
      </c>
      <c r="D290" s="0" t="n">
        <v>3</v>
      </c>
      <c r="E290" s="0" t="n">
        <v>3</v>
      </c>
      <c r="F290" s="0" t="n">
        <v>2</v>
      </c>
      <c r="G290" s="0" t="n">
        <v>1</v>
      </c>
      <c r="H290" s="1" t="n">
        <v>2</v>
      </c>
      <c r="I290" s="2" t="n">
        <v>2</v>
      </c>
      <c r="J290" s="2" t="n">
        <v>2</v>
      </c>
      <c r="K290" s="3" t="n">
        <v>2</v>
      </c>
      <c r="L290" s="1" t="n">
        <v>1</v>
      </c>
      <c r="M290" s="0" t="n">
        <v>0</v>
      </c>
      <c r="N290" s="0" t="n">
        <v>2</v>
      </c>
      <c r="O290" s="0" t="n">
        <v>1</v>
      </c>
      <c r="P290" s="0" t="n">
        <v>3</v>
      </c>
      <c r="Q290" s="0" t="n">
        <v>2</v>
      </c>
      <c r="R290" s="0" t="n">
        <v>0</v>
      </c>
      <c r="S290" s="0" t="n">
        <v>1</v>
      </c>
      <c r="T290" s="0" t="n">
        <v>0</v>
      </c>
      <c r="U290" s="0" t="n">
        <v>0</v>
      </c>
      <c r="V290" s="0" t="n">
        <v>1</v>
      </c>
      <c r="W290" s="0" t="n">
        <v>33</v>
      </c>
      <c r="X290" s="10" t="n">
        <f aca="false">AVERAGE(I290:K290)</f>
        <v>2</v>
      </c>
      <c r="Y290" s="10" t="n">
        <f aca="false">AVERAGE(C290:H290,L290:V290)</f>
        <v>1.58823529411765</v>
      </c>
    </row>
    <row r="291" customFormat="false" ht="15" hidden="false" customHeight="false" outlineLevel="0" collapsed="false">
      <c r="B291" s="0" t="s">
        <v>426</v>
      </c>
      <c r="C291" s="0" t="n">
        <v>0</v>
      </c>
      <c r="D291" s="0" t="n">
        <v>1</v>
      </c>
      <c r="E291" s="0" t="n">
        <v>0</v>
      </c>
      <c r="F291" s="0" t="n">
        <v>0</v>
      </c>
      <c r="G291" s="0" t="n">
        <v>4</v>
      </c>
      <c r="H291" s="1" t="n">
        <v>1</v>
      </c>
      <c r="I291" s="2" t="n">
        <v>0</v>
      </c>
      <c r="J291" s="2" t="n">
        <v>0</v>
      </c>
      <c r="K291" s="3" t="n">
        <v>0</v>
      </c>
      <c r="L291" s="1" t="n">
        <v>0</v>
      </c>
      <c r="M291" s="0" t="n">
        <v>3</v>
      </c>
      <c r="N291" s="0" t="n">
        <v>0</v>
      </c>
      <c r="O291" s="0" t="n">
        <v>0</v>
      </c>
      <c r="P291" s="0" t="n">
        <v>3</v>
      </c>
      <c r="Q291" s="0" t="n">
        <v>1</v>
      </c>
      <c r="R291" s="0" t="n">
        <v>0</v>
      </c>
      <c r="S291" s="0" t="n">
        <v>2</v>
      </c>
      <c r="T291" s="0" t="n">
        <v>0</v>
      </c>
      <c r="U291" s="0" t="n">
        <v>0</v>
      </c>
      <c r="V291" s="0" t="n">
        <v>1</v>
      </c>
      <c r="W291" s="0" t="n">
        <v>16</v>
      </c>
      <c r="X291" s="10" t="n">
        <f aca="false">AVERAGE(I291:K291)</f>
        <v>0</v>
      </c>
      <c r="Y291" s="10" t="n">
        <f aca="false">AVERAGE(C291:H291,L291:V291)</f>
        <v>0.941176470588235</v>
      </c>
    </row>
    <row r="292" customFormat="false" ht="15" hidden="false" customHeight="false" outlineLevel="0" collapsed="false">
      <c r="B292" s="0" t="s">
        <v>427</v>
      </c>
      <c r="C292" s="0" t="n">
        <v>0</v>
      </c>
      <c r="D292" s="0" t="n">
        <v>1</v>
      </c>
      <c r="E292" s="0" t="n">
        <v>2</v>
      </c>
      <c r="F292" s="0" t="n">
        <v>0</v>
      </c>
      <c r="G292" s="0" t="n">
        <v>0</v>
      </c>
      <c r="H292" s="1" t="n">
        <v>1</v>
      </c>
      <c r="I292" s="2" t="n">
        <v>0</v>
      </c>
      <c r="J292" s="2" t="n">
        <v>1</v>
      </c>
      <c r="K292" s="3" t="n">
        <v>0</v>
      </c>
      <c r="L292" s="1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1</v>
      </c>
      <c r="W292" s="0" t="n">
        <v>6</v>
      </c>
      <c r="X292" s="10" t="n">
        <f aca="false">AVERAGE(I292:K292)</f>
        <v>0.333333333333333</v>
      </c>
      <c r="Y292" s="10" t="n">
        <f aca="false">AVERAGE(C292:H292,L292:V292)</f>
        <v>0.294117647058824</v>
      </c>
    </row>
    <row r="293" customFormat="false" ht="15" hidden="false" customHeight="false" outlineLevel="0" collapsed="false">
      <c r="B293" s="0" t="s">
        <v>428</v>
      </c>
      <c r="C293" s="0" t="n">
        <v>3</v>
      </c>
      <c r="D293" s="0" t="n">
        <v>1</v>
      </c>
      <c r="E293" s="0" t="n">
        <v>0</v>
      </c>
      <c r="F293" s="0" t="n">
        <v>3</v>
      </c>
      <c r="G293" s="0" t="n">
        <v>1</v>
      </c>
      <c r="H293" s="1" t="n">
        <v>1</v>
      </c>
      <c r="I293" s="2" t="n">
        <v>1</v>
      </c>
      <c r="J293" s="2" t="n">
        <v>2</v>
      </c>
      <c r="K293" s="3" t="n">
        <v>3</v>
      </c>
      <c r="L293" s="1" t="n">
        <v>4</v>
      </c>
      <c r="M293" s="0" t="n">
        <v>1</v>
      </c>
      <c r="N293" s="0" t="n">
        <v>1</v>
      </c>
      <c r="O293" s="0" t="n">
        <v>0</v>
      </c>
      <c r="P293" s="0" t="n">
        <v>0</v>
      </c>
      <c r="Q293" s="0" t="n">
        <v>3</v>
      </c>
      <c r="R293" s="0" t="n">
        <v>0</v>
      </c>
      <c r="S293" s="0" t="n">
        <v>1</v>
      </c>
      <c r="T293" s="0" t="n">
        <v>5</v>
      </c>
      <c r="U293" s="0" t="n">
        <v>2</v>
      </c>
      <c r="V293" s="0" t="n">
        <v>1</v>
      </c>
      <c r="W293" s="0" t="n">
        <v>33</v>
      </c>
      <c r="X293" s="10" t="n">
        <f aca="false">AVERAGE(I293:K293)</f>
        <v>2</v>
      </c>
      <c r="Y293" s="10" t="n">
        <f aca="false">AVERAGE(C293:H293,L293:V293)</f>
        <v>1.58823529411765</v>
      </c>
    </row>
    <row r="294" customFormat="false" ht="15" hidden="false" customHeight="false" outlineLevel="0" collapsed="false">
      <c r="B294" s="0" t="s">
        <v>429</v>
      </c>
      <c r="C294" s="0" t="n">
        <v>0</v>
      </c>
      <c r="D294" s="0" t="n">
        <v>0</v>
      </c>
      <c r="E294" s="0" t="n">
        <v>0</v>
      </c>
      <c r="F294" s="0" t="n">
        <v>1</v>
      </c>
      <c r="G294" s="0" t="n">
        <v>0</v>
      </c>
      <c r="H294" s="1" t="n">
        <v>0</v>
      </c>
      <c r="I294" s="2" t="n">
        <v>2</v>
      </c>
      <c r="J294" s="2" t="n">
        <v>1</v>
      </c>
      <c r="K294" s="3" t="n">
        <v>1</v>
      </c>
      <c r="L294" s="1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5</v>
      </c>
      <c r="X294" s="10" t="n">
        <f aca="false">AVERAGE(I294:K294)</f>
        <v>1.33333333333333</v>
      </c>
      <c r="Y294" s="10" t="n">
        <f aca="false">AVERAGE(C294:H294,L294:V294)</f>
        <v>0.0588235294117647</v>
      </c>
    </row>
    <row r="295" customFormat="false" ht="15" hidden="false" customHeight="false" outlineLevel="0" collapsed="false">
      <c r="B295" s="0" t="s">
        <v>430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1</v>
      </c>
      <c r="H295" s="1" t="n">
        <v>0</v>
      </c>
      <c r="I295" s="2" t="n">
        <v>2</v>
      </c>
      <c r="J295" s="2" t="n">
        <v>0</v>
      </c>
      <c r="K295" s="3" t="n">
        <v>0</v>
      </c>
      <c r="L295" s="1" t="n">
        <v>0</v>
      </c>
      <c r="M295" s="0" t="n">
        <v>3</v>
      </c>
      <c r="N295" s="0" t="n">
        <v>1</v>
      </c>
      <c r="O295" s="0" t="n">
        <v>1</v>
      </c>
      <c r="P295" s="0" t="n">
        <v>1</v>
      </c>
      <c r="Q295" s="0" t="n">
        <v>1</v>
      </c>
      <c r="R295" s="0" t="n">
        <v>0</v>
      </c>
      <c r="S295" s="0" t="n">
        <v>1</v>
      </c>
      <c r="T295" s="0" t="n">
        <v>2</v>
      </c>
      <c r="U295" s="0" t="n">
        <v>0</v>
      </c>
      <c r="V295" s="0" t="n">
        <v>2</v>
      </c>
      <c r="W295" s="0" t="n">
        <v>15</v>
      </c>
      <c r="X295" s="10" t="n">
        <f aca="false">AVERAGE(I295:K295)</f>
        <v>0.666666666666667</v>
      </c>
      <c r="Y295" s="10" t="n">
        <f aca="false">AVERAGE(C295:H295,L295:V295)</f>
        <v>0.764705882352941</v>
      </c>
    </row>
    <row r="296" customFormat="false" ht="15" hidden="false" customHeight="false" outlineLevel="0" collapsed="false">
      <c r="B296" s="0" t="s">
        <v>432</v>
      </c>
      <c r="C296" s="0" t="n">
        <v>0</v>
      </c>
      <c r="D296" s="0" t="n">
        <v>2</v>
      </c>
      <c r="E296" s="0" t="n">
        <v>1</v>
      </c>
      <c r="F296" s="0" t="n">
        <v>5</v>
      </c>
      <c r="G296" s="0" t="n">
        <v>0</v>
      </c>
      <c r="H296" s="1" t="n">
        <v>0</v>
      </c>
      <c r="I296" s="2" t="n">
        <v>0</v>
      </c>
      <c r="J296" s="2" t="n">
        <v>0</v>
      </c>
      <c r="K296" s="3" t="n">
        <v>0</v>
      </c>
      <c r="L296" s="1" t="n">
        <v>1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1</v>
      </c>
      <c r="T296" s="0" t="n">
        <v>2</v>
      </c>
      <c r="U296" s="0" t="n">
        <v>0</v>
      </c>
      <c r="V296" s="0" t="n">
        <v>0</v>
      </c>
      <c r="W296" s="0" t="n">
        <v>12</v>
      </c>
      <c r="X296" s="10" t="n">
        <f aca="false">AVERAGE(I296:K296)</f>
        <v>0</v>
      </c>
      <c r="Y296" s="10" t="n">
        <f aca="false">AVERAGE(C296:H296,L296:V296)</f>
        <v>0.705882352941177</v>
      </c>
    </row>
    <row r="297" customFormat="false" ht="15" hidden="false" customHeight="false" outlineLevel="0" collapsed="false">
      <c r="B297" s="0" t="s">
        <v>433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1" t="n">
        <v>0</v>
      </c>
      <c r="I297" s="2" t="n">
        <v>1</v>
      </c>
      <c r="J297" s="2" t="n">
        <v>0</v>
      </c>
      <c r="K297" s="3" t="n">
        <v>0</v>
      </c>
      <c r="L297" s="1" t="n">
        <v>0</v>
      </c>
      <c r="M297" s="0" t="n">
        <v>0</v>
      </c>
      <c r="N297" s="0" t="n">
        <v>1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2</v>
      </c>
      <c r="X297" s="10" t="n">
        <f aca="false">AVERAGE(I297:K297)</f>
        <v>0.333333333333333</v>
      </c>
      <c r="Y297" s="10" t="n">
        <f aca="false">AVERAGE(C297:H297,L297:V297)</f>
        <v>0.0588235294117647</v>
      </c>
    </row>
    <row r="298" customFormat="false" ht="15" hidden="false" customHeight="false" outlineLevel="0" collapsed="false">
      <c r="B298" s="0" t="s">
        <v>434</v>
      </c>
      <c r="C298" s="0" t="n">
        <v>0</v>
      </c>
      <c r="D298" s="0" t="n">
        <v>1</v>
      </c>
      <c r="E298" s="0" t="n">
        <v>0</v>
      </c>
      <c r="F298" s="0" t="n">
        <v>0</v>
      </c>
      <c r="G298" s="0" t="n">
        <v>0</v>
      </c>
      <c r="H298" s="1" t="n">
        <v>0</v>
      </c>
      <c r="I298" s="2" t="n">
        <v>0</v>
      </c>
      <c r="J298" s="2" t="n">
        <v>0</v>
      </c>
      <c r="K298" s="3" t="n">
        <v>0</v>
      </c>
      <c r="L298" s="1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1</v>
      </c>
      <c r="U298" s="0" t="n">
        <v>0</v>
      </c>
      <c r="V298" s="0" t="n">
        <v>0</v>
      </c>
      <c r="W298" s="0" t="n">
        <v>2</v>
      </c>
      <c r="X298" s="10" t="n">
        <f aca="false">AVERAGE(I298:K298)</f>
        <v>0</v>
      </c>
      <c r="Y298" s="10" t="n">
        <f aca="false">AVERAGE(C298:H298,L298:V298)</f>
        <v>0.117647058823529</v>
      </c>
    </row>
    <row r="299" customFormat="false" ht="15" hidden="false" customHeight="false" outlineLevel="0" collapsed="false">
      <c r="B299" s="0" t="s">
        <v>435</v>
      </c>
      <c r="C299" s="0" t="n">
        <v>1</v>
      </c>
      <c r="D299" s="0" t="n">
        <v>1</v>
      </c>
      <c r="E299" s="0" t="n">
        <v>1</v>
      </c>
      <c r="F299" s="0" t="n">
        <v>0</v>
      </c>
      <c r="G299" s="0" t="n">
        <v>0</v>
      </c>
      <c r="H299" s="1" t="n">
        <v>1</v>
      </c>
      <c r="I299" s="2" t="n">
        <v>6</v>
      </c>
      <c r="J299" s="2" t="n">
        <v>2</v>
      </c>
      <c r="K299" s="3" t="n">
        <v>2</v>
      </c>
      <c r="L299" s="1" t="n">
        <v>0</v>
      </c>
      <c r="M299" s="0" t="n">
        <v>1</v>
      </c>
      <c r="N299" s="0" t="n">
        <v>0</v>
      </c>
      <c r="O299" s="0" t="n">
        <v>1</v>
      </c>
      <c r="P299" s="0" t="n">
        <v>5</v>
      </c>
      <c r="Q299" s="0" t="n">
        <v>1</v>
      </c>
      <c r="R299" s="0" t="n">
        <v>0</v>
      </c>
      <c r="S299" s="0" t="n">
        <v>0</v>
      </c>
      <c r="T299" s="0" t="n">
        <v>1</v>
      </c>
      <c r="U299" s="0" t="n">
        <v>0</v>
      </c>
      <c r="V299" s="0" t="n">
        <v>0</v>
      </c>
      <c r="W299" s="0" t="n">
        <v>23</v>
      </c>
      <c r="X299" s="10" t="n">
        <f aca="false">AVERAGE(I299:K299)</f>
        <v>3.33333333333333</v>
      </c>
      <c r="Y299" s="10" t="n">
        <f aca="false">AVERAGE(C299:H299,L299:V299)</f>
        <v>0.764705882352941</v>
      </c>
    </row>
    <row r="300" customFormat="false" ht="15" hidden="false" customHeight="false" outlineLevel="0" collapsed="false">
      <c r="B300" s="0" t="s">
        <v>436</v>
      </c>
      <c r="C300" s="0" t="n">
        <v>0</v>
      </c>
      <c r="D300" s="0" t="n">
        <v>0</v>
      </c>
      <c r="E300" s="0" t="n">
        <v>0</v>
      </c>
      <c r="F300" s="0" t="n">
        <v>2</v>
      </c>
      <c r="G300" s="0" t="n">
        <v>1</v>
      </c>
      <c r="H300" s="1" t="n">
        <v>2</v>
      </c>
      <c r="I300" s="2" t="n">
        <v>13</v>
      </c>
      <c r="J300" s="2" t="n">
        <v>3</v>
      </c>
      <c r="K300" s="3" t="n">
        <v>3</v>
      </c>
      <c r="L300" s="1" t="n">
        <v>7</v>
      </c>
      <c r="M300" s="0" t="n">
        <v>1</v>
      </c>
      <c r="N300" s="0" t="n">
        <v>3</v>
      </c>
      <c r="O300" s="0" t="n">
        <v>2</v>
      </c>
      <c r="P300" s="0" t="n">
        <v>1</v>
      </c>
      <c r="Q300" s="0" t="n">
        <v>3</v>
      </c>
      <c r="R300" s="0" t="n">
        <v>4</v>
      </c>
      <c r="S300" s="0" t="n">
        <v>7</v>
      </c>
      <c r="T300" s="0" t="n">
        <v>3</v>
      </c>
      <c r="U300" s="0" t="n">
        <v>5</v>
      </c>
      <c r="V300" s="0" t="n">
        <v>8</v>
      </c>
      <c r="W300" s="0" t="n">
        <v>68</v>
      </c>
      <c r="X300" s="10" t="n">
        <f aca="false">AVERAGE(I300:K300)</f>
        <v>6.33333333333333</v>
      </c>
      <c r="Y300" s="10" t="n">
        <f aca="false">AVERAGE(C300:H300,L300:V300)</f>
        <v>2.88235294117647</v>
      </c>
    </row>
    <row r="301" customFormat="false" ht="15" hidden="false" customHeight="false" outlineLevel="0" collapsed="false">
      <c r="B301" s="0" t="s">
        <v>437</v>
      </c>
      <c r="C301" s="0" t="n">
        <v>0</v>
      </c>
      <c r="D301" s="0" t="n">
        <v>0</v>
      </c>
      <c r="E301" s="0" t="n">
        <v>0</v>
      </c>
      <c r="F301" s="0" t="n">
        <v>1</v>
      </c>
      <c r="G301" s="0" t="n">
        <v>1</v>
      </c>
      <c r="H301" s="1" t="n">
        <v>2</v>
      </c>
      <c r="I301" s="2" t="n">
        <v>9</v>
      </c>
      <c r="J301" s="2" t="n">
        <v>3</v>
      </c>
      <c r="K301" s="3" t="n">
        <v>1</v>
      </c>
      <c r="L301" s="1" t="n">
        <v>3</v>
      </c>
      <c r="M301" s="0" t="n">
        <v>4</v>
      </c>
      <c r="N301" s="0" t="n">
        <v>1</v>
      </c>
      <c r="O301" s="0" t="n">
        <v>1</v>
      </c>
      <c r="P301" s="0" t="n">
        <v>3</v>
      </c>
      <c r="Q301" s="0" t="n">
        <v>4</v>
      </c>
      <c r="R301" s="0" t="n">
        <v>0</v>
      </c>
      <c r="S301" s="0" t="n">
        <v>3</v>
      </c>
      <c r="T301" s="0" t="n">
        <v>0</v>
      </c>
      <c r="U301" s="0" t="n">
        <v>0</v>
      </c>
      <c r="V301" s="0" t="n">
        <v>1</v>
      </c>
      <c r="W301" s="0" t="n">
        <v>37</v>
      </c>
      <c r="X301" s="10" t="n">
        <f aca="false">AVERAGE(I301:K301)</f>
        <v>4.33333333333333</v>
      </c>
      <c r="Y301" s="10" t="n">
        <f aca="false">AVERAGE(C301:H301,L301:V301)</f>
        <v>1.41176470588235</v>
      </c>
    </row>
    <row r="302" customFormat="false" ht="15" hidden="false" customHeight="false" outlineLevel="0" collapsed="false">
      <c r="B302" s="0" t="s">
        <v>438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1" t="n">
        <v>0</v>
      </c>
      <c r="I302" s="2" t="n">
        <v>0</v>
      </c>
      <c r="J302" s="2" t="n">
        <v>0</v>
      </c>
      <c r="K302" s="3" t="n">
        <v>0</v>
      </c>
      <c r="L302" s="1" t="n">
        <v>0</v>
      </c>
      <c r="M302" s="0" t="n">
        <v>0</v>
      </c>
      <c r="N302" s="0" t="n">
        <v>0</v>
      </c>
      <c r="O302" s="0" t="n">
        <v>0</v>
      </c>
      <c r="P302" s="0" t="n">
        <v>1</v>
      </c>
      <c r="Q302" s="0" t="n">
        <v>0</v>
      </c>
      <c r="R302" s="0" t="n">
        <v>1</v>
      </c>
      <c r="S302" s="0" t="n">
        <v>0</v>
      </c>
      <c r="T302" s="0" t="n">
        <v>1</v>
      </c>
      <c r="U302" s="0" t="n">
        <v>0</v>
      </c>
      <c r="V302" s="0" t="n">
        <v>0</v>
      </c>
      <c r="W302" s="0" t="n">
        <v>3</v>
      </c>
      <c r="X302" s="10" t="n">
        <f aca="false">AVERAGE(I302:K302)</f>
        <v>0</v>
      </c>
      <c r="Y302" s="10" t="n">
        <f aca="false">AVERAGE(C302:H302,L302:V302)</f>
        <v>0.176470588235294</v>
      </c>
    </row>
    <row r="303" customFormat="false" ht="15" hidden="false" customHeight="false" outlineLevel="0" collapsed="false">
      <c r="B303" s="0" t="s">
        <v>439</v>
      </c>
      <c r="C303" s="0" t="n">
        <v>0</v>
      </c>
      <c r="D303" s="0" t="n">
        <v>1</v>
      </c>
      <c r="E303" s="0" t="n">
        <v>0</v>
      </c>
      <c r="F303" s="0" t="n">
        <v>0</v>
      </c>
      <c r="G303" s="0" t="n">
        <v>0</v>
      </c>
      <c r="H303" s="1" t="n">
        <v>0</v>
      </c>
      <c r="I303" s="2" t="n">
        <v>0</v>
      </c>
      <c r="J303" s="2" t="n">
        <v>0</v>
      </c>
      <c r="K303" s="3" t="n">
        <v>0</v>
      </c>
      <c r="L303" s="1" t="n">
        <v>0</v>
      </c>
      <c r="M303" s="0" t="n">
        <v>0</v>
      </c>
      <c r="N303" s="0" t="n">
        <v>1</v>
      </c>
      <c r="O303" s="0" t="n">
        <v>0</v>
      </c>
      <c r="P303" s="0" t="n">
        <v>1</v>
      </c>
      <c r="Q303" s="0" t="n">
        <v>1</v>
      </c>
      <c r="R303" s="0" t="n">
        <v>0</v>
      </c>
      <c r="S303" s="0" t="n">
        <v>1</v>
      </c>
      <c r="T303" s="0" t="n">
        <v>0</v>
      </c>
      <c r="U303" s="0" t="n">
        <v>1</v>
      </c>
      <c r="V303" s="0" t="n">
        <v>0</v>
      </c>
      <c r="W303" s="0" t="n">
        <v>6</v>
      </c>
      <c r="X303" s="10" t="n">
        <f aca="false">AVERAGE(I303:K303)</f>
        <v>0</v>
      </c>
      <c r="Y303" s="10" t="n">
        <f aca="false">AVERAGE(C303:H303,L303:V303)</f>
        <v>0.352941176470588</v>
      </c>
    </row>
    <row r="304" customFormat="false" ht="15" hidden="false" customHeight="false" outlineLevel="0" collapsed="false">
      <c r="B304" s="0" t="s">
        <v>441</v>
      </c>
      <c r="C304" s="0" t="n">
        <v>2</v>
      </c>
      <c r="D304" s="0" t="n">
        <v>0</v>
      </c>
      <c r="E304" s="0" t="n">
        <v>2</v>
      </c>
      <c r="F304" s="0" t="n">
        <v>1</v>
      </c>
      <c r="G304" s="0" t="n">
        <v>1</v>
      </c>
      <c r="H304" s="1" t="n">
        <v>0</v>
      </c>
      <c r="I304" s="2" t="n">
        <v>0</v>
      </c>
      <c r="J304" s="2" t="n">
        <v>0</v>
      </c>
      <c r="K304" s="3" t="n">
        <v>0</v>
      </c>
      <c r="L304" s="1" t="n">
        <v>0</v>
      </c>
      <c r="M304" s="0" t="n">
        <v>1</v>
      </c>
      <c r="N304" s="0" t="n">
        <v>0</v>
      </c>
      <c r="O304" s="0" t="n">
        <v>0</v>
      </c>
      <c r="P304" s="0" t="n">
        <v>2</v>
      </c>
      <c r="Q304" s="0" t="n">
        <v>2</v>
      </c>
      <c r="R304" s="0" t="n">
        <v>0</v>
      </c>
      <c r="S304" s="0" t="n">
        <v>0</v>
      </c>
      <c r="T304" s="0" t="n">
        <v>0</v>
      </c>
      <c r="U304" s="0" t="n">
        <v>1</v>
      </c>
      <c r="V304" s="0" t="n">
        <v>1</v>
      </c>
      <c r="W304" s="0" t="n">
        <v>13</v>
      </c>
      <c r="X304" s="10" t="n">
        <f aca="false">AVERAGE(I304:K304)</f>
        <v>0</v>
      </c>
      <c r="Y304" s="10" t="n">
        <f aca="false">AVERAGE(C304:H304,L304:V304)</f>
        <v>0.764705882352941</v>
      </c>
    </row>
    <row r="305" customFormat="false" ht="15" hidden="false" customHeight="false" outlineLevel="0" collapsed="false">
      <c r="B305" s="0" t="s">
        <v>442</v>
      </c>
      <c r="C305" s="0" t="n">
        <v>0</v>
      </c>
      <c r="D305" s="0" t="n">
        <v>0</v>
      </c>
      <c r="E305" s="0" t="n">
        <v>3</v>
      </c>
      <c r="F305" s="0" t="n">
        <v>1</v>
      </c>
      <c r="G305" s="0" t="n">
        <v>0</v>
      </c>
      <c r="H305" s="1" t="n">
        <v>0</v>
      </c>
      <c r="I305" s="2" t="n">
        <v>0</v>
      </c>
      <c r="J305" s="2" t="n">
        <v>1</v>
      </c>
      <c r="K305" s="3" t="n">
        <v>0</v>
      </c>
      <c r="L305" s="1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1</v>
      </c>
      <c r="T305" s="0" t="n">
        <v>1</v>
      </c>
      <c r="U305" s="0" t="n">
        <v>0</v>
      </c>
      <c r="V305" s="0" t="n">
        <v>1</v>
      </c>
      <c r="W305" s="0" t="n">
        <v>8</v>
      </c>
      <c r="X305" s="10" t="n">
        <f aca="false">AVERAGE(I305:K305)</f>
        <v>0.333333333333333</v>
      </c>
      <c r="Y305" s="10" t="n">
        <f aca="false">AVERAGE(C305:H305,L305:V305)</f>
        <v>0.411764705882353</v>
      </c>
    </row>
    <row r="306" customFormat="false" ht="15" hidden="false" customHeight="false" outlineLevel="0" collapsed="false">
      <c r="B306" s="0" t="s">
        <v>443</v>
      </c>
      <c r="C306" s="0" t="n">
        <v>0</v>
      </c>
      <c r="D306" s="0" t="n">
        <v>1</v>
      </c>
      <c r="E306" s="0" t="n">
        <v>0</v>
      </c>
      <c r="F306" s="0" t="n">
        <v>0</v>
      </c>
      <c r="G306" s="0" t="n">
        <v>0</v>
      </c>
      <c r="H306" s="1" t="n">
        <v>1</v>
      </c>
      <c r="I306" s="2" t="n">
        <v>0</v>
      </c>
      <c r="J306" s="2" t="n">
        <v>0</v>
      </c>
      <c r="K306" s="3" t="n">
        <v>1</v>
      </c>
      <c r="L306" s="1" t="n">
        <v>2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1</v>
      </c>
      <c r="T306" s="0" t="n">
        <v>1</v>
      </c>
      <c r="U306" s="0" t="n">
        <v>0</v>
      </c>
      <c r="V306" s="0" t="n">
        <v>0</v>
      </c>
      <c r="W306" s="0" t="n">
        <v>7</v>
      </c>
      <c r="X306" s="10" t="n">
        <f aca="false">AVERAGE(I306:K306)</f>
        <v>0.333333333333333</v>
      </c>
      <c r="Y306" s="10" t="n">
        <f aca="false">AVERAGE(C306:H306,L306:V306)</f>
        <v>0.352941176470588</v>
      </c>
    </row>
    <row r="307" customFormat="false" ht="15" hidden="false" customHeight="false" outlineLevel="0" collapsed="false">
      <c r="B307" s="0" t="s">
        <v>446</v>
      </c>
      <c r="C307" s="0" t="n">
        <v>2</v>
      </c>
      <c r="D307" s="0" t="n">
        <v>2</v>
      </c>
      <c r="E307" s="0" t="n">
        <v>1</v>
      </c>
      <c r="F307" s="0" t="n">
        <v>0</v>
      </c>
      <c r="G307" s="0" t="n">
        <v>3</v>
      </c>
      <c r="H307" s="1" t="n">
        <v>1</v>
      </c>
      <c r="I307" s="2" t="n">
        <v>3</v>
      </c>
      <c r="J307" s="2" t="n">
        <v>2</v>
      </c>
      <c r="K307" s="3" t="n">
        <v>2</v>
      </c>
      <c r="L307" s="1" t="n">
        <v>4</v>
      </c>
      <c r="M307" s="0" t="n">
        <v>5</v>
      </c>
      <c r="N307" s="0" t="n">
        <v>1</v>
      </c>
      <c r="O307" s="0" t="n">
        <v>1</v>
      </c>
      <c r="P307" s="0" t="n">
        <v>1</v>
      </c>
      <c r="Q307" s="0" t="n">
        <v>1</v>
      </c>
      <c r="R307" s="0" t="n">
        <v>0</v>
      </c>
      <c r="S307" s="0" t="n">
        <v>1</v>
      </c>
      <c r="T307" s="0" t="n">
        <v>4</v>
      </c>
      <c r="U307" s="0" t="n">
        <v>3</v>
      </c>
      <c r="V307" s="0" t="n">
        <v>0</v>
      </c>
      <c r="W307" s="0" t="n">
        <v>37</v>
      </c>
      <c r="X307" s="10" t="n">
        <f aca="false">AVERAGE(I307:K307)</f>
        <v>2.33333333333333</v>
      </c>
      <c r="Y307" s="10" t="n">
        <f aca="false">AVERAGE(C307:H307,L307:V307)</f>
        <v>1.76470588235294</v>
      </c>
    </row>
    <row r="353" customFormat="false" ht="15" hidden="false" customHeight="false" outlineLevel="0" collapsed="false">
      <c r="A353" s="0" t="s">
        <v>140</v>
      </c>
    </row>
    <row r="355" customFormat="false" ht="15" hidden="false" customHeight="false" outlineLevel="0" collapsed="false">
      <c r="A355" s="0" t="s">
        <v>140</v>
      </c>
    </row>
    <row r="357" customFormat="false" ht="15" hidden="false" customHeight="false" outlineLevel="0" collapsed="false">
      <c r="A357" s="0" t="s">
        <v>140</v>
      </c>
    </row>
    <row r="365" customFormat="false" ht="15" hidden="false" customHeight="false" outlineLevel="0" collapsed="false">
      <c r="A365" s="0" t="s">
        <v>199</v>
      </c>
    </row>
    <row r="387" customFormat="false" ht="15" hidden="false" customHeight="false" outlineLevel="0" collapsed="false">
      <c r="A387" s="0" t="s">
        <v>30</v>
      </c>
    </row>
    <row r="390" customFormat="false" ht="15" hidden="false" customHeight="false" outlineLevel="0" collapsed="false">
      <c r="A390" s="0" t="s">
        <v>140</v>
      </c>
    </row>
    <row r="391" customFormat="false" ht="15" hidden="false" customHeight="false" outlineLevel="0" collapsed="false">
      <c r="A391" s="0" t="s">
        <v>30</v>
      </c>
    </row>
    <row r="392" customFormat="false" ht="15" hidden="false" customHeight="false" outlineLevel="0" collapsed="false">
      <c r="A392" s="0" t="s">
        <v>30</v>
      </c>
    </row>
    <row r="393" customFormat="false" ht="15" hidden="false" customHeight="false" outlineLevel="0" collapsed="false">
      <c r="A393" s="0" t="s">
        <v>30</v>
      </c>
    </row>
    <row r="394" customFormat="false" ht="15" hidden="false" customHeight="false" outlineLevel="0" collapsed="false">
      <c r="A394" s="0" t="s">
        <v>140</v>
      </c>
    </row>
    <row r="396" customFormat="false" ht="15" hidden="false" customHeight="false" outlineLevel="0" collapsed="false">
      <c r="A396" s="0" t="s">
        <v>30</v>
      </c>
    </row>
    <row r="397" customFormat="false" ht="15" hidden="false" customHeight="false" outlineLevel="0" collapsed="false">
      <c r="A397" s="0" t="s">
        <v>30</v>
      </c>
    </row>
    <row r="398" customFormat="false" ht="15" hidden="false" customHeight="false" outlineLevel="0" collapsed="false">
      <c r="A398" s="0" t="s">
        <v>30</v>
      </c>
    </row>
    <row r="400" customFormat="false" ht="15" hidden="false" customHeight="false" outlineLevel="0" collapsed="false">
      <c r="A400" s="0" t="s">
        <v>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3T07:35:56Z</dcterms:created>
  <dc:creator>Martin Ostrowski</dc:creator>
  <dc:description/>
  <dc:language>en-US</dc:language>
  <cp:lastModifiedBy>Microsoft Office User</cp:lastModifiedBy>
  <dcterms:modified xsi:type="dcterms:W3CDTF">2015-05-21T22:45:57Z</dcterms:modified>
  <cp:revision>0</cp:revision>
  <dc:subject/>
  <dc:title/>
</cp:coreProperties>
</file>